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anuscript_Rafael_acylbenzimidazoles-Leish\Revised\"/>
    </mc:Choice>
  </mc:AlternateContent>
  <xr:revisionPtr revIDLastSave="0" documentId="8_{420F8D39-1A5E-4C3F-8B6A-3D90F7F07874}" xr6:coauthVersionLast="45" xr6:coauthVersionMax="45" xr10:uidLastSave="{00000000-0000-0000-0000-000000000000}"/>
  <bookViews>
    <workbookView xWindow="-120" yWindow="-120" windowWidth="20730" windowHeight="11160" activeTab="3" xr2:uid="{F743A185-E5E9-4F0C-8B53-1770933F7249}"/>
  </bookViews>
  <sheets>
    <sheet name="Complete Dataset" sheetId="2" r:id="rId1"/>
    <sheet name="Panel VL CL" sheetId="1" r:id="rId2"/>
    <sheet name="Off target profiling" sheetId="3" r:id="rId3"/>
    <sheet name="PK plots" sheetId="4" r:id="rId4"/>
  </sheets>
  <externalReferences>
    <externalReference r:id="rId5"/>
  </externalReferences>
  <definedNames>
    <definedName name="_xlnm.Print_Area" localSheetId="1">'Panel VL CL'!$A$1:$AN$2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afael Ferreira</author>
  </authors>
  <commentList>
    <comment ref="A2" authorId="0" shapeId="0" xr:uid="{D1D0F4C9-B72A-4BF5-BEC5-8568FA5F3435}">
      <text>
        <r>
          <rPr>
            <b/>
            <sz val="9"/>
            <color indexed="81"/>
            <rFont val="Segoe UI"/>
            <charset val="1"/>
          </rPr>
          <t>QzE4SDE4Rk4zT3xQaWN0dXJlIDJ8Vm1wRFJEQXhNREFFQXdJQkFBQUFBQUFBQUFBQUFBQ0FBQUFBQUFNQUZRQUFBRU5vWlcxRWNtRjNJREUwTGpBdU1DNHhNVGNJQUJNQUFBQlZiblJwZEd4bFpDQkViMk4xYldWdWRBUUNFQUEzUFBrQVRLaVhBTWpEMWdHelY0UUJBUWtJQUFDQVp3QUFnR2NBQWdrSUFBREFJUUFBd0xVQ0RRZ0JBQUVJQndFQUFUb0VBUUFCT3dRQkFBQkZCQUVBQVR3RUFRQUFTZ1FCQUFBTUJnRUFBUThHQVFBQkRRWUJBQUJDQkFFQUFFTUVBUUFBUkFRQkFBQU9DQUlBM2lj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GdBQUFBRUFoQUFBQUFBQUFBQUFBQ2VSdUlCVHlORUtSWUlCQUFBQUNRQUdBZ0VBQUFBSkFBWkNBQUFFQWdDQUFFQUR3Z0NBQUVBQTRBekFBQUFCQUlRQURjOCtRQk1xSmNBeU1QV0FiTlhoQUVLQUFJQUFRQUVnQUVBQUFBQUFnZ0F4R1A1QUR5SkdBRUtBQUlBQWdBM0JBRUFBUUFBQklBQ0FBQUFBQUlJQU9MckZRSDhRdzhCQ2dBQ0FBTUFOd1FCQUFFQUFBU0FBd0FBQUFBQ0NBQ2xLQndCeit2eEFBb0FBZ0FFQURjRUFRQUJBQUFFZ0FRQUFBQUFBZ2dBd3JBNEFZK202QUFLQUFJQUJRQUNCQUlBQndBckJBSUFBQUJJQkFBQUJvQUFBQUFBQUFJSUFDaVhQQUgyRE9VQUJBSVFBTEUvTkFIMkRPVUFLSmM4QWJaRjdBQWpDQUVBQUFJSEFnQUFBQUFIRFFBQkFBQUFBd0JnQU1nQUFBQk9BQUFBQUFTQUJRQUFBQUFDQ0FBQzlsQUJ3RWo2QUFvQUFnQUdBQUFBQklBR0FBQUFBQUlJQUVJN2FRR1BwdWdBQ2dBQ0FBY0FBZ1FDQUFjQUt3UUNBQUFBU0FRQUFEY0VBUUFCQm9BQUFBQUFBQUlJQUtnaGJRSDJET1VBQkFJUUFESEtaQUgyRE9VQXFDRnRBYlpGN0FBakNBRUFBQUlIQWdBQUFBQUhEUUFCQUFBQUF3QmdBTWdBQUFCT0FBQUFBQVNBQndBQUFBQUNDQUFDOWw4QmNoN01BQW9BQWdBSUFBQUFCSUFJQUFBQUFBSUlBQUwyUVFGeUhzd0FDZ0FDQUFrQUFBQUVnQWtBQUFBQUFnZ0FBdll5QVY4anNnQUtBQUlBQ2dBM0JBRUFBUUFBQklBS0FBQUFBQUlJQUFMMlFRRk1LSmdBQ2dBQ0FBc0FOd1FCQUFFQUFBU0FDd0FBQUFBQ0NBQUM5bDhCVENpWUFBb0FBZ0FNQURjRUFRQUJBQUFFZ0F3QUFBQUFBZ2dBQXZadUFWOGpzZ0FLQUFJQURRQTNCQUVBQVFBQUJJQU5BQUFBQUFJSUFBTDJVQUhBU0JnQkNnQUNBQTRBQWdRQ0FBY0FLd1FDQUFFQVNBUUFBRGNFQVFBQkJvQUFBQUFBQUFJSUFHamNWQUVucnhRQkJBSVFBUEdFVEFFbnJ4UUJhTnhVQWFjZ0l3RWpDQUVBQUFJSEFnQUFBQVVIQVFBQkFBY09BQUVBQUFBREFHQUF5QUFBQUU1SUFBQUFBQVNBRGdBQUFBQUNDQUFWOFdvQndFZ25BUW9BQWdBUEFBQUFCSUFQQUFBQUFBSUlBQlh4YWdIQVNFVUJDZ0FDQUJBQU53UUJBQUVBQUFTQUVBQUFBQUFDQ0FBbzdJUUJ3RWhVQVFvQUFnQVJBQUFBQklBUkFBQUFBQUlJQUNqc2hBSEFTSElCQ2dBQ0FCSUFOd1FCQUFFQUFBU0FFZ0FBQUFBQ0NBQTg1NTRCd0VpQkFRb0FBZ0FUQURjRUFRQUJBQUFFZ0JNQUFBQUFBZ2dBVCtLNEFjQkljZ0VLQUFJQUZBQUFBQVNBRkFBQUFBQUNDQUJQNHJnQndFaFVBUW9BQWdBVkFEY0VBUUFCQUFBRWdCVUFBQUFBQWdnQVBPZWVBY0JJUlFFS0FBSUFGZ0EzQkFFQUFRQUFCSUFXQUFBQUFBSUlBR0xkMGdIQVNJRUJDZ0FDQUJjQUFnUUNBQWtBS3dRQ0FBQUFTQVFBQURjRUFRQUJCb0FBQUFBQUFBSUlBTWpEMWdIek8zNEJCQUlRQUZGc3pnSHpPMzRCeU1QV0FiTlhoQUVqQ0FFQUFBSUhBZ0FBQUFBSERRQUJBQUFBQXdCZ0FNZ0FBQUJHQUFBQUFBU0FGd0FBQUFBQ0NBQW83SVFCd0VnWUFRb0FBZ0FZQUFJRUFnQUlBQ3NFQWdBQUFFZ0VBQUEzQkFFQUFRYUFBQUFBQUFBQ0NBQ1Awb2dCV21JVUFRUUNFQUE1WFlBQldtSVVBU2pzaUFFbkx4d0JJd2dCQUFBQ0J3SUFBQUFBQncwQUFRQUFBQU1BWUFESUFBQUFUd0FBQUFBRmdCa0FBQUFLQUFJQUdRQUVCZ1FBQVFBQUFBVUdCQUFDQUFBQUNnWUJBQUVBQUFXQUdnQUFBQW9BQWdBYUFBUUdCQUFDQUFBQUJRWUVBQU1BQUFBS0JnRUFBUUFBQllBYkFBQUFDZ0FDQUJzQUJBWUVBQU1BQUFBRkJnUUFCQUFBQUFvR0FRQUJBQUFGZ0J3QUFBQUtBQUlBSEFBRUJnUUFCQUFBQUFVR0JBQUZBQUFBQUFZQ0FJQUFDZ1lCQUFFQUFBV0FIUUFBQUFvQUFnQWRBQVFHQkFBRkFBQUFCUVlFQUFZQUFBQUFCZ0lBZ0FBS0JnRUFBUUFBQllBZUFBQUFDZ0FDQUI0QUJBWUVBQVlBQUFBRkJnUUFCd0FBQUFBR0FnQ0FBQW9HQVFBQkFBQUZnQjhBQUFBS0FBSUFId0FFQmdRQUJ3QUFBQVVHQkFBSUFBQUFBQVlDQUlBQUNnWUJBQUVBQUFXQUlBQUFBQW9BQWdBZ0FBUUdCQUFFQUFBQUJRWUVBQWdBQUFBQUJnSUFnQUFLQmdFQUFRQUFCWUFoQUFBQUNnQUNBQ0VBQkFZRUFBZ0FBQUFGQmdRQUNRQUFBQUFHQWdDQUFBb0dBUUFCQUFBRmdDSUFBQUFLQUFJQUlnQUVCZ1FBQ1FBQUFBVUdCQUFLQUFBQUFBWUNBSUFBQ2dZQkFBRUFBQVdBSXdBQUFBb0FBZ0FqQUFRR0JBQUtBQUFBQlFZRUFBc0FBQUFBQmdJQWdBQUtCZ0VBQVFBQUJZQWtBQUFBQ2dBQ0FDUUFCQVlFQUFzQUFBQUZCZ1FBREFBQUFBQUdBZ0NBQUFvR0FRQUJBQUFGZ0NVQUFBQUtBQUlBSlFBRUJnUUFCd0FBQUFVR0JBQU1BQUFBQUFZQ0FJQUFDZ1lCQUFFQUFBV0FKZ0FBQUFvQUFnQW1BQVFHQkFBRkFBQUFCUVlFQUEwQUFBQUtCZ0VBQVFBQUJZQW5BQUFBQ2dBQ0FDY0FCQVlFQUEwQUFBQUZCZ1FBRGdBQUFBb0dBUUFCQUFBRmdDZ0FBQUFLQUFJQUtBQUVCZ1FBRGdBQUFBVUdCQUFQQUFBQUNnWUJBQUVBQUFXQUtRQUFBQW9BQWdBcEFBUUdCQUFQQUFBQUJRWUVBQkFBQUFBS0JnRUFBUUFBQllBcUFBQUFDZ0FDQUNvQUJBWUVBQkFBQUFBRkJnUUFFUUFBQUFBR0FnQ0FBQW9HQVFBQkFBQUZnQ3NBQUFBS0FBSUFLd0FFQmdRQUVRQUFBQVVHQkFBU0FBQUFBQVlDQUlBQUNnWUJBQUVBQUFXQUxBQUFBQW9BQWdBc0FBUUdCQUFTQUFBQUJRWUVBQk1BQUFBQUJnSUFnQUFLQmdFQUFRQUFCWUF0QUFBQUNnQUNBQzBBQkFZRUFCTUFBQUFGQmdRQUZBQUFBQUFHQWdDQUFBb0dBUUFCQUFBRmdDNEFBQUFLQUFJQUxnQUVCZ1FBRkFBQUFBVUdCQUFWQUFBQUFBWUNBSUFBQ2dZQkFBRUFBQVdBTHdBQUFBb0FBZ0F2QUFRR0JBQVFBQUFBQlFZRUFCVUFBQUFBQmdJQWdBQUtCZ0VBQVFBQUJZQXdBQUFBQ2dBQ0FEQUFCQVlFQUJNQUFBQUZCZ1FBRmdBQUFBb0dBUUFCQUFBRmdERUFBQUFLQUFJQU1RQUVCZ1FBRGdBQUFBVUdCQUFYQUFBQUFBWUNBQUlBQUFBSGdEUUFBQUFFQWhBQUF2WlFBVUtjOEFBQzlsQUJ3Y1BnQUFvQUFnQXlBQkFBUndBQUFGUm9aWEpsSUdseklHRWdkbUZzWlc1alpTQnZjaUJqYUdGeVoyVWdaWEp5YjNJZ2MyOXRaWGRvWlhKbElHbHVJSFJvYVhNZ1lYSnZiV0YwYVdNZ2MzbHpkR1Z0TGdBS0FnQUVBQVFLQWdBQkFBMENEQURCdytBQUF2WlFBUUFBQUFBT0Fnd0FRcHp3QUFMMlVBRUFBQUFBRHdJTUFNSEQ0QUNFem1BQkFBQUFBQUFBQjRBMUFBQUFCQUlRQUFMMlVBR2xVY2NBQXZaUUFWOGpzZ0FLQUFJQU13QUFDZ0lBQkFBRUNnSUFBUUFOQWd3QVh5T3lBQUwyVUFFQUFBQUFEZ0lNQUtWUnh3QUM5bEFCQUFBQUFBOENEQUJmSTdJQVNDUm1BUUFBQUFBQUFBZUFOZ0FBQUFRQ0VBQTg1NTRCQjNkNEFUem5uZ0hBU0dNQkNnQUNBRFFBQUFvQ0FBUUFCQW9DQUFFQURRSU1BTUJJWXdFODU1NEJBQUFBQUE0Q0RBQUhkM2dCUE9lZUFRQUFBQUFQQWd3QXdFaGpBWUlWdEFFQUFBQUFBQUFBQUFBQUFBQUFBQT09</t>
        </r>
      </text>
    </comment>
    <comment ref="A3" authorId="0" shapeId="0" xr:uid="{AF00F380-D5D8-449A-9187-6977A0B6BA73}">
      <text>
        <r>
          <rPr>
            <b/>
            <sz val="9"/>
            <color indexed="81"/>
            <rFont val="Segoe UI"/>
            <charset val="1"/>
          </rPr>
          <t>QzE4SDE3Q2xGTjNPfFBpY3R1cmUgNHxWbXBEUkRBeE1EQUVBd0lCQUFBQUFBQUFBQUFBQUFDQUFBQUFBQU1BRlFBQUFFTm9aVzFFY21GM0lERTBMakF1TUM0eE1UY0lBQk1BQUFCVmJuUnBkR3hsWkNCRWIyTjFiV1Z1ZEFRQ0VBQnFML2tBNHYrSEFKWFExZ0VkQUpRQkFRa0lBQUNBWndBQWdHY0FBZ2tJQUFEQUlRQUF3TFVDRFFnQkFBRUlCd0VBQVRvRUFRQUJPd1FCQUFCRkJBRUFBVHdFQVFBQVNnUUJBQUFNQmdFQUFROEdBUUFCRFFZQkFBQkNCQUVBQUVNRUFRQUFSQVFCQUFBT0NBSUEzaWN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b0FBQUFFQWhBQUFBQUFBQUFBQUFDZVJ1SUJUeU5FS1JZSUJBQUFBQ1FBR0FnRUFBQUFKQUFaQ0FBQUVBZ0NBQUVBRHdnQ0FBRUFBNEExQUFBQUJBSVFBR292K1FEaS80Y0FsZERXQVIwQWxBRUtBQUlBQVFBRWdBRUFBQUFBQWdnQStGYjVBTEpvSlFFS0FBSUFBZ0EzQkFFQUFRQUFCSUFDQUFBQUFBSUlBQlhmRlFGeUl4d0JDZ0FDQUFNQU53UUJBQUVBQUFTQUF3QUFBQUFDQ0FEWUd4d0JSc3YrQUFvQUFnQUVBRGNFQVFBQkFBQUVnQVFBQUFBQUFnZ0E5YU00QVFhRzlRQUtBQUlBQlFBQ0JBSUFCd0FyQkFJQUFBQklCQUFBQm9BQUFBQUFBQUlJQUZ1S1BBRnM3UEVBQkFJUUFPUXlOQUZzN1BFQVc0bzhBU3dsK1FBakNBRUFBQUlIQWdBQUFBQUhEUUFCQUFBQUF3QmdBTWdBQUFCT0FBQUFBQVNBQlFBQUFBQUNDQUExNlVFQjZmM1lBQW9BQWdBR0FBQUFCSUFHQUFBQUFBSUlBRFhwTWdIVkFyOEFDZ0FDQUFjQU53UUJBQUVBQUFTQUJ3QUFBQUFDQ0FBMTZVRUJ3Z2VsQUFvQUFnQUlBQUFBQklBSUFBQUFBQUlJQURYcE1nR3ZESXNBQ2dBQ0FBa0FBZ1FDQUFrQUt3UUNBQUFBU0FRQUFEY0VBUUFCQm9BQUFBQUFBQUlJQUp6UE5nSGkvNGNBQkFJUUFDUjRMZ0hpLzRjQW5NODJBYUliamdBakNBRUFBQUlIQWdBQUFBQUhEUUFCQUFBQUF3QmdBTWdBQUFCR0FBQUFBQVNBQ1FBQUFBQUNDQUExNlY4QndnZWxBQW9BQWdBS0FEY0VBUUFCQUFBRWdBb0FBQUFBQWdnQU5lbHVBZFVDdndBS0FBSUFDd0EzQkFFQUFRQUFCSUFMQUFBQUFBSUlBRFhwWHdIcC9kZ0FDZ0FDQUF3QUFBQUVnQXdBQUFBQUFnZ0FkUzVwQVFhRzlRQUtBQUlBRFFBQ0JBSUFCd0FyQkFJQUFBQklCQUFBTndRQkFBRUdnQUFBQUFBQUFnZ0EzQlJ0QVd6czhRQUVBaEFBWkwxa0FXenM4UURjRkcwQkxDWDVBQ01JQVFBQUFnY0NBQUFBQUFjTkFBRUFBQUFEQUdBQXlBQUFBRTRBQUFBQUJJQU5BQUFBQUFJSUFEWHBVQUUzS0FjQkNnQUNBQTRBQUFBRWdBNEFBQUFBQWdnQU5lbFFBVGNvSlFFS0FBSUFEd0FDQkFJQUJ3QXJCQUlBQVFCSUJBQUFOd1FCQUFFR2dBQUFBQUFBQWdnQW5NOVVBWjJPSVFFRUFoQUFKSGhNQVoyT0lRR2N6MVFCSFFBd0FTTUlBUUFBQWdjQ0FBQUFCUWNCQUFFQUJ3NEFBUUFBQUFNQVlBRElBQUFBVGtnQUFBQUFCSUFQQUFBQUFBSUlBRWprYWdFM0tEUUJDZ0FDQUJBQUFBQUVnQkFBQUFBQUFnZ0FYTitFQVRjb0pRRUtBQUlBRVFBQ0JBSUFDQUFyQkFJQUFBQklCQUFBTndRQkFBRUdnQUFBQUFBQUFnZ0F3c1dJQWRCQklRRUVBaEFBYlZDQUFkQkJJUUZjMzRnQm5RNHBBU01JQVFBQUFnY0NBQUFBQUFjTkFBRUFBQUFEQUdBQXlBQUFBRThBQUFBQUJJQVJBQUFBQUFJSUFFamthZ0UzS0ZJQkNnQUNBQklBTndRQkFBRUFBQVNBRWdBQUFBQUNDQUJjMzRRQk55aGhBUW9BQWdBVEFBQUFCSUFUQUFBQUFBSUlBRnpmaEFFM0tIOEJDZ0FDQUJRQU53UUJBQUVBQUFTQUZBQUFBQUFDQ0FCdjJwNEJOeWlPQVFvQUFnQVZBRGNFQVFBQkFBQUVnQlVBQUFBQUFnZ0FndFc0QVRjb2Z3RUtBQUlBRmdBQUFBU0FGZ0FBQUFBQ0NBQ1YwTklCTnlpT0FRb0FBZ0FYQUFJRUFnQVJBQ3NFQWdBQUFFZ0VBQUEzQkFFQUFRYUFBQUFBQUFBQ0NBRDh0dFlCblk2S0FRUUNFQUNtUWM0Qm5ZNktBWlhRMWdFZEFKUUJJd2dCQUFBQ0J3SUFBQUFGQndFQUFRQUhEZ0FCQUFBQUF3QmdBTWdBQUFCRGJBQUFBQUFFZ0JjQUFBQUFBZ2dBZ3RXNEFUY29ZUUVLQUFJQUdBQTNCQUVBQVFBQUJJQVlBQUFBQUFJSUFHL2FuZ0UzS0ZJQkNnQUNBQmtBTndRQkFBRUFBQVdBR2dBQUFBb0FBZ0FhQUFRR0JBQUJBQUFBQlFZRUFBSUFBQUFLQmdFQUFRQUFCWUFiQUFBQUNnQUNBQnNBQkFZRUFBSUFBQUFGQmdRQUF3QUFBQW9HQVFBQkFBQUZnQndBQUFBS0FBSUFIQUFFQmdRQUF3QUFBQVVHQkFBRUFBQUFDZ1lCQUFFQUFBV0FIUUFBQUFvQUFnQWRBQVFHQkFBRUFBQUFCUVlFQUFVQUFBQUFCZ0lBZ0FBS0JnRUFBUUFBQllBZUFBQUFDZ0FDQUI0QUJBWUVBQVVBQUFBRkJnUUFCZ0FBQUFBR0FnQ0FBQW9HQVFBQkFBQUZnQjhBQUFBS0FBSUFId0FFQmdRQUJnQUFBQVVHQkFBSEFBQUFBQVlDQUlBQUNnWUJBQUVBQUFXQUlBQUFBQW9BQWdBZ0FBUUdCQUFIQUFBQUJRWUVBQWdBQUFBS0JnRUFBUUFBQllBaEFBQUFDZ0FDQUNFQUJBWUVBQWNBQUFBRkJnUUFDUUFBQUFBR0FnQ0FBQW9HQVFBQkFBQUZnQ0lBQUFBS0FBSUFJZ0FFQmdRQUNRQUFBQVVHQkFBS0FBQUFBQVlDQUlBQUNnWUJBQUVBQUFXQUl3QUFBQW9BQWdBakFBUUdCQUFGQUFBQUJRWUVBQXNBQUFBQUJnSUFnQUFLQmdFQUFRQUFCWUFrQUFBQUNnQUNBQ1FBQkFZRUFBb0FBQUFGQmdRQUN3QUFBQUFHQWdDQUFBb0dBUUFCQUFBRmdDVUFBQUFLQUFJQUpRQUVCZ1FBQ3dBQUFBVUdCQUFNQUFBQUFBWUNBSUFBQ2dZQkFBRUFBQVdBSmdBQUFBb0FBZ0FtQUFRR0JBQU1BQUFBQlFZRUFBMEFBQUFBQmdJQWdBQUtCZ0VBQVFBQUJZQW5BQUFBQ2dBQ0FDY0FCQVlFQUFRQUFBQUZCZ1FBRFFBQUFBQUdBZ0NBQUFvR0FRQUJBQUFGZ0NnQUFBQUtBQUlBS0FBRUJnUUFEUUFBQUFVR0JBQU9BQUFBQ2dZQkFBRUFBQVdBS1FBQUFBb0FBZ0FwQUFRR0JBQU9BQUFBQlFZRUFBOEFBQUFLQmdFQUFRQUFCWUFxQUFBQUNnQUNBQ29BQkFZRUFBOEFBQUFGQmdRQUVBQUFBQUFHQWdBQ0FBQUFCWUFyQUFBQUNnQUNBQ3NBQkFZRUFBOEFBQUFGQmdRQUVRQUFBQW9HQVFBQkFBQUZnQ3dBQUFBS0FBSUFMQUFFQmdRQUVRQUFBQVVHQkFBU0FBQUFDZ1lCQUFFQUFBV0FMUUFBQUFvQUFnQXRBQVFHQkFBU0FBQUFCUVlFQUJNQUFBQUFCZ0lBZ0FBS0JnRUFBUUFBQllBdUFBQUFDZ0FDQUM0QUJBWUVBQk1BQUFBRkJnUUFGQUFBQUFBR0FnQ0FBQW9HQVFBQkFBQUZnQzhBQUFBS0FBSUFMd0FFQmdRQUZBQUFBQVVHQkFBVkFBQUFBQVlDQUlBQUNnWUJBQUVBQUFXQU1BQUFBQW9BQWdBd0FBUUdCQUFWQUFBQUJRWUVBQllBQUFBS0JnRUFBUUFBQllBeEFBQUFDZ0FDQURFQUJBWUVBQlVBQUFBRkJnUUFGd0FBQUFBR0FnQ0FBQW9HQVFBQkFBQUZnRElBQUFBS0FBSUFNZ0FFQmdRQUZ3QUFBQVVHQkFBWUFBQUFBQVlDQUlBQUNnWUJBQUVBQUFXQU13QUFBQW9BQWdBekFBUUdCQUFTQUFBQUJRWUVBQmdBQUFBQUJnSUFnQUFLQmdFQUFRQUFCNEEyQUFBQUJBSVFBRFhwVUFHNWUvMEFOZWxRQVRlajdRQUtBQUlBTkFBUUFFY0FBQUJVYUdWeVpTQnBjeUJoSUhaaGJHVnVZMlVnYjNJZ1kyaGhjbWRsSUdWeWNtOXlJSE52YldWM2FHVnlaU0JwYmlCMGFHbHpJR0Z5YjIxaGRHbGpJSE41YzNSbGJTNEFDZ0lBQkFBRUNnSUFBUUFOQWd3QU42UHRBRFhwVUFFQUFBQUFEZ0lNQUxsNy9RQTE2VkFCQUFBQUFBOENEQUEzbyswQXQ4RmdBUUFBQUFBQUFBZUFOd0FBQUFRQ0VBQTE2VkFCSERIVUFEWHBVQUhWQXI4QUNnQUNBRFVBQUFvQ0FBUUFCQW9DQUFFQURRSU1BTlVDdndBMTZWQUJBQUFBQUE0Q0RBQWNNZFFBTmVsUUFRQUFBQUFQQWd3QTFRSy9BSHdYWmdFQUFBQUFBQUFIZ0RnQUFBQUVBaEFBYjlxZUFYMVdoUUZ2MnA0Qk55aHdBUW9BQWdBMkFBQUtBZ0FFQUFRS0FnQUJBQTBDREFBM0tIQUJiOXFlQVFBQUFBQU9BZ3dBZlZhRkFXL2FuZ0VBQUFBQUR3SU1BRGNvY0FHMUNMUUJBQUFBQUFBQUFBQUFBQUFBQUFBPQ==</t>
        </r>
      </text>
    </comment>
    <comment ref="A4" authorId="0" shapeId="0" xr:uid="{879A3CC0-8205-4A1A-872E-25325607C9AE}">
      <text>
        <r>
          <rPr>
            <b/>
            <sz val="9"/>
            <color indexed="81"/>
            <rFont val="Segoe UI"/>
            <charset val="1"/>
          </rPr>
          <t>QzE4SDE3Q2xGTjNPfFBpY3R1cmUgNnxWbXBEUkRBeE1EQUVBd0lCQUFBQUFBQUFBQUFBQUFDQUFBQUFBQU1BRlFBQUFFTm9aVzFFY21GM0lERTBMakF1TUM0eE1UY0lBQk1BQUFCVmJuUnBkR3hsWkNCRWIyTjFiV1Z1ZEFRQ0VBQnFML2tBNHYrSEFKWFExZ0VkQUpRQkFRa0lBQUNBWndBQWdHY0FBZ2tJQUFEQUlRQUF3TFVDRFFnQkFBRUlCd0VBQVRvRUFRQUJPd1FCQUFCRkJBRUFBVHdFQVFBQVNnUUJBQUFNQmdFQUFROEdBUUFCRFFZQkFBQkNCQUVBQUVNRUFRQUFSQVFCQUFBT0NBSUEzaWN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b0FBQUFFQWhBQUFBQUFBQUFBQUFDZVJ1SUJUeU5FS1JZSUJBQUFBQ1FBR0FnRUFBQUFKQUFaQ0FBQUVBZ0NBQUVBRHdnQ0FBRUFBNEExQUFBQUJBSVFBR292K1FEaS80Y0FsZERXQVIwQWxBRUtBQUlBQVFBRWdBRUFBQUFBQWdnQStGYjVBTEpvSlFFS0FBSUFBZ0EzQkFFQUFRQUFCSUFDQUFBQUFBSUlBQlhmRlFGeUl4d0JDZ0FDQUFNQU53UUJBQUVBQUFTQUF3QUFBQUFDQ0FEWUd4d0JSc3YrQUFvQUFnQUVBRGNFQVFBQkFBQUVnQVFBQUFBQUFnZ0E5YU00QVFhRzlRQUtBQUlBQlFBQ0JBSUFCd0FyQkFJQUFBQklCQUFBQm9BQUFBQUFBQUlJQUZ1S1BBRnM3UEVBQkFJUUFPUXlOQUZzN1BFQVc0bzhBU3dsK1FBakNBRUFBQUlIQWdBQUFBQUhEUUFCQUFBQUF3QmdBTWdBQUFCT0FBQUFBQVNBQlFBQUFBQUNDQUExNlVFQjZmM1lBQW9BQWdBR0FBQUFCSUFHQUFBQUFBSUlBRFhwTWdIVkFyOEFDZ0FDQUFjQU53UUJBQUVBQUFTQUJ3QUFBQUFDQ0FBMTZVRUJ3Z2VsQUFvQUFnQUlBRGNFQVFBQkFBQUVnQWdBQUFBQUFnZ0FOZWxmQWNJSHBRQUtBQUlBQ1FBQUFBU0FDUUFBQUFBQ0NBQTE2VzRCcnd5TEFBb0FBZ0FLQUFJRUFnQUpBQ3NFQWdBQUFFZ0VBQUEzQkFFQUFRYUFBQUFBQUFBQ0NBQ2N6M0lCNHYrSEFBUUNFQUFrZUdvQjR2K0hBSnpQY2dHaUc0NEFJd2dCQUFBQ0J3SUFBQUFBQncwQUFRQUFBQU1BWUFESUFBQUFSZ0FBQUFBRWdBb0FBQUFBQWdnQU5lbHVBZFVDdndBS0FBSUFDd0EzQkFFQUFRQUFCSUFMQUFBQUFBSUlBRFhwWHdIcC9kZ0FDZ0FDQUF3QUFBQUVnQXdBQUFBQUFnZ0FkUzVwQVFhRzlRQUtBQUlBRFFBQ0JBSUFCd0FyQkFJQUFBQklCQUFBTndRQkFBRUdnQUFBQUFBQUFnZ0EzQlJ0QVd6czhRQUVBaEFBWkwxa0FXenM4UURjRkcwQkxDWDVBQUVIQVFBRkFnY0NBQUFBQUFjTkFBRUFBQUFEQUdBQXlBQUFBRTRBQUFBQUJJQU5BQUFBQUFJSUFEWHBVQUUzS0FjQkNnQUNBQTRBQUFBRWdBNEFBQUFBQWdnQU5lbFFBVGNvSlFFS0FBSUFEd0FDQkFJQUJ3QXJCQUlBQVFCSUJBQUFOd1FCQUFFR2dBQUFBQUFBQWdnQW5NOVVBWjJPSVFFRUFoQUFKSGhNQVoyT0lRR2N6MVFCSFFBd0FTTUlBUUFBQWdjQ0FBQUFCUWNCQUFFQUJ3NEFBUUFBQUFNQVlBRElBQUFBVGtnQUFBQUFCSUFQQUFBQUFBSUlBRWprYWdFM0tEUUJDZ0FDQUJBQUFBQUVnQkFBQUFBQUFnZ0FYTitFQVRjb0pRRUtBQUlBRVFBQ0JBSUFDQUFyQkFJQUFBQklCQUFBTndRQkFBRUdnQUFBQUFBQUFnZ0F3c1dJQWRCQklRRUVBaEFBYlZDQUFkQkJJUUZjMzRnQm5RNHBBU01JQVFBQUFnY0NBQUFBQUFjTkFBRUFBQUFEQUdBQXlBQUFBRThBQUFBQUJJQVJBQUFBQUFJSUFFamthZ0UzS0ZJQkNnQUNBQklBTndRQkFBRUFBQVNBRWdBQUFBQUNDQUJjMzRRQk55aGhBUW9BQWdBVEFBQUFCSUFUQUFBQUFBSUlBRnpmaEFFM0tIOEJDZ0FDQUJRQU53UUJBQUVBQUFTQUZBQUFBQUFDQ0FCdjJwNEJOeWlPQVFvQUFnQVZBRGNFQVFBQkFBQUVnQlVBQUFBQUFnZ0FndFc0QVRjb2Z3RUtBQUlBRmdBQUFBU0FGZ0FBQUFBQ0NBQ1YwTklCTnlpT0FRb0FBZ0FYQUFJRUFnQVJBQ3NFQWdBQUFFZ0VBQUEzQkFFQUFRYUFBQUFBQUFBQ0NBRDh0dFlCblk2S0FRUUNFQUNtUWM0Qm5ZNktBWlhRMWdFZEFKUUJJd2dCQUFBQ0J3SUFBQUFGQndFQUFRQUhEZ0FCQUFBQUF3QmdBTWdBQUFCRGJBQUFBQUFFZ0JjQUFBQUFBZ2dBZ3RXNEFUY29ZUUVLQUFJQUdBQTNCQUVBQVFBQUJJQVlBQUFBQUFJSUFHL2FuZ0UzS0ZJQkNnQUNBQmtBTndRQkFBRUFBQVdBR2dBQUFBb0FBZ0FhQUFRR0JBQUJBQUFBQlFZRUFBSUFBQUFLQmdFQUFRQUFCWUFiQUFBQUNnQUNBQnNBQkFZRUFBSUFBQUFGQmdRQUF3QUFBQW9HQVFBQkFBQUZnQndBQUFBS0FBSUFIQUFFQmdRQUF3QUFBQVVHQkFBRUFBQUFDZ1lCQUFFQUFBV0FIUUFBQUFvQUFnQWRBQVFHQkFBRUFBQUFCUVlFQUFVQUFBQUFCZ0lBZ0FBS0JnRUFBUUFBQllBZUFBQUFDZ0FDQUI0QUJBWUVBQVVBQUFBRkJnUUFCZ0FBQUFBR0FnQ0FBQW9HQVFBQkFBQUZnQjhBQUFBS0FBSUFId0FFQmdRQUJnQUFBQVVHQkFBSEFBQUFBQVlDQUlBQUNnWUJBQUVBQUFXQUlBQUFBQW9BQWdBZ0FBUUdCQUFIQUFBQUJRWUVBQWdBQUFBQUJnSUFnQUFLQmdFQUFRQUFCWUFoQUFBQUNnQUNBQ0VBQkFZRUFBZ0FBQUFGQmdRQUNRQUFBQW9HQVFBQkFBQUZnQ0lBQUFBS0FBSUFJZ0FFQmdRQUNBQUFBQVVHQkFBS0FBQUFBQVlDQUlBQUNnWUJBQUVBQUFXQUl3QUFBQW9BQWdBakFBUUdCQUFGQUFBQUJRWUVBQXNBQUFBQUJnSUFnQUFLQmdFQUFRQUFCWUFrQUFBQUNnQUNBQ1FBQkFZRUFBb0FBQUFGQmdRQUN3QUFBQUFHQWdDQUFBb0dBUUFCQUFBRmdDVUFBQUFLQUFJQUpRQUVCZ1FBQ3dBQUFBVUdCQUFNQUFBQUFBWUNBSUFBQ2dZQkFBRUFBQVdBSmdBQUFBb0FBZ0FtQUFRR0JBQU1BQUFBQlFZRUFBMEFBQUFBQmdJQWdBQUtCZ0VBQVFBQUJZQW5BQUFBQ2dBQ0FDY0FCQVlFQUFRQUFBQUZCZ1FBRFFBQUFBQUdBZ0NBQUFvR0FRQUJBQUFGZ0NnQUFBQUtBQUlBS0FBRUJnUUFEUUFBQUFVR0JBQU9BQUFBQ2dZQkFBRUFBQVdBS1FBQUFBb0FBZ0FwQUFRR0JBQU9BQUFBQlFZRUFBOEFBQUFLQmdFQUFRQUFCWUFxQUFBQUNnQUNBQ29BQkFZRUFBOEFBQUFGQmdRQUVBQUFBQUFHQWdBQ0FBQUFCWUFyQUFBQUNnQUNBQ3NBQkFZRUFBOEFBQUFGQmdRQUVRQUFBQW9HQVFBQkFBQUZnQ3dBQUFBS0FBSUFMQUFFQmdRQUVRQUFBQVVHQkFBU0FBQUFDZ1lCQUFFQUFBV0FMUUFBQUFvQUFnQXRBQVFHQkFBU0FBQUFCUVlFQUJNQUFBQUFCZ0lBZ0FBS0JnRUFBUUFBQllBdUFBQUFDZ0FDQUM0QUJBWUVBQk1BQUFBRkJnUUFGQUFBQUFBR0FnQ0FBQW9HQVFBQkFBQUZnQzhBQUFBS0FBSUFMd0FFQmdRQUZBQUFBQVVHQkFBVkFBQUFBQVlDQUlBQUNnWUJBQUVBQUFXQU1BQUFBQW9BQWdBd0FBUUdCQUFWQUFBQUJRWUVBQllBQUFBS0JnRUFBUUFBQllBeEFBQUFDZ0FDQURFQUJBWUVBQlVBQUFBRkJnUUFGd0FBQUFBR0FnQ0FBQW9HQVFBQkFBQUZnRElBQUFBS0FBSUFNZ0FFQmdRQUZ3QUFBQVVHQkFBWUFBQUFBQVlDQUlBQUNnWUJBQUVBQUFXQU13QUFBQW9BQWdBekFBUUdCQUFTQUFBQUJRWUVBQmdBQUFBQUJnSUFnQUFLQmdFQUFRQUFCNEEyQUFBQUJBSVFBRFhwVUFHNWUvMEFOZWxRQVRlajdRQUtBQUlBTkFBUUFFY0FBQUJVYUdWeVpTQnBjeUJoSUhaaGJHVnVZMlVnYjNJZ1kyaGhjbWRsSUdWeWNtOXlJSE52YldWM2FHVnlaU0JwYmlCMGFHbHpJR0Z5YjIxaGRHbGpJSE41YzNSbGJTNEFDZ0lBQkFBRUNnSUFBUUFOQWd3QU42UHRBRFhwVUFFQUFBQUFEZ0lNQUxsNy9RQTE2VkFCQUFBQUFBOENEQUEzbyswQXQ4RmdBUUFBQUFBQUFBZUFOd0FBQUFRQ0VBQTE2VkFCSERIVUFEWHBVQUhWQXI4QUNnQUNBRFVBQUFvQ0FBUUFCQW9DQUFFQURRSU1BTlVDdndBMTZWQUJBQUFBQUE0Q0RBQWNNZFFBTmVsUUFRQUFBQUFQQWd3QTFRSy9BSHdYWmdFQUFBQUFBQUFIZ0RnQUFBQUVBaEFBYjlxZUFYMVdoUUZ2MnA0Qk55aHdBUW9BQWdBMkFBQUtBZ0FFQUFRS0FnQUJBQTBDREFBM0tIQUJiOXFlQVFBQUFBQU9BZ3dBZlZhRkFXL2FuZ0VBQUFBQUR3SU1BRGNvY0FHMUNMUUJBQUFBQUFBQUFBQUFBQUFBQUFBPQ==</t>
        </r>
      </text>
    </comment>
    <comment ref="A5" authorId="0" shapeId="0" xr:uid="{C38271B9-27CB-4191-AAA6-E0FCDC76D96E}">
      <text>
        <r>
          <rPr>
            <b/>
            <sz val="9"/>
            <color indexed="81"/>
            <rFont val="Segoe UI"/>
            <charset val="1"/>
          </rPr>
          <t>QzE4SDE3RjJOM098UGljdHVyZSA4fFZtcERSREF4TURBRUF3SUJBQUFBQUFBQUFBQUFBQUNBQUFBQUFBTUFGUUFBQUVOb1pXMUVjbUYzSURFMExqQXVNQzR4TVRjSUFCTUFBQUJWYm5ScGRHeGxaQ0JFYjJOMWJXVnVkQVFDRUFBM1BQa0FUS2lYQU1qRDFnR3pWNFFCQVFrSUFBQ0Fad0FBZ0djQUFna0lBQURBSVFBQXdMVUNEUWdCQUFFSUJ3RUFBVG9FQVFBQk93UUJBQUJGQkFFQUFUd0VBUUFBU2dRQkFBQU1CZ0VBQVE4R0FRQUJEUVlCQUFCQ0JBRUFBRU1FQVFBQVJBUUJBQUFPQ0FJQTNpY0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RvQUFBQUVBaEFBQUFBQUFBQUFBQUNlUnVJQlR5TkVLUllJQkFBQUFDUUFHQWdFQUFBQUpBQVpDQUFBRUFnQ0FBRUFEd2dDQUFFQUE0QTFBQUFBQkFJUUFEYzgrUUJNcUpjQXlNUFdBYk5YaEFFS0FBSUFBUUFFZ0FFQUFBQUFBZ2dBQXZhTUFWOGpzZ0FLQUFJQUFnQUNCQUlBQ1FBckJBSUFBQUJJQkFBQU53UUJBQUVHZ0FBQUFBQUFBZ2dBYU55UUFaSVdyd0FFQWhBQThZU0lBWklXcndCbzNKQUJVaksxQUNNSUFRQUFBZ2NDQUFBQUFBY05BQUVBQUFBREFHQUF5QUFBQUVZQUFBQUFCSUFDQUFBQUFBSUlBQUwyYmdGZkk3SUFDZ0FDQUFNQUFBQUVnQU1BQUFBQUFnZ0FBdlpmQVV3b21BQUtBQUlBQkFBM0JBRUFBUUFBQklBRUFBQUFBQUlJQUFMMlFRRk1LSmdBQ2dBQ0FBVUFOd1FCQUFFQUFBU0FCUUFBQUFBQ0NBQUM5aklCWHlPeUFBb0FBZ0FHQURjRUFRQUJBQUFFZ0FZQUFBQUFBZ2dBQXZaQkFYSWV6QUFLQUFJQUJ3QUFBQVNBQndBQUFBQUNDQUFDOWw4QmNoN01BQW9BQWdBSUFBQUFCSUFJQUFBQUFBSUlBRUk3YVFHUHB1Z0FDZ0FDQUFrQUFnUUNBQWNBS3dRQ0FBQUFTQVFBQURjRUFRQUJCb0FBQUFBQUFBSUlBS2doYlFIMkRPVUFCQUlRQURIS1pBSDJET1VBcUNGdEFiWkY3QUFqQ0FFQUFBSUhBZ0FBQUFBSERRQUJBQUFBQXdCZ0FNZ0FBQUJPQUFBQUFBU0FDUUFBQUFBQ0NBQUM5bEFCd0VqNkFBb0FBZ0FLQUFBQUJJQUtBQUFBQUFJSUFBTDJVQUhBU0JnQkNnQUNBQXNBQWdRQ0FBY0FLd1FDQUFFQVNBUUFBRGNFQVFBQkJvQUFBQUFBQUFJSUFHamNWQUVucnhRQkJBSVFBUEdFVEFFbnJ4UUJhTnhVQWFjZ0l3RWpDQUVBQUFJSEFnQUFBQVVIQVFBQkFBY09BQUVBQUFBREFHQUF5QUFBQUU1SUFBQUFBQVNBQ3dBQUFBQUNDQUFWOFdvQndFZ25BUW9BQWdBTUFBQUFCSUFNQUFBQUFBSUlBQ2pzaEFIQVNCZ0JDZ0FDQUEwQUFnUUNBQWdBS3dRQ0FBQUFTQVFBQURjRUFRQUJCb0FBQUFBQUFBSUlBSS9TaUFGYVloUUJCQUlRQURsZGdBRmFZaFFCS095SUFTY3ZIQUVqQ0FFQUFBSUhBZ0FBQUFBSERRQUJBQUFBQXdCZ0FNZ0FBQUJQQUFBQUFBU0FEUUFBQUFBQ0NBQVY4V29Cd0VoRkFRb0FBZ0FPQURjRUFRQUJBQUFFZ0E0QUFBQUFBZ2dBS095RUFjQklWQUVLQUFJQUR3QUFBQVNBRHdBQUFBQUNDQUFvN0lRQndFaHlBUW9BQWdBUUFEY0VBUUFCQUFBRWdCQUFBQUFBQWdnQVBPZWVBY0JJZ1FFS0FBSUFFUUEzQkFFQUFRQUFCSUFSQUFBQUFBSUlBRS9pdUFIQVNISUJDZ0FDQUJJQUFBQUVnQklBQUFBQUFnZ0FZdDNTQWNCSWdRRUtBQUlBRXdBQ0JBSUFDUUFyQkFJQUFBQklCQUFBTndRQkFBRUdnQUFBQUFBQUFnZ0F5TVBXQWZNN2ZnRUVBaEFBVVd6T0FmTTdmZ0hJdzlZQnMxZUVBU01JQVFBQUFnY0NBQUFBQUFjTkFBRUFBQUFEQUdBQXlBQUFBRVlBQUFBQUJJQVRBQUFBQUFJSUFFL2l1QUhBU0ZRQkNnQUNBQlFBTndRQkFBRUFBQVNBRkFBQUFBQUNDQUE4NTU0QndFaEZBUW9BQWdBVkFEY0VBUUFCQUFBRWdCVUFBQUFBQWdnQXdyQTRBWSttNkFBS0FBSUFGZ0FDQkFJQUJ3QXJCQUlBQUFCSUJBQUFCb0FBQUFBQUFBSUlBQ2lYUEFIMkRPVUFCQUlRQUxFL05BSDJET1VBS0pjOEFiWkY3QUFqQ0FFQUFBSUhBZ0FBQUFBSERRQUJBQUFBQXdCZ0FNZ0FBQUJPQUFBQUFBU0FGZ0FBQUFBQ0NBQ2xLQndCeit2eEFBb0FBZ0FYQURjRUFRQUJBQUFFZ0JjQUFBQUFBZ2dBNHVzVkFmeEREd0VLQUFJQUdBQTNCQUVBQVFBQUJJQVlBQUFBQUFJSUFNUmorUUE4aVJnQkNnQUNBQmtBTndRQkFBRUFBQVdBR2dBQUFBb0FBZ0FhQUFRR0JBQUJBQUFBQlFZRUFBSUFBQUFLQmdFQUFRQUFCWUFiQUFBQUNnQUNBQnNBQkFZRUFBSUFBQUFGQmdRQUF3QUFBQUFHQWdDQUFBb0dBUUFCQUFBRmdCd0FBQUFLQUFJQUhBQUVCZ1FBQXdBQUFBVUdCQUFFQUFBQUFBWUNBSUFBQ2dZQkFBRUFBQVdBSFFBQUFBb0FBZ0FkQUFRR0JBQUVBQUFBQlFZRUFBVUFBQUFBQmdJQWdBQUtCZ0VBQVFBQUJZQWVBQUFBQ2dBQ0FCNEFCQVlFQUFVQUFBQUZCZ1FBQmdBQUFBQUdBZ0NBQUFvR0FRQUJBQUFGZ0I4QUFBQUtBQUlBSHdBRUJnUUFCZ0FBQUFVR0JBQUhBQUFBQUFZQ0FJQUFDZ1lCQUFFQUFBV0FJQUFBQUFvQUFnQWdBQVFHQkFBQ0FBQUFCUVlFQUFjQUFBQUFCZ0lBZ0FBS0JnRUFBUUFBQllBaEFBQUFDZ0FDQUNFQUJBWUVBQWNBQUFBRkJnUUFDQUFBQUFBR0FnQ0FBQW9HQVFBQkFBQUZnQ0lBQUFBS0FBSUFJZ0FFQmdRQUNBQUFBQVVHQkFBSkFBQUFBQVlDQUlBQUNnWUJBQUVBQUFXQUl3QUFBQW9BQWdBakFBUUdCQUFKQUFBQUJRWUVBQW9BQUFBS0JnRUFBUUFBQllBa0FBQUFDZ0FDQUNRQUJBWUVBQW9BQUFBRkJnUUFDd0FBQUFvR0FRQUJBQUFGZ0NVQUFBQUtBQUlBSlFBRUJnUUFDd0FBQUFVR0JBQU1BQUFBQUFZQ0FBSUFBQUFGZ0NZQUFBQUtBQUlBSmdBRUJnUUFDd0FBQUFVR0JBQU5BQUFBQ2dZQkFBRUFBQVdBSndBQUFBb0FBZ0FuQUFRR0JBQU5BQUFBQlFZRUFBNEFBQUFLQmdFQUFRQUFCWUFvQUFBQUNnQUNBQ2dBQkFZRUFBNEFBQUFGQmdRQUR3QUFBQUFHQWdDQUFBb0dBUUFCQUFBRmdDa0FBQUFLQUFJQUtRQUVCZ1FBRHdBQUFBVUdCQUFRQUFBQUFBWUNBSUFBQ2dZQkFBRUFBQVdBS2dBQUFBb0FBZ0FxQUFRR0JBQVFBQUFBQlFZRUFCRUFBQUFBQmdJQWdBQUtCZ0VBQVFBQUJZQXJBQUFBQ2dBQ0FDc0FCQVlFQUJFQUFBQUZCZ1FBRWdBQUFBb0dBUUFCQUFBRmdDd0FBQUFLQUFJQUxBQUVCZ1FBRVFBQUFBVUdCQUFUQUFBQUFBWUNBSUFBQ2dZQkFBRUFBQVdBTFFBQUFBb0FBZ0F0QUFRR0JBQVRBQUFBQlFZRUFCUUFBQUFBQmdJQWdBQUtCZ0VBQVFBQUJZQXVBQUFBQ2dBQ0FDNEFCQVlFQUE0QUFBQUZCZ1FBRkFBQUFBQUdBZ0NBQUFvR0FRQUJBQUFGZ0M4QUFBQUtBQUlBTHdBRUJnUUFDUUFBQUFVR0JBQVZBQUFBQUFZQ0FJQUFDZ1lCQUFFQUFBV0FNQUFBQUFvQUFnQXdBQVFHQkFBR0FBQUFCUVlFQUJVQUFBQUFCZ0lBZ0FBS0JnRUFBUUFBQllBeEFBQUFDZ0FDQURFQUJBWUVBQlVBQUFBRkJnUUFGZ0FBQUFvR0FRQUJBQUFGZ0RJQUFBQUtBQUlBTWdBRUJnUUFGZ0FBQUFVR0JBQVhBQUFBQ2dZQkFBRUFBQVdBTXdBQUFBb0FBZ0F6QUFRR0JBQVhBQUFBQlFZRUFCZ0FBQUFLQmdFQUFRQUFCNEEyQUFBQUJBSVFBQUwyVUFHbFVjY0FBdlpRQVY4anNnQUtBQUlBTkFBQUNnSUFCQUFFQ2dJQUFRQU5BZ3dBWHlPeUFBTDJVQUVBQUFBQURnSU1BS1ZSeHdBQzlsQUJBQUFBQUE4Q0RBQmZJN0lBU0NSbUFRQUFBQUFBQUFlQU53QUFBQVFDRUFBQzlsQUJRcHp3QUFMMlVBSEJ3K0FBQ2dBQ0FEVUFFQUJIQUFBQVZHaGxjbVVnYVhNZ1lTQjJZV3hsYm1ObElHOXlJR05vWVhKblpTQmxjbkp2Y2lCemIyMWxkMmhsY21VZ2FXNGdkR2hwY3lCaGNtOXRZWFJwWXlCemVYTjBaVzB1QUFvQ0FBUUFCQW9DQUFFQURRSU1BTUhENEFBQzlsQUJBQUFBQUE0Q0RBQkNuUEFBQXZaUUFRQUFBQUFQQWd3QXdjUGdBSVRPWUFFQUFBQUFBQUFIZ0RnQUFBQUVBaEFBUE9lZUFRZDNlQUU4NTU0QndFaGpBUW9BQWdBMkFBQUtBZ0FFQUFRS0FnQUJBQTBDREFEQVNHTUJQT2VlQVFBQUFBQU9BZ3dBQjNkNEFUem5uZ0VBQUFBQUR3SU1BTUJJWXdHQ0ZiUUJBQUFBQUFBQUFBQUFBQUFBQUFBPQ==</t>
        </r>
      </text>
    </comment>
    <comment ref="A6" authorId="0" shapeId="0" xr:uid="{7AA62AB6-FDD1-4705-AE29-9C28D42D264D}">
      <text>
        <r>
          <rPr>
            <b/>
            <sz val="9"/>
            <color indexed="81"/>
            <rFont val="Segoe UI"/>
            <charset val="1"/>
          </rPr>
          <t>QzE4SDE2RjNOM098UGljdHVyZSAxMHxWbXBEUkRBeE1EQUVBd0lCQUFBQUFBQUFBQUFBQUFDQUFBQUFBQU1BRlFBQUFFTm9aVzFFY21GM0lERTBMakF1TUM0eE1UY0lBQk1BQUFCVmJuUnBkR3hsWkNCRWIyTjFiV1Z1ZEFRQ0VBQTNQUGtBWEdTSkFNakQxZ0dqbTVJQkFRa0lBQUNBWndBQWdHY0FBZ2tJQUFEQUlRQUF3TFVDRFFnQkFBRUlCd0VBQVRvRUFRQUJPd1FCQUFCRkJBRUFBVHdFQVFBQVNnUUJBQUFNQmdFQUFROEdBUUFCRFFZQkFBQkNCQUVBQUVNRUFRQUFSQVFCQUFBT0NBSUEzaWN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d0FBQUFFQWhBQUFBQUFBQUFBQUFDZVJ1SUJUeU5FS1JZSUJBQUFBQ1FBR0FnRUFBQUFKQUFaQ0FBQUVBZ0NBQUVBRHdnQ0FBRUFBNEEzQUFBQUJBSVFBRGM4K1FCY1pJa0F5TVBXQWFPYmtnRUtBQUlBQVFBRWdBRUFBQUFBQWdnQUF2WXlBU2h4akFBS0FBSUFBZ0FDQkFJQUNRQXJCQUlBQUFCSUJBQUFOd1FCQUFFR2dBQUFBQUFBQWdnQWFOdzJBVnhraVFBRUFoQUE4WVF1QVZ4a2lRQm8zRFlCSElDUEFDTUlBUUFBQWdjQ0FBQUFBQWNOQUFFQUFBQURBR0FBeUFBQUFFWUFBQUFBQklBQ0FBQUFBQUlJQUFMMlFRRThiS1lBQ2dBQ0FBTUFBQUFFZ0FNQUFBQUFBZ2dBQXZZeUFVOW53QUFLQUFJQUJBQTNCQUVBQVFBQUJJQUVBQUFBQUFJSUFBTDJRUUZpWXRvQUNnQUNBQVVBQUFBRWdBVUFBQUFBQWdnQXdyQTRBWC9xOWdBS0FBSUFCZ0FDQkFJQUJ3QXJCQUlBQUFCSUJBQUFCb0FBQUFBQUFBSUlBQ2lYUEFIbVVQTUFCQUlRQUxFL05BSG1VUE1BS0pjOEFhYUorZ0FqQ0FFQUFBSUhBZ0FBQUFBSERRQUJBQUFBQXdCZ0FNZ0FBQUJPQUFBQUFBU0FCZ0FBQUFBQ0NBQ2xLQndCdnk4QUFRb0FBZ0FIQURjRUFRQUJBQUFFZ0FjQUFBQUFBZ2dBNHVzVkFleUhIUUVLQUFJQUNBQTNCQUVBQVFBQUJJQUlBQUFBQUFJSUFNUmorUUFzelNZQkNnQUNBQWtBTndRQkFBRUFBQVNBQ1FBQUFBQUNDQUFDOWxBQnNJd0lBUW9BQWdBS0FBQUFCSUFLQUFBQUFBSUlBQUwyVUFHd2pDWUJDZ0FDQUFzQUFnUUNBQWNBS3dRQ0FBRUFTQVFBQURjRUFRQUJCb0FBQUFBQUFBSUlBR2pjVkFFWDh5SUJCQUlRQVBHRVRBRVg4eUlCYU54VUFaZGtNUUVqQ0FFQUFBSUhBZ0FBQUFVSEFRQUJBQWNPQUFFQUFBQURBR0FBeUFBQUFFNUlBQUFBQUFTQUN3QUFBQUFDQ0FBVjhXb0JzSXcxQVFvQUFnQU1BQUFBQklBTUFBQUFBQUlJQUNqc2hBR3dqQ1lCQ2dBQ0FBMEFBZ1FDQUFnQUt3UUNBQUFBU0FRQUFEY0VBUUFCQm9BQUFBQUFBQUlJQUkvU2lBRktwaUlCQkFJUUFEbGRnQUZLcGlJQktPeUlBUmR6S2dFakNBRUFBQUlIQWdBQUFBQUhEUUFCQUFBQUF3QmdBTWdBQUFCUEFBQUFBQVNBRFFBQUFBQUNDQUFWOFdvQnNJeFRBUW9BQWdBT0FEY0VBUUFCQUFBRWdBNEFBQUFBQWdnQUtPeUVBYkNNWWdFS0FBSUFEd0FBQUFTQUR3QUFBQUFDQ0FBbzdJUUJzSXlBQVFvQUFnQVFBRGNFQVFBQkFBQUVnQkFBQUFBQUFnZ0FQT2VlQWJDTWp3RUtBQUlBRVFBM0JBRUFBUUFBQklBUkFBQUFBQUlJQUUvaXVBR3dqSUFCQ2dBQ0FCSUFBQUFFZ0JJQUFBQUFBZ2dBWXQzU0FiQ01qd0VLQUFJQUV3QUNCQUlBQ1FBckJBSUFBQUJJQkFBQU53UUJBQUVHZ0FBQUFBQUFBZ2dBeU1QV0FlTi9qQUVFQWhBQVVXek9BZU4vakFISXc5WUJvNXVTQVFFSEFRQUZBZ2NDQUFBQUFBY05BQUVBQUFBREFHQUF5QUFBQUVZQUFBQUFCSUFUQUFBQUFBSUlBRS9pdUFHd2pHSUJDZ0FDQUJRQU53UUJBQUVBQUFTQUZBQUFBQUFDQ0FBODU1NEJzSXhUQVFvQUFnQVZBRGNFQVFBQkFBQUVnQlVBQUFBQUFnZ0FRanRwQVgvcTlnQUtBQUlBRmdBQ0JBSUFCd0FyQkFJQUFBQklCQUFBTndRQkFBRUdnQUFBQUFBQUFnZ0FxQ0Z0QWVaUTh3QUVBaEFBTWNwa0FlWlE4d0NvSVcwQnBvbjZBQ01JQVFBQUFnY0NBQUFBQUFjTkFBRUFBQUFEQUdBQXlBQUFBRTRBQUFBQUJJQVdBQUFBQUFJSUFBTDJYd0ZpWXRvQUNnQUNBQmNBQUFBRWdCY0FBQUFBQWdnQUF2WnVBVTlud0FBS0FBSUFHQUEzQkFFQUFRQUFCSUFZQUFBQUFBSUlBQUwyWHdFOGJLWUFDZ0FDQUJrQUFBQUVnQmtBQUFBQUFnZ0FBdlp1QVNoeGpBQUtBQUlBR2dBQ0JBSUFDUUFyQkFJQUFBQklCQUFBTndRQkFBRUdnQUFBQUFBQUFnZ0FhTnh5QVZ4a2lRQUVBaEFBOFlScUFWeGtpUUJvM0hJQkhJQ1BBQ01JQVFBQUFnY0NBQUFBQUFjTkFBRUFBQUFEQUdBQXlBQUFBRVlBQUFBQUJZQWJBQUFBQ2dBQ0FCc0FCQVlFQUFFQUFBQUZCZ1FBQWdBQUFBb0dBUUFCQUFBRmdCd0FBQUFLQUFJQUhBQUVCZ1FBQWdBQUFBVUdCQUFEQUFBQUFBWUNBSUFBQ2dZQkFBRUFBQVdBSFFBQUFBb0FBZ0FkQUFRR0JBQURBQUFBQlFZRUFBUUFBQUFBQmdJQWdBQUtCZ0VBQVFBQUJZQWVBQUFBQ2dBQ0FCNEFCQVlFQUFRQUFBQUZCZ1FBQlFBQUFBQUdBZ0NBQUFvR0FRQUJBQUFGZ0I4QUFBQUtBQUlBSHdBRUJnUUFCUUFBQUFVR0JBQUdBQUFBQ2dZQkFBRUFBQVdBSUFBQUFBb0FBZ0FnQUFRR0JBQUdBQUFBQlFZRUFBY0FBQUFLQmdFQUFRQUFCWUFoQUFBQUNnQUNBQ0VBQkFZRUFBY0FBQUFGQmdRQUNBQUFBQW9HQVFBQkFBQUZnQ0lBQUFBS0FBSUFJZ0FFQmdRQUJRQUFBQVVHQkFBSkFBQUFBQVlDQUlBQUNnWUJBQUVBQUFXQUl3QUFBQW9BQWdBakFBUUdCQUFKQUFBQUJRWUVBQW9BQUFBS0JnRUFBUUFBQllBa0FBQUFDZ0FDQUNRQUJBWUVBQW9BQUFBRkJnUUFDd0FBQUFvR0FRQUJBQUFGZ0NVQUFBQUtBQUlBSlFBRUJnUUFDd0FBQUFVR0JBQU1BQUFBQUFZQ0FBSUFBQUFGZ0NZQUFBQUtBQUlBSmdBRUJnUUFDd0FBQUFVR0JBQU5BQUFBQ2dZQkFBRUFBQVdBSndBQUFBb0FBZ0FuQUFRR0JBQU5BQUFBQlFZRUFBNEFBQUFLQmdFQUFRQUFCWUFvQUFBQUNnQUNBQ2dBQkFZRUFBNEFBQUFGQmdRQUR3QUFBQUFHQWdDQUFBb0dBUUFCQUFBRmdDa0FBQUFLQUFJQUtRQUVCZ1FBRHdBQUFBVUdCQUFRQUFBQUFBWUNBSUFBQ2dZQkFBRUFBQVdBS2dBQUFBb0FBZ0FxQUFRR0JBQVFBQUFBQlFZRUFCRUFBQUFBQmdJQWdBQUtCZ0VBQVFBQUJZQXJBQUFBQ2dBQ0FDc0FCQVlFQUJFQUFBQUZCZ1FBRWdBQUFBb0dBUUFCQUFBRmdDd0FBQUFLQUFJQUxBQUVCZ1FBRVFBQUFBVUdCQUFUQUFBQUFBWUNBSUFBQ2dZQkFBRUFBQVdBTFFBQUFBb0FBZ0F0QUFRR0JBQVRBQUFBQlFZRUFCUUFBQUFBQmdJQWdBQUtCZ0VBQVFBQUJZQXVBQUFBQ2dBQ0FDNEFCQVlFQUE0QUFBQUZCZ1FBRkFBQUFBQUdBZ0NBQUFvR0FRQUJBQUFGZ0M4QUFBQUtBQUlBTHdBRUJnUUFDUUFBQUFVR0JBQVZBQUFBQUFZQ0FJQUFDZ1lCQUFFQUFBV0FNQUFBQUFvQUFnQXdBQVFHQkFBRUFBQUFCUVlFQUJZQUFBQUFCZ0lBZ0FBS0JnRUFBUUFBQllBeEFBQUFDZ0FDQURFQUJBWUVBQlVBQUFBRkJnUUFGZ0FBQUFBR0FnQ0FBQW9HQVFBQkFBQUZnRElBQUFBS0FBSUFNZ0FFQmdRQUZnQUFBQVVHQkFBWEFBQUFBQVlDQUlBQUNnWUJBQUVBQUFXQU13QUFBQW9BQWdBekFBUUdCQUFYQUFBQUJRWUVBQmdBQUFBQUJnSUFnQUFLQmdFQUFRQUFCWUEwQUFBQUNnQUNBRFFBQkFZRUFBSUFBQUFGQmdRQUdBQUFBQUFHQWdDQUFBb0dBUUFCQUFBRmdEVUFBQUFLQUFJQU5RQUVCZ1FBR0FBQUFBVUdCQUFaQUFBQUNnWUJBQUVBQUFlQU9BQUFBQVFDRUFBQzlsQUJsWlhWQUFMMlVBRlBaOEFBQ2dBQ0FEWUFBQW9DQUFRQUJBb0NBQUVBRFFJTUFFOW53QUFDOWxBQkFBQUFBQTRDREFDVmxkVUFBdlpRQVFBQUFBQVBBZ3dBVDJmQUFFZ2taZ0VBQUFBQUFBQUhnRGtBQUFBRUFoQUFBdlpRQVRMZy9nQUM5bEFCc1FmdkFBb0FBZ0EzQUJBQVJ3QUFBRlJvWlhKbElHbHpJR0VnZG1Gc1pXNWpaU0J2Y2lCamFHRnlaMlVnWlhKeWIzSWdjMjl0Wlhkb1pYSmxJR2x1SUhSb2FYTWdZWEp2YldGMGFXTWdjM2x6ZEdWdExnQUtBZ0FFQUFRS0FnQUJBQTBDREFDeEIrOEFBdlpRQVFBQUFBQU9BZ3dBTXVEK0FBTDJVQUVBQUFBQUR3SU1BTEVIN3dDRXptQUJBQUFBQUFBQUI0QTZBQUFBQkFJUUFEem5uZ0gzdW9ZQlBPZWVBYkNNY1FFS0FBSUFPQUFBQ2dJQUJBQUVDZ0lBQVFBTkFnd0FzSXh4QVR6bm5nRUFBQUFBRGdJTUFQZTZoZ0U4NTU0QkFBQUFBQThDREFDd2pIRUJnaFcwQVFBQUFBQUFBQUFBQUFBQUFBQUE=</t>
        </r>
      </text>
    </comment>
    <comment ref="A7" authorId="0" shapeId="0" xr:uid="{9E3F5A63-9721-4BC1-8064-0191D3DE4671}">
      <text>
        <r>
          <rPr>
            <b/>
            <sz val="9"/>
            <color indexed="81"/>
            <rFont val="Segoe UI"/>
            <charset val="1"/>
          </rPr>
          <t>QzE5SDE3Q2xGM04zT3xQaWN0dXJlIDEyfFZtcERSREF4TURBRUF3SUJBQUFBQUFBQUFBQUFBQUNBQUFBQUFBTUFGUUFBQUVOb1pXMUVjbUYzSURFMExqQXVNQzR4TVRjSUFCTUFBQUJWYm5ScGRHeGxaQ0JFYjJOMWJXVnVkQVFDRUFCcUwva0FXQUo3QUpYUTFnR24vYUFCQVFrSUFBQ0Fad0FBZ0djQUFna0lBQURBSVFBQXdMVUNEUWdCQUFFSUJ3RUFBVG9FQVFBQk93UUJBQUJGQkFFQUFUd0VBUUFBU2dRQkFBQU1CZ0VBQVE4R0FRQUJEUVlCQUFCQ0JBRUFBRU1FQVFBQVJBUUJBQUFPQ0FJQTNpY0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VBQUFBQUVBaEFBQUFBQUFBQUFBQUNlUnVJQlR5TkVLUllJQkFBQUFDUUFHQWdFQUFBQUpBQVpDQUFBRUFnQ0FBRUFEd2dDQUFFQUE0QTdBQUFBQkFJUUFHb3YrUUJZQW5zQWxkRFdBYWY5b0FFS0FBSUFBUUFFZ0FFQUFBQUFBZ2dBK0ZiNUFEeG1NZ0VLQUFJQUFnQTNCQUVBQVFBQUJJQUNBQUFBQUFJSUFCWGZGUUg4SUNrQkNnQUNBQU1BTndRQkFBRUFBQVNBQXdBQUFBQUNDQURZR3h3Qno4Z0xBUW9BQWdBRUFEY0VBUUFCQUFBRWdBUUFBQUFBQWdnQTlhTTRBWStEQWdFS0FBSUFCUUFDQkFJQUJ3QXJCQUlBQUFCSUJBQUFCb0FBQUFBQUFBSUlBRnVLUEFIMjZmNEFCQUlRQU9ReU5BSDI2ZjRBVzRvOEFiWWlCZ0VqQ0FFQUFBSUhBZ0FBQUFBSERRQUJBQUFBQXdCZ0FNZ0FBQUJPQUFBQUFBU0FCUUFBQUFBQ0NBQTE2VUVCY3Z2bEFBb0FBZ0FHQUFBQUJJQUdBQUFBQUFJSUFEWHBNZ0ZmQU13QUNnQUNBQWNBTndRQkFBRUFBQVNBQndBQUFBQUNDQUExNlVFQlRBV3lBQW9BQWdBSUFEY0VBUUFCQUFBRWdBZ0FBQUFBQWdnQU5lbGZBVXdGc2dBS0FBSUFDUUFBQUFTQUNRQUFBQUFDQ0FBMTZXNEJPQXFZQUFvQUFnQUtBQUFBQklBS0FBQUFBQUlJQURYcGZRRWxEMzRBQ2dBQ0FBc0FBZ1FDQUFrQUt3UUNBQUFBU0FRQUFEY0VBUUFCQm9BQUFBQUFBQUlJQUp6UGdRRllBbnNBQkFJUUFDUjRlUUZZQW5zQW5NK0JBUmdlZ1FBakNBRUFBQUlIQWdBQUFBQUhEUUFCQUFBQUF3QmdBTWdBQUFCR0FBQUFBQVNBQ3dBQUFBQUNDQUExNll3Qk9BcVlBQW9BQWdBTUFBSUVBZ0FKQUNzRUFnQUFBRWdFQUFBM0JBRUFBUWFBQUFBQUFBQUNDQUNjejVBQmJQMlVBQVFDRUFBa2VJZ0JiUDJVQUp6UGtBRXNHWnNBSXdnQkFBQUNCd0lBQUFBQUJ3MEFBUUFBQUFNQVlBRElBQUFBUmdBQUFBQUVnQXdBQUFBQUFnZ0FOZWxmQVNVUGZnQUtBQUlBRFFBQ0JBSUFDUUFyQkFJQUFBQklCQUFBTndRQkFBRUdnQUFBQUFBQUFnZ0FuTTlqQVZnQ2V3QUVBaEFBSkhoYkFWZ0Nld0NjejJNQkdCNkJBQUVIQVFBRkFnY0NBQUFBQUFjTkFBRUFBQUFEQUdBQXlBQUFBRVlBQUFBQUJJQU5BQUFBQUFJSUFEWHBiZ0ZmQU13QUNnQUNBQTRBTndRQkFBRUFBQVNBRGdBQUFBQUNDQUExNlY4QmN2dmxBQW9BQWdBUEFBQUFCSUFQQUFBQUFBSUlBSFV1YVFHUGd3SUJDZ0FDQUJBQUFnUUNBQWNBS3dRQ0FBQUFTQVFBQURjRUFRQUJCb0FBQUFBQUFBSUlBTndVYlFIMjZmNEFCQUlRQUdTOVpBSDI2ZjRBM0JSdEFiWWlCZ0VqQ0FFQUFBSUhBZ0FBQUFBSERRQUJBQUFBQXdCZ0FNZ0FBQUJPQUFBQUFBU0FFQUFBQUFBQ0NBQTE2VkFCd0NVVUFRb0FBZ0FSQUFBQUJJQVJBQUFBQUFJSUFEWHBVQUhBSlRJQkNnQUNBQklBQWdRQ0FBY0FLd1FDQUFFQVNBUUFBRGNFQVFBQkJvQUFBQUFBQUFJSUFKelBWQUVuakM0QkJBSVFBQ1I0VEFFbmpDNEJuTTlVQWFmOVBBRWpDQUVBQUFJSEFnQUFBQVVIQVFBQkFBY09BQUVBQUFBREFHQUF5QUFBQUU1SUFBQUFBQVNBRWdBQUFBQUNDQUJJNUdvQndDVkJBUW9BQWdBVEFBQUFCSUFUQUFBQUFBSUlBRWprYWdIQUpWOEJDZ0FDQUJRQU53UUJBQUVBQUFTQUZBQUFBQUFDQ0FCYzM0UUJ3Q1Z1QVFvQUFnQVZBQUFBQklBVkFBQUFBQUlJQUZ6ZmhBSEFKWXdCQ2dBQ0FCWUFOd1FCQUFFQUFBU0FGZ0FBQUFBQ0NBQnYycDRCd0NXYkFRb0FBZ0FYQURjRUFRQUJBQUFFZ0JjQUFBQUFBZ2dBZ3RXNEFjQWxqQUVLQUFJQUdBQUFBQVNBR0FBQUFBQUNDQUNWME5JQndDV2JBUW9BQWdBWkFBSUVBZ0FSQUNzRUFnQUFBRWdFQUFBM0JBRUFBUWFBQUFBQUFBQUNDQUQ4dHRZQko0eVhBUVFDRUFDbVFjNEJKNHlYQVpYUTFnR24vYUFCSXdnQkFBQUNCd0lBQUFBRkJ3RUFBUUFIRGdBQkFBQUFBd0JnQU1nQUFBQkRiQUFBQUFBRWdCa0FBQUFBQWdnQWd0VzRBY0FsYmdFS0FBSUFHZ0EzQkFFQUFRQUFCSUFhQUFBQUFBSUlBRy9hbmdIQUpWOEJDZ0FDQUJzQU53UUJBQUVBQUFTQUd3QUFBQUFDQ0FCYzM0UUJ3Q1V5QVFvQUFnQWNBQUlFQWdBSUFDc0VBZ0FBQUVnRUFBQTNCQUVBQVFhQUFBQUFBQUFDQ0FEQ3hZZ0JXajh1QVFRQ0VBQnRVSUFCV2o4dUFWemZpQUVuRERZQkl3Z0JBQUFDQndJQUFBQUFCdzBBQVFBQUFBTUFZQURJQUFBQVR3QUFBQUFGZ0IwQUFBQUtBQUlBSFFBRUJnUUFBUUFBQUFVR0JBQUNBQUFBQ2dZQkFBRUFBQVdBSGdBQUFBb0FBZ0FlQUFRR0JBQUNBQUFBQlFZRUFBTUFBQUFLQmdFQUFRQUFCWUFmQUFBQUNnQUNBQjhBQkFZRUFBTUFBQUFGQmdRQUJBQUFBQW9HQVFBQkFBQUZnQ0FBQUFBS0FBSUFJQUFFQmdRQUJBQUFBQVVHQkFBRkFBQUFBQVlDQUlBQUNnWUJBQUVBQUFXQUlRQUFBQW9BQWdBaEFBUUdCQUFGQUFBQUJRWUVBQVlBQUFBQUJnSUFnQUFLQmdFQUFRQUFCWUFpQUFBQUNnQUNBQ0lBQkFZRUFBWUFBQUFGQmdRQUJ3QUFBQUFHQWdDQUFBb0dBUUFCQUFBRmdDTUFBQUFLQUFJQUl3QUVCZ1FBQndBQUFBVUdCQUFJQUFBQUFBWUNBSUFBQ2dZQkFBRUFBQVdBSkFBQUFBb0FBZ0FrQUFRR0JBQUlBQUFBQlFZRUFBa0FBQUFLQmdFQUFRQUFCWUFsQUFBQUNnQUNBQ1VBQkFZRUFBa0FBQUFGQmdRQUNnQUFBQW9HQVFBQkFBQUZnQ1lBQUFBS0FBSUFKZ0FFQmdRQUNRQUFBQVVHQkFBTEFBQUFDZ1lCQUFFQUFBV0FKd0FBQUFvQUFnQW5BQVFHQkFBSkFBQUFCUVlFQUF3QUFBQUtCZ0VBQVFBQUJZQW9BQUFBQ2dBQ0FDZ0FCQVlFQUFnQUFBQUZCZ1FBRFFBQUFBQUdBZ0NBQUFvR0FRQUJBQUFGZ0NrQUFBQUtBQUlBS1FBRUJnUUFCUUFBQUFVR0JBQU9BQUFBQUFZQ0FJQUFDZ1lCQUFFQUFBV0FLZ0FBQUFvQUFnQXFBQVFHQkFBTkFBQUFCUVlFQUE0QUFBQUFCZ0lBZ0FBS0JnRUFBUUFBQllBckFBQUFDZ0FDQUNzQUJBWUVBQTRBQUFBRkJnUUFEd0FBQUFBR0FnQ0FBQW9HQVFBQkFBQUZnQ3dBQUFBS0FBSUFMQUFFQmdRQUR3QUFBQVVHQkFBUUFBQUFBQVlDQUlBQUNnWUJBQUVBQUFXQUxRQUFBQW9BQWdBdEFBUUdCQUFFQUFBQUJRWUVBQkFBQUFBQUJnSUFnQUFLQmdFQUFRQUFCWUF1QUFBQUNnQUNBQzRBQkFZRUFCQUFBQUFGQmdRQUVRQUFBQW9HQVFBQkFBQUZnQzhBQUFBS0FBSUFMd0FFQmdRQUVRQUFBQVVHQkFBU0FBQUFDZ1lCQUFFQUFBV0FNQUFBQUFvQUFnQXdBQVFHQkFBU0FBQUFCUVlFQUJNQUFBQUtCZ0VBQVFBQUJZQXhBQUFBQ2dBQ0FERUFCQVlFQUJNQUFBQUZCZ1FBRkFBQUFBb0dBUUFCQUFBRmdESUFBQUFLQUFJQU1nQUVCZ1FBRkFBQUFBVUdCQUFWQUFBQUFBWUNBSUFBQ2dZQkFBRUFBQVdBTXdBQUFBb0FBZ0F6QUFRR0JBQVZBQUFBQlFZRUFCWUFBQUFBQmdJQWdBQUtCZ0VBQVFBQUJZQTBBQUFBQ2dBQ0FEUUFCQVlFQUJZQUFBQUZCZ1FBRndBQUFBQUdBZ0NBQUFvR0FRQUJBQUFGZ0RVQUFBQUtBQUlBTlFBRUJnUUFGd0FBQUFVR0JBQVlBQUFBQ2dZQkFBRUFBQVdBTmdBQUFBb0FBZ0EyQUFRR0JBQVhBQUFBQlFZRUFCa0FBQUFBQmdJQWdBQUtCZ0VBQVFBQUJZQTNBQUFBQ2dBQ0FEY0FCQVlFQUJrQUFBQUZCZ1FBR2dBQUFBQUdBZ0NBQUFvR0FRQUJBQUFGZ0RnQUFBQUtBQUlBT0FBRUJnUUFGQUFBQUFVR0JBQWFBQUFBQUFZQ0FJQUFDZ1lCQUFFQUFBV0FPUUFBQUFvQUFnQTVBQVFHQkFBU0FBQUFCUVlFQUJzQUFBQUFCZ0lBQWdBQUFBZUFQQUFBQUFRQ0VBQTE2VkFCUW5rS0FUWHBVQUhCb1BvQUNnQUNBRG9BRUFCSEFBQUFWR2hsY21VZ2FYTWdZU0IyWVd4bGJtTmxJRzl5SUdOb1lYSm5aU0JsY25KdmNpQnpiMjFsZDJobGNtVWdhVzRnZEdocGN5QmhjbTl0WVhScFl5QnplWE4wWlcwdUFBb0NBQVFBQkFvQ0FBRUFEUUlNQU1HZytnQTE2VkFCQUFBQUFBNENEQUJDZVFvQk5lbFFBUUFBQUFBUEFnd0F3YUQ2QUxmQllBRUFBQUFBQUFBSGdEMEFBQUFFQWhBQU5lbFFBYVV1NFFBMTZWQUJYd0RNQUFvQUFnQTdBQUFLQWdBRUFBUUtBZ0FCQUEwQ0RBQmZBTXdBTmVsUUFRQUFBQUFPQWd3QXBTN2hBRFhwVUFFQUFBQUFEd0lNQUY4QXpBQjhGMllCQUFBQUFBQUFCNEErQUFBQUJBSVFBRy9hbmdFSFZKSUJiOXFlQWNBbGZRRUtBQUlBUEFBQUNnSUFCQUFFQ2dJQUFRQU5BZ3dBd0NWOUFXL2FuZ0VBQUFBQURnSU1BQWRVa2dGdjJwNEJBQUFBQUE4Q0RBREFKWDBCdFFpMEFRQUFBQUFBQUFBQUFBQUFBQUFB</t>
        </r>
      </text>
    </comment>
    <comment ref="A8" authorId="0" shapeId="0" xr:uid="{71E0271C-E4A6-4B7F-A5C4-4713B45EC134}">
      <text>
        <r>
          <rPr>
            <b/>
            <sz val="9"/>
            <color indexed="81"/>
            <rFont val="Segoe UI"/>
            <charset val="1"/>
          </rPr>
          <t>QzE5SDE3Rk40T3xQaWN0dXJlIDE0fFZtcERSREF4TURBRUF3SUJBQUFBQUFBQUFBQUFBQUNBQUFBQUFBTUFGUUFBQUVOb1pXMUVjbUYzSURFMExqQXVNQzR4TVRjSUFCTUFBQUJWYm5ScGRHeGxaQ0JFYjJOMWJXVnVkQVFDRUFBM1BQa0FiQ0I4QU1qRDFnR1QzNThCQVFrSUFBQ0Fad0FBZ0djQUFna0lBQURBSVFBQXdMVUNEUWdCQUFFSUJ3RUFBVG9FQVFBQk93UUJBQUJGQkFFQUFUd0VBUUFBU2dRQkFBQU1CZ0VBQVE4R0FRQUJEUVlCQUFCQ0JBRUFBRU1FQVFBQVJBUUJBQUFPQ0FJQTNpY0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R3QUFBQUVBaEFBQUFBQUFBQUFBQUNlUnVJQlR5TkVLUllJQkFBQUFDUUFHQWdFQUFBQUpBQVpDQUFBRUFnQ0FBRUFEd2dDQUFFQUE0QTNBQUFBQkFJUUFEYzgrUUJzSUh3QXlNUFdBWlBmbndFS0FBSUFBUUFFZ0FFQUFBQUFBZ2dBUWp0cEFXOHVCQUVLQUFJQUFnQUNCQUlBQndBckJBSUFBQUJJQkFBQU53UUJBQUVHZ0FBQUFBQUFBZ2dBcUNGdEFkYVVBQUVFQWhBQU1jcGtBZGFVQUFHb0lXMEJsczBIQVNNSUFRQUFBZ2NDQUFBQUFBY05BQUVBQUFBREFHQUF5QUFBQUU0QUFBQUFCSUFDQUFBQUFBSUlBQUwyWHdGU3B1Y0FDZ0FDQUFNQUFBQUVnQU1BQUFBQUFnZ0FBdlpCQVZLbTV3QUtBQUlBQkFBQUFBU0FCQUFBQUFBQ0NBRENzRGdCYnk0RUFRb0FBZ0FGQUFJRUFnQUhBQ3NFQWdBQUFFZ0VBQUFHZ0FBQUFBQUFBZ2dBS0pjOEFkYVVBQUVFQWhBQXNUODBBZGFVQUFFb2x6d0JsczBIQVFFSEFRQUZBZ2NDQUFBQUFBY05BQUVBQUFBREFHQUF5QUFBQUU0QUFBQUFCSUFGQUFBQUFBSUlBS1VvSEFHdmN3MEJDZ0FDQUFZQU53UUJBQUVBQUFTQUJnQUFBQUFDQ0FEaTZ4VUIzTXNxQVFvQUFnQUhBRGNFQVFBQkFBQUVnQWNBQUFBQUFnZ0F4R1A1QUJ3Uk5BRUtBQUlBQ0FBM0JBRUFBUUFBQklBSUFBQUFBQUlJQUFMMlVBR2cwQlVCQ2dBQ0FBa0FBQUFFZ0FrQUFBQUFBZ2dBQXZaUUFhRFFNd0VLQUFJQUNnQUNCQUlBQndBckJBSUFBUUJJQkFBQU53UUJBQUVHZ0FBQUFBQUFBZ2dBYU54VUFRYzNNQUVFQWhBQThZUk1BUWMzTUFGbzNGUUJoNmcrQVNNSUFRQUFBZ2NDQUFBQUJRY0JBQUVBQnc0QUFRQUFBQU1BWUFESUFBQUFUa2dBQUFBQUJJQUtBQUFBQUFJSUFCWHhhZ0dnMEVJQkNnQUNBQXNBQUFBRWdBc0FBQUFBQWdnQUtPeUVBYURRTXdFS0FBSUFEQUFDQkFJQUNBQXJCQUlBQUFCSUJBQUFOd1FCQUFFR2dBQUFBQUFBQWdnQWo5S0lBVHJxTHdFRUFoQUFPVjJBQVRycUx3RW83SWdCQjdjM0FTTUlBUUFBQWdjQ0FBQUFBQWNOQUFFQUFBQURBR0FBeUFBQUFFOEFBQUFBQklBTUFBQUFBQUlJQUJYeGFnR2cwR0FCQ2dBQ0FBMEFOd1FCQUFFQUFBU0FEUUFBQUFBQ0NBQW83SVFCb05CdkFRb0FBZ0FPQUFBQUJJQU9BQUFBQUFJSUFDanNoQUdnMEkwQkNnQUNBQThBTndRQkFBRUFBQVNBRHdBQUFBQUNDQUE4NTU0Qm9OQ2NBUW9BQWdBUUFEY0VBUUFCQUFBRWdCQUFBQUFBQWdnQVQrSzRBYURRalFFS0FBSUFFUUFBQUFTQUVRQUFBQUFDQ0FCaTNkSUJvTkNjQVFvQUFnQVNBQUlFQWdBSkFDc0VBZ0FBQUVnRUFBQTNCQUVBQVFhQUFBQUFBQUFDQ0FESXc5WUIwOE9aQVFRQ0VBQlJiTTRCMDhPWkFjakQxZ0dUMzU4Qkl3Z0JBQUFDQndJQUFBQUFCdzBBQVFBQUFBTUFZQURJQUFBQVJnQUFBQUFFZ0JJQUFBQUFBZ2dBVCtLNEFhRFFid0VLQUFJQUV3QTNCQUVBQVFBQUJJQVRBQUFBQUFJSUFEem5uZ0dnMEdBQkNnQUNBQlFBTndRQkFBRUFBQVNBRkFBQUFBQUNDQUFDOW00QlA2dk5BQW9BQWdBVkFEY0VBUUFCQUFBRWdCVUFBQUFBQWdnQUF2WmZBU3l3c3dBS0FBSUFGZ0EzQkFFQUFRQUFCSUFXQUFBQUFBSUlBQUwyUVFFc3NMTUFDZ0FDQUJjQUFBQUVnQmNBQUFBQUFnZ0FBdll5QVJpMW1RQUtBQUlBR0FBM0JBRUFBUUFBQklBWUFBQUFBQUlJQUFMMkl3RUZ1bjhBQ2dBQ0FCa0FBZ1FDQUFjQUt3UUNBQUFBU0FRQUFEY0VBUUFCQm9BQUFBQUFBQUlJQUdqY0p3RnNJSHdBQkFJUUFQR0VId0ZzSUh3QWFOd25BU3haZ3dBQkJ3RUFCUUlIQWdBQUFBQUhEUUFCQUFBQUF3QmdBTWdBQUFCT0FBQUFBQVNBR1FBQUFBQUNDQUFDOWpJQlA2dk5BQW9BQWdBYUFEY0VBUUFCQUFBRmdCc0FBQUFLQUFJQUd3QUVCZ1FBQVFBQUFBVUdCQUFDQUFBQUFBWUNBSUFBQ2dZQkFBRUFBQVdBSEFBQUFBb0FBZ0FjQUFRR0JBQUNBQUFBQlFZRUFBTUFBQUFBQmdJQWdBQUtCZ0VBQVFBQUJZQWRBQUFBQ2dBQ0FCMEFCQVlFQUFNQUFBQUZCZ1FBQkFBQUFBQUdBZ0NBQUFvR0FRQUJBQUFGZ0I0QUFBQUtBQUlBSGdBRUJnUUFCQUFBQUFVR0JBQUZBQUFBQ2dZQkFBRUFBQVdBSHdBQUFBb0FBZ0FmQUFRR0JBQUZBQUFBQlFZRUFBWUFBQUFLQmdFQUFRQUFCWUFnQUFBQUNnQUNBQ0FBQkFZRUFBWUFBQUFGQmdRQUJ3QUFBQW9HQVFBQkFBQUZnQ0VBQUFBS0FBSUFJUUFFQmdRQUJBQUFBQVVHQkFBSUFBQUFBQVlDQUlBQUNnWUJBQUVBQUFXQUlnQUFBQW9BQWdBaUFBUUdCQUFCQUFBQUJRWUVBQWdBQUFBQUJnSUFnQUFLQmdFQUFRQUFCWUFqQUFBQUNnQUNBQ01BQkFZRUFBZ0FBQUFGQmdRQUNRQUFBQW9HQVFBQkFBQUZnQ1FBQUFBS0FBSUFKQUFFQmdRQUNRQUFBQVVHQkFBS0FBQUFDZ1lCQUFFQUFBV0FKUUFBQUFvQUFnQWxBQVFHQkFBS0FBQUFCUVlFQUFzQUFBQUFCZ0lBQWdBQUFBV0FKZ0FBQUFvQUFnQW1BQVFHQkFBS0FBQUFCUVlFQUF3QUFBQUtCZ0VBQVFBQUJZQW5BQUFBQ2dBQ0FDY0FCQVlFQUF3QUFBQUZCZ1FBRFFBQUFBb0dBUUFCQUFBRmdDZ0FBQUFLQUFJQUtBQUVCZ1FBRFFBQUFBVUdCQUFPQUFBQUFBWUNBSUFBQ2dZQkFBRUFBQVdBS1FBQUFBb0FBZ0FwQUFRR0JBQU9BQUFBQlFZRUFBOEFBQUFBQmdJQWdBQUtCZ0VBQVFBQUJZQXFBQUFBQ2dBQ0FDb0FCQVlFQUE4QUFBQUZCZ1FBRUFBQUFBQUdBZ0NBQUFvR0FRQUJBQUFGZ0NzQUFBQUtBQUlBS3dBRUJnUUFFQUFBQUFVR0JBQVJBQUFBQ2dZQkFBRUFBQVdBTEFBQUFBb0FBZ0FzQUFRR0JBQVFBQUFBQlFZRUFCSUFBQUFBQmdJQWdBQUtCZ0VBQVFBQUJZQXRBQUFBQ2dBQ0FDMEFCQVlFQUJJQUFBQUZCZ1FBRXdBQUFBQUdBZ0NBQUFvR0FRQUJBQUFGZ0M0QUFBQUtBQUlBTGdBRUJnUUFEUUFBQUFVR0JBQVRBQUFBQUFZQ0FJQUFDZ1lCQUFFQUFBV0FMd0FBQUFvQUFnQXZBQVFHQkFBQ0FBQUFCUVlFQUJRQUFBQUFCZ0lBZ0FBS0JnRUFBUUFBQllBd0FBQUFDZ0FDQURBQUJBWUVBQlFBQUFBRkJnUUFGUUFBQUFBR0FnQ0FBQW9HQVFBQkFBQUZnREVBQUFBS0FBSUFNUUFFQmdRQUZRQUFBQVVHQkFBV0FBQUFBQVlDQUlBQUNnWUJBQUVBQUFXQU1nQUFBQW9BQWdBeUFBUUdCQUFXQUFBQUJRWUVBQmNBQUFBS0JnRUFBUUFBQllBekFBQUFDZ0FDQURNQUJBWUVBQmNBQUFBRkJnUUFHQUFBQUFBR0FnQUVBQW9HQVFBQkFBQUZnRFFBQUFBS0FBSUFOQUFFQmdRQUZnQUFBQVVHQkFBWkFBQUFBQVlDQUlBQUNnWUJBQUVBQUFXQU5RQUFBQW9BQWdBMUFBUUdCQUFEQUFBQUJRWUVBQmtBQUFBQUJnSUFnQUFLQmdFQUFRQUFCNEE0QUFBQUJBSVFBQUwyVUFFaUpBd0JBdlpRQWFGTC9BQUtBQUlBTmdBUUFFY0FBQUJVYUdWeVpTQnBjeUJoSUhaaGJHVnVZMlVnYjNJZ1kyaGhjbWRsSUdWeWNtOXlJSE52YldWM2FHVnlaU0JwYmlCMGFHbHpJR0Z5YjIxaGRHbGpJSE41YzNSbGJTNEFDZ0lBQkFBRUNnSUFBUUFOQWd3QW9VdjhBQUwyVUFFQUFBQUFEZ0lNQUNJa0RBRUM5bEFCQUFBQUFBOENEQUNoUy93QWhNNWdBUUFBQUFBQUFBZUFPUUFBQUFRQ0VBQUM5bEFCaGRuaUFBTDJVQUUvcTgwQUNnQUNBRGNBQUFvQ0FBUUFCQW9DQUFFQURRSU1BRCtyelFBQzlsQUJBQUFBQUE0Q0RBQ0YyZUlBQXZaUUFRQUFBQUFQQWd3QVA2dk5BRWdrWmdFQUFBQUFBQUFIZ0RvQUFBQUVBaEFBUE9lZUFlZitrd0U4NTU0Qm9OQitBUW9BQWdBNEFBQUtBZ0FFQUFRS0FnQUJBQTBDREFDZzBINEJQT2VlQVFBQUFBQU9BZ3dBNS82VEFUem5uZ0VBQUFBQUR3SU1BS0RRZmdHQ0ZiUUJBQUFBQUFBQUFBQUFBQUFBQUFBPQ==</t>
        </r>
      </text>
    </comment>
    <comment ref="A9" authorId="0" shapeId="0" xr:uid="{8C696D4E-BFFA-4374-9FAC-41D8045C3AC5}">
      <text>
        <r>
          <rPr>
            <b/>
            <sz val="9"/>
            <color indexed="81"/>
            <rFont val="Segoe UI"/>
            <charset val="1"/>
          </rPr>
          <t>QzIwSDIwRk4zTzN8UGljdHVyZSAxNnxWbXBEUkRBeE1EQUVBd0lCQUFBQUFBQUFBQUFBQUFDQUFBQUFBQU1BRlFBQUFFTm9aVzFFY21GM0lERTBMakF1TUM0eE1UY0lBQk1BQUFCVmJuUnBkR3hsWkNCRWIyTjFiV1Z1ZEFRQ0VBQTNQUGtBcjg5d0FNakQxZ0ZRTUtzQkFRa0lBQUNBWndBQWdHY0FBZ2tJQUFEQUlRQUF3TFVDRFFnQkFBRUlCd0VBQVRvRUFRQUJPd1FCQUFCRkJBRUFBVHdFQVFBQVNnUUJBQUFNQmdFQUFROEdBUUFCRFFZQkFBQkNCQUVBQUVNRUFRQUFSQVFCQUFBT0NBSUEzaWN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FQUFBQUFFQWhBQUFBQUFBQUFBQUFDZVJ1SUJUeU5FS1JZSUJBQUFBQ1FBR0FnRUFBQUFKQUFaQ0FBQUVBZ0NBQUVBRHdnQ0FBRUFBNEE3QUFBQUJBSVFBRGM4K1FDdnozQUF5TVBXQVZBd3F3RUtBQUlBQVFBRWdBRUFBQUFBQWdnQXhHUDVBTmxoUHdFS0FBSUFBZ0EzQkFFQUFRQUFCSUFDQUFBQUFBSUlBT0xyRlFHWkhEWUJDZ0FDQUFNQU53UUJBQUVBQUFTQUF3QUFBQUFDQ0FDbEtCd0JiTVFZQVFvQUFnQUVBRGNFQVFBQkFBQUVnQVFBQUFBQUFnZ0F3ckE0QVN4L0R3RUtBQUlBQlFBQ0JBSUFCd0FyQkFJQUFBQklCQUFBQm9BQUFBQUFBQUlJQUNpWFBBR1Q1UXNCQkFJUUFMRS9OQUdUNVFzQktKYzhBVk1lRXdFakNBRUFBQUlIQWdBQUFBQUhEUUFCQUFBQUF3QmdBTWdBQUFCT0FBQUFBQVNBQlFBQUFBQUNDQUFDOWxBQlhTRWhBUW9BQWdBR0FBQUFCSUFHQUFBQUFBSUlBQUwyVUFGZElUOEJDZ0FDQUFjQUFnUUNBQWNBS3dRQ0FBRUFTQVFBQURjRUFRQUJCb0FBQUFBQUFBSUlBR2pjVkFIRGh6c0JCQUlRQVBHRVRBSERoenNCYU54VUFVUDVTUUVqQ0FFQUFBSUhBZ0FBQUFVSEFRQUJBQWNPQUFFQUFBQURBR0FBeUFBQUFFNUlBQUFBQUFTQUJ3QUFBQUFDQ0FBVjhXb0JYU0ZPQVFvQUFnQUlBQUFBQklBSUFBQUFBQUlJQUNqc2hBRmRJVDhCQ2dBQ0FBa0FBZ1FDQUFnQUt3UUNBQUFBU0FRQUFEY0VBUUFCQm9BQUFBQUFBQUlJQUkvU2lBSDNPanNCQkFJUUFEbGRnQUgzT2pzQktPeUlBY01IUXdFakNBRUFBQUlIQWdBQUFBQUhEUUFCQUFBQUF3QmdBTWdBQUFCUEFBQUFBQVNBQ1FBQUFBQUNDQUFWOFdvQlhTRnNBUW9BQWdBS0FEY0VBUUFCQUFBRWdBb0FBQUFBQWdnQUtPeUVBVjBoZXdFS0FBSUFDd0FBQUFTQUN3QUFBQUFDQ0FBbzdJUUJYU0daQVFvQUFnQU1BRGNFQVFBQkFBQUVnQXdBQUFBQUFnZ0FQT2VlQVYwaHFBRUtBQUlBRFFBM0JBRUFBUUFBQklBTkFBQUFBQUlJQUUvaXVBRmRJWmtCQ2dBQ0FBNEFBQUFFZ0E0QUFBQUFBZ2dBWXQzU0FWMGhxQUVLQUFJQUR3QUNCQUlBQ1FBckJBSUFBQUJJQkFBQU53UUJBQUVHZ0FBQUFBQUFBZ2dBeU1QV0FaQVVwUUVFQWhBQVVXek9BWkFVcFFISXc5WUJVRENyQVNNSUFRQUFBZ2NDQUFBQUFBY05BQUVBQUFBREFHQUF5QUFBQUVZQUFBQUFCSUFQQUFBQUFBSUlBRS9pdUFGZElYc0JDZ0FDQUJBQU53UUJBQUVBQUFTQUVBQUFBQUFDQ0FBODU1NEJYU0ZzQVFvQUFnQVJBRGNFQVFBQkFBQUVnQkVBQUFBQUFnZ0FRanRwQVN4L0R3RUtBQUlBRWdBQ0JBSUFCd0FyQkFJQUFBQklCQUFBTndRQkFBRUdnQUFBQUFBQUFnZ0FxQ0Z0QVpQbEN3RUVBaEFBTWNwa0FaUGxDd0dvSVcwQlV4NFRBU01JQVFBQUFnY0NBQUFBQUFjTkFBRUFBQUFEQUdBQXlBQUFBRTRBQUFBQUJJQVNBQUFBQUFJSUFBTDJYd0VQOS9JQUNnQUNBQk1BQUFBRWdCTUFBQUFBQWdnQUF2WkJBUS8zOGdBS0FBSUFGQUFBQUFTQUZBQUFBQUFDQ0FBQzltNEIvUHZZQUFvQUFnQVZBRGNFQVFBQkFBQUVnQlVBQUFBQUFnZ0FBdlpmQWVrQXZ3QUtBQUlBRmdBQUFBU0FGZ0FBQUFBQ0NBQUM5bTRCMVFXbEFBb0FBZ0FYQUFBQUJJQVhBQUFBQUFJSUFBTDJqQUhWQmFVQUNnQUNBQmdBQWdRQ0FBZ0FLd1FDQUFBQVNBUUFBRGNFQVFBQkJvQUFBQUFBQUFJSUFHamNrQUZ2SDZFQUJBSVFBQk5uaUFGdkg2RUFBdmFRQVR6c3FBQUJCd0VBQlFJSEFnQUFBQUFIRFFBQkFBQUFBd0JnQU1nQUFBQlBBQUFBQUFTQUdBQUFBQUFDQ0FBQzlsOEJ3Z3FMQUFvQUFnQVpBQUlFQWdBSUFDc0VBZ0FBQUVnRUFBQTNCQUVBQVFhQUFBQUFBQUFDQ0FCbzNHTUJYQ1NIQUFRQ0VBQVRaMXNCWENTSEFBTDJZd0VvOFk0QUl3Z0JBQUFDQndJQUFBQUFCdzBBQVFBQUFBTUFZQURJQUFBQVR3QUFBQUFFZ0JrQUFBQUFBZ2dBQXZadUFhOFBjUUFLQUFJQUdnQTNCQUVBQVFBQUJJQWFBQUFBQUFJSUFBTDJRUUhwQUw4QUNnQUNBQnNBTndRQkFBRUFBQVNBR3dBQUFBQUNDQUFDOWpJQi9QdllBQW9BQWdBY0FEY0VBUUFCQUFBRmdCMEFBQUFLQUFJQUhRQUVCZ1FBQVFBQUFBVUdCQUFDQUFBQUNnWUJBQUVBQUFXQUhnQUFBQW9BQWdBZUFBUUdCQUFDQUFBQUJRWUVBQU1BQUFBS0JnRUFBUUFBQllBZkFBQUFDZ0FDQUI4QUJBWUVBQU1BQUFBRkJnUUFCQUFBQUFvR0FRQUJBQUFGZ0NBQUFBQUtBQUlBSUFBRUJnUUFCQUFBQUFVR0JBQUZBQUFBQUFZQ0FJQUFDZ1lCQUFFQUFBV0FJUUFBQUFvQUFnQWhBQVFHQkFBRkFBQUFCUVlFQUFZQUFBQUtCZ0VBQVFBQUJZQWlBQUFBQ2dBQ0FDSUFCQVlFQUFZQUFBQUZCZ1FBQndBQUFBb0dBUUFCQUFBRmdDTUFBQUFLQUFJQUl3QUVCZ1FBQndBQUFBVUdCQUFJQUFBQUFBWUNBQUlBQUFBRmdDUUFBQUFLQUFJQUpBQUVCZ1FBQndBQUFBVUdCQUFKQUFBQUNnWUJBQUVBQUFXQUpRQUFBQW9BQWdBbEFBUUdCQUFKQUFBQUJRWUVBQW9BQUFBS0JnRUFBUUFBQllBbUFBQUFDZ0FDQUNZQUJBWUVBQW9BQUFBRkJnUUFDd0FBQUFBR0FnQ0FBQW9HQVFBQkFBQUZnQ2NBQUFBS0FBSUFKd0FFQmdRQUN3QUFBQVVHQkFBTUFBQUFBQVlDQUlBQUNnWUJBQUVBQUFXQUtBQUFBQW9BQWdBb0FBUUdCQUFNQUFBQUJRWUVBQTBBQUFBQUJnSUFnQUFLQmdFQUFRQUFCWUFwQUFBQUNnQUNBQ2tBQkFZRUFBMEFBQUFGQmdRQURnQUFBQW9HQVFBQkFBQUZnQ29BQUFBS0FBSUFLZ0FFQmdRQURRQUFBQVVHQkFBUEFBQUFBQVlDQUlBQUNnWUJBQUVBQUFXQUt3QUFBQW9BQWdBckFBUUdCQUFQQUFBQUJRWUVBQkFBQUFBQUJnSUFnQUFLQmdFQUFRQUFCWUFzQUFBQUNnQUNBQ3dBQkFZRUFBb0FBQUFGQmdRQUVBQUFBQUFHQWdDQUFBb0dBUUFCQUFBRmdDMEFBQUFLQUFJQUxRQUVCZ1FBQlFBQUFBVUdCQUFSQUFBQUFBWUNBSUFBQ2dZQkFBRUFBQVdBTGdBQUFBb0FBZ0F1QUFRR0JBQVJBQUFBQlFZRUFCSUFBQUFBQmdJQWdBQUtCZ0VBQVFBQUJZQXZBQUFBQ2dBQ0FDOEFCQVlFQUJJQUFBQUZCZ1FBRXdBQUFBQUdBZ0NBQUFvR0FRQUJBQUFGZ0RBQUFBQUtBQUlBTUFBRUJnUUFCQUFBQUFVR0JBQVRBQUFBQUFZQ0FJQUFDZ1lCQUFFQUFBV0FNUUFBQUFvQUFnQXhBQVFHQkFBU0FBQUFCUVlFQUJRQUFBQUFCZ0lBZ0FBS0JnRUFBUUFBQllBeUFBQUFDZ0FDQURJQUJBWUVBQlFBQUFBRkJnUUFGUUFBQUFBR0FnQ0FBQW9HQVFBQkFBQUZnRE1BQUFBS0FBSUFNd0FFQmdRQUZRQUFBQVVHQkFBV0FBQUFDZ1lCQUFFQUFBV0FOQUFBQUFvQUFnQTBBQVFHQkFBV0FBQUFCUVlFQUJjQUFBQUFCZ0lBQWdBQUFBV0FOUUFBQUFvQUFnQTFBQVFHQkFBV0FBQUFCUVlFQUJnQUFBQUtCZ0VBQVFBQUJZQTJBQUFBQ2dBQ0FEWUFCQVlFQUJnQUFBQUZCZ1FBR1FBQUFBb0dBUUFCQUFBRmdEY0FBQUFLQUFJQU53QUVCZ1FBRlFBQUFBVUdCQUFhQUFBQUFBWUNBSUFBQ2dZQkFBRUFBQVdBT0FBQUFBb0FBZ0E0QUFRR0JBQWFBQUFBQlFZRUFCc0FBQUFBQmdJQWdBQUtCZ0VBQVFBQUJZQTVBQUFBQ2dBQ0FEa0FCQVlFQUJNQUFBQUZCZ1FBR3dBQUFBQUdBZ0NBQUFvR0FRQUJBQUFIZ0R3QUFBQUVBaEFBQXZaUUFkOTBGd0VDOWxBQlhad0hBUW9BQWdBNkFCQUFSd0FBQUZSb1pYSmxJR2x6SUdFZ2RtRnNaVzVqWlNCdmNpQmphR0Z5WjJVZ1pYSnliM0lnYzI5dFpYZG9aWEpsSUdsdUlIUm9hWE1nWVhKdmJXRjBhV01nYzNsemRHVnRMZ0FLQWdBRUFBUUtBZ0FCQUEwQ0RBQmRuQWNCQXZaUUFRQUFBQUFPQWd3QTMzUVhBUUwyVUFFQUFBQUFEd0lNQUYyY0J3R0V6bUFCQUFBQUFBQUFCNEE5QUFBQUJBSVFBRHpubmdHalQ1OEJQT2VlQVYwaGlnRUtBQUlBT3dBQUNnSUFCQUFFQ2dJQUFRQU5BZ3dBWFNHS0FUem5uZ0VBQUFBQURnSU1BS05QbndFODU1NEJBQUFBQUE4Q0RBQmRJWW9CZ2hXMEFRQUFBQUFBQUFlQVBnQUFBQVFDRUFBQzlsQUJRaXJ1QUFMMlVBSDgrOWdBQ2dBQ0FEd0FBQW9DQUFRQUJBb0NBQUVBRFFJTUFQejcyQUFDOWxBQkFBQUFBQTRDREFCQ0t1NEFBdlpRQVFBQUFBQVBBZ3dBL1B2WUFFZ2taZ0VBQUFBQUFBQUFBQUFBQUFBQUFBPT0=</t>
        </r>
      </text>
    </comment>
    <comment ref="A10" authorId="0" shapeId="0" xr:uid="{A05679CA-9167-4255-939B-D7E69C8D6EC4}">
      <text>
        <r>
          <rPr>
            <b/>
            <sz val="9"/>
            <color indexed="81"/>
            <rFont val="Segoe UI"/>
            <charset val="1"/>
          </rPr>
          <t>QzE5SDE4Rk4zTzN8UGljdHVyZSAxOHxWbXBEUkRBeE1EQUVBd0lCQUFBQUFBQUFBQUFBQUFDQUFBQUFBQU1BRlFBQUFFTm9aVzFFY21GM0lERTBMakF1TUM0eE1UY0lBQk1BQUFCVmJuUnBkR3hsWkNCRWIyTjFiV1Z1ZEFRQ0VBQTNQUGtBcFYxNEFNakQxZ0Zhb3FNQkFRa0lBQUNBWndBQWdHY0FBZ2tJQUFEQUlRQUF3TFVDRFFnQkFBRUlCd0VBQVRvRUFRQUJPd1FCQUFCRkJBRUFBVHdFQVFBQVNnUUJBQUFNQmdFQUFROEdBUUFCRFFZQkFBQkNCQUVBQUVNRUFRQUFSQVFCQUFBT0NBSUEzaWN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NEFBQUFFQWhBQUFBQUFBQUFBQUFDZVJ1SUJUeU5FS1JZSUJBQUFBQ1FBR0FnRUFBQUFKQUFaQ0FBQUVBZ0NBQUVBRHdnQ0FBRUFBNEE1QUFBQUJBSVFBRGM4K1FDbFhYZ0F5TVBXQVZxaW93RUtBQUlBQVFBRWdBRUFBQUFBQWdnQXhHUDVBT0xUTndFS0FBSUFBZ0EzQkFFQUFRQUFCSUFDQUFBQUFBSUlBT0xyRlFHaWppNEJDZ0FDQUFNQU53UUJBQUVBQUFTQUF3QUFBQUFDQ0FDbEtCd0JkallSQVFvQUFnQUVBRGNFQVFBQkFBQUVnQVFBQUFBQUFnZ0F3ckE0QVRieEJ3RUtBQUlBQlFBQ0JBSUFCd0FyQkFJQUFBQklCQUFBQm9BQUFBQUFBQUlJQUNpWFBBR2NWd1FCQkFJUUFMRS9OQUdjVndRQktKYzhBVnlRQ3dFakNBRUFBQUlIQWdBQUFBQUhEUUFCQUFBQUF3QmdBTWdBQUFCT0FBQUFBQVNBQlFBQUFBQUNDQUFDOWxBQlo1TVpBUW9BQWdBR0FBQUFCSUFHQUFBQUFBSUlBQUwyVUFGbmt6Y0JDZ0FDQUFjQUFnUUNBQWNBS3dRQ0FBRUFTQVFBQURjRUFRQUJCb0FBQUFBQUFBSUlBR2pjVkFITitUTUJCQUlRQVBHRVRBSE4rVE1CYU54VUFVMXJRZ0VqQ0FFQUFBSUhBZ0FBQUFVSEFRQUJBQWNPQUFFQUFBQURBR0FBeUFBQUFFNUlBQUFBQUFTQUJ3QUFBQUFDQ0FBVjhXb0JaNU5HQVFvQUFnQUlBQUFBQklBSUFBQUFBQUlJQUNqc2hBRm5remNCQ2dBQ0FBa0FBZ1FDQUFnQUt3UUNBQUFBU0FRQUFEY0VBUUFCQm9BQUFBQUFBQUlJQUkvU2lBRUFyVE1CQkFJUUFEbGRnQUVBclRNQktPeUlBYzE1T3dFakNBRUFBQUlIQWdBQUFBQUhEUUFCQUFBQUF3QmdBTWdBQUFCUEFBQUFBQVNBQ1FBQUFBQUNDQUFWOFdvQlo1TmtBUW9BQWdBS0FEY0VBUUFCQUFBRWdBb0FBQUFBQWdnQUtPeUVBV2VUY3dFS0FBSUFDd0FBQUFTQUN3QUFBQUFDQ0FBbzdJUUJaNU9SQVFvQUFnQU1BRGNFQVFBQkFBQUVnQXdBQUFBQUFnZ0FQT2VlQVdlVG9BRUtBQUlBRFFBM0JBRUFBUUFBQklBTkFBQUFBQUlJQUUvaXVBRm5rNUVCQ2dBQ0FBNEFBQUFFZ0E0QUFBQUFBZ2dBWXQzU0FXZVRvQUVLQUFJQUR3QUNCQUlBQ1FBckJBSUFBQUJJQkFBQU53UUJBQUVHZ0FBQUFBQUFBZ2dBeU1QV0FacUduUUVFQWhBQVVXek9BWnFHblFISXc5WUJXcUtqQVNNSUFRQUFBZ2NDQUFBQUFBY05BQUVBQUFBREFHQUF5QUFBQUVZQUFBQUFCSUFQQUFBQUFBSUlBRS9pdUFGbmszTUJDZ0FDQUJBQU53UUJBQUVBQUFTQUVBQUFBQUFDQ0FBODU1NEJaNU5rQVFvQUFnQVJBRGNFQVFBQkFBQUVnQkVBQUFBQUFnZ0FRanRwQVRieEJ3RUtBQUlBRWdBQ0JBSUFCd0FyQkFJQUFBQklCQUFBTndRQkFBRUdnQUFBQUFBQUFnZ0FxQ0Z0QVp4WEJBRUVBaEFBTWNwa0FaeFhCQUdvSVcwQlhKQUxBU01JQVFBQUFnY0NBQUFBQUFjTkFBRUFBQUFEQUdBQXlBQUFBRTRBQUFBQUJJQVNBQUFBQUFJSUFBTDJYd0VaYWVzQUNnQUNBQk1BQUFBRWdCTUFBQUFBQWdnQUF2WkJBUmxwNndBS0FBSUFGQUFBQUFTQUZBQUFBQUFDQ0FBQzltNEJCVzdSQUFvQUFnQVZBRGNFQVFBQkFBQUVnQlVBQUFBQUFnZ0FBdlpmQWZKeXR3QUtBQUlBRmdBQUFBU0FGZ0FBQUFBQ0NBQUM5bTRCMzNlZEFBb0FBZ0FYQUFBQUJJQVhBQUFBQUFJSUFBTDJqQUhmZDUwQUNnQUNBQmdBQWdRQ0FBZ0FLd1FDQUFBQVNBUUFBRGNFQVFBQkJvQUFBQUFBQUFJSUFHamNrQUY0a1prQUJBSVFBQk5uaUFGNGtaa0FBdmFRQVVWZW9RQWpDQUVBQUFJSEFnQUFBQUFIRFFBQkFBQUFBd0JnQU1nQUFBQlBBQUFBQUFTQUdBQUFBQUFDQ0FBQzlsOEJ6SHlEQUFvQUFnQVpBQUlFQWdBSUFDc0VBZ0FCQUVnRUFBQTNCQUVBQVFhQUFBQUFBQUFDQ0FCbzNHTUJNbU9IQUFRQ0VBQVRaMXNCcFYxNEFBTDJZd0V5WTRjQUl3Z0JBUDhCQndFQS93SUhBZ0FBQUFVSEFRQURBQWNPQUFFQUFBQURBR0FBeUFBQUFFOUlBQUFBQUFTQUdRQUFBQUFDQ0FBQzlrRUI4bkszQUFvQUFnQWFBRGNFQVFBQkFBQUVnQm9BQUFBQUFnZ0FBdll5QVFWdTBRQUtBQUlBR3dBM0JBRUFBUUFBQllBY0FBQUFDZ0FDQUJ3QUJBWUVBQUVBQUFBRkJnUUFBZ0FBQUFvR0FRQUJBQUFGZ0IwQUFBQUtBQUlBSFFBRUJnUUFBZ0FBQUFVR0JBQURBQUFBQ2dZQkFBRUFBQVdBSGdBQUFBb0FBZ0FlQUFRR0JBQURBQUFBQlFZRUFBUUFBQUFLQmdFQUFRQUFCWUFmQUFBQUNnQUNBQjhBQkFZRUFBUUFBQUFGQmdRQUJRQUFBQUFHQWdDQUFBb0dBUUFCQUFBRmdDQUFBQUFLQUFJQUlBQUVCZ1FBQlFBQUFBVUdCQUFHQUFBQUNnWUJBQUVBQUFXQUlRQUFBQW9BQWdBaEFBUUdCQUFHQUFBQUJRWUVBQWNBQUFBS0JnRUFBUUFBQllBaUFBQUFDZ0FDQUNJQUJBWUVBQWNBQUFBRkJnUUFDQUFBQUFBR0FnQUNBQUFBQllBakFBQUFDZ0FDQUNNQUJBWUVBQWNBQUFBRkJnUUFDUUFBQUFvR0FRQUJBQUFGZ0NRQUFBQUtBQUlBSkFBRUJnUUFDUUFBQUFVR0JBQUtBQUFBQ2dZQkFBRUFBQVdBSlFBQUFBb0FBZ0FsQUFRR0JBQUtBQUFBQlFZRUFBc0FBQUFBQmdJQWdBQUtCZ0VBQVFBQUJZQW1BQUFBQ2dBQ0FDWUFCQVlFQUFzQUFBQUZCZ1FBREFBQUFBQUdBZ0NBQUFvR0FRQUJBQUFGZ0NjQUFBQUtBQUlBSndBRUJnUUFEQUFBQUFVR0JBQU5BQUFBQUFZQ0FJQUFDZ1lCQUFFQUFBV0FLQUFBQUFvQUFnQW9BQVFHQkFBTkFBQUFCUVlFQUE0QUFBQUtCZ0VBQVFBQUJZQXBBQUFBQ2dBQ0FDa0FCQVlFQUEwQUFBQUZCZ1FBRHdBQUFBQUdBZ0NBQUFvR0FRQUJBQUFGZ0NvQUFBQUtBQUlBS2dBRUJnUUFEd0FBQUFVR0JBQVFBQUFBQUFZQ0FJQUFDZ1lCQUFFQUFBV0FLd0FBQUFvQUFnQXJBQVFHQkFBS0FBQUFCUVlFQUJBQUFBQUFCZ0lBZ0FBS0JnRUFBUUFBQllBc0FBQUFDZ0FDQUN3QUJBWUVBQVVBQUFBRkJnUUFFUUFBQUFBR0FnQ0FBQW9HQVFBQkFBQUZnQzBBQUFBS0FBSUFMUUFFQmdRQUVRQUFBQVVHQkFBU0FBQUFBQVlDQUlBQUNnWUJBQUVBQUFXQUxnQUFBQW9BQWdBdUFBUUdCQUFTQUFBQUJRWUVBQk1BQUFBQUJnSUFnQUFLQmdFQUFRQUFCWUF2QUFBQUNnQUNBQzhBQkFZRUFBUUFBQUFGQmdRQUV3QUFBQUFHQWdDQUFBb0dBUUFCQUFBRmdEQUFBQUFLQUFJQU1BQUVCZ1FBRWdBQUFBVUdCQUFVQUFBQUFBWUNBSUFBQ2dZQkFBRUFBQVdBTVFBQUFBb0FBZ0F4QUFRR0JBQVVBQUFBQlFZRUFCVUFBQUFBQmdJQWdBQUtCZ0VBQVFBQUJZQXlBQUFBQ2dBQ0FESUFCQVlFQUJVQUFBQUZCZ1FBRmdBQUFBb0dBUUFCQUFBRmdETUFBQUFLQUFJQU13QUVCZ1FBRmdBQUFBVUdCQUFYQUFBQUFBWUNBQUlBQUFBRmdEUUFBQUFLQUFJQU5BQUVCZ1FBRmdBQUFBVUdCQUFZQUFBQUNnWUJBQUVBQUFXQU5RQUFBQW9BQWdBMUFBUUdCQUFWQUFBQUJRWUVBQmtBQUFBQUJnSUFnQUFLQmdFQUFRQUFCWUEyQUFBQUNnQUNBRFlBQkFZRUFCa0FBQUFGQmdRQUdnQUFBQUFHQWdDQUFBb0dBUUFCQUFBRmdEY0FBQUFLQUFJQU53QUVCZ1FBRXdBQUFBVUdCQUFhQUFBQUFBWUNBSUFBQ2dZQkFBRUFBQWVBT2dBQUFBUUNFQUFDOWxBQjZlWVBBUUwyVUFGbkRnQUJDZ0FDQURnQUVBQkhBQUFBVkdobGNtVWdhWE1nWVNCMllXeGxibU5sSUc5eUlHTm9ZWEpuWlNCbGNuSnZjaUJ6YjIxbGQyaGxjbVVnYVc0Z2RHaHBjeUJoY205dFlYUnBZeUJ6ZVhOMFpXMHVBQW9DQUFRQUJBb0NBQUVBRFFJTUFHY09BQUVDOWxBQkFBQUFBQTRDREFEcDVnOEJBdlpRQVFBQUFBQVBBZ3dBWnc0QUFZVE9ZQUVBQUFBQUFBQUhnRHNBQUFBRUFoQUFQT2VlQWEzQmx3RTg1NTRCWjVPQ0FRb0FBZ0E1QUFBS0FnQUVBQVFLQWdBQkFBMENEQUJuazRJQlBPZWVBUUFBQUFBT0Fnd0FyY0dYQVR6bm5nRUFBQUFBRHdJTUFHZVRnZ0dDRmJRQkFBQUFBQUFBQjRBOEFBQUFCQUlRQUFMMlVBRk1uT1lBQXZaUUFRVnUwUUFLQUFJQU9nQUFDZ0lBQkFBRUNnSUFBUUFOQWd3QUJXN1JBQUwyVUFFQUFBQUFEZ0lNQUV5YzVnQUM5bEFCQUFBQUFBOENEQUFGYnRFQVNDUm1BUUFBQUFBQUFBQUFBQUFBQUFBQQ==</t>
        </r>
      </text>
    </comment>
    <comment ref="A11" authorId="0" shapeId="0" xr:uid="{A0BBC4C3-C0ED-42A0-B852-B3FCC975E3E8}">
      <text>
        <r>
          <rPr>
            <b/>
            <sz val="9"/>
            <color indexed="81"/>
            <rFont val="Segoe UI"/>
            <charset val="1"/>
          </rPr>
          <t>QzIwSDIxRk40TzJ8UGljdHVyZSAyMHxWbXBEUkRBeE1EQUVBd0lCQUFBQUFBQUFBQUFBQUFDQUFBQUFBQU1BRlFBQUFFTm9aVzFFY21GM0lERTBMakF1TUM0eE1UY0lBQk1BQUFCVmJuUnBkR3hsWkNCRWIyTjFiV1Z1ZEFRQ0VBQTNQUGtBcjg5d0FNakQxZ0ZRTUtzQkFRa0lBQUNBWndBQWdHY0FBZ2tJQUFEQUlRQUF3TFVDRFFnQkFBRUlCd0VBQVRvRUFRQUJPd1FCQUFCRkJBRUFBVHdFQVFBQVNnUUJBQUFNQmdFQUFROEdBUUFCRFFZQkFBQkNCQUVBQUVNRUFRQUFSQVFCQUFBT0NBSUEzaWN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FQUFBQUFFQWhBQUFBQUFBQUFBQUFDZVJ1SUJUeU5FS1JZSUJBQUFBQ1FBR0FnRUFBQUFKQUFaQ0FBQUVBZ0NBQUVBRHdnQ0FBRUFBNEE3QUFBQUJBSVFBRGM4K1FDdnozQUF5TVBXQVZBd3F3RUtBQUlBQVFBRWdBRUFBQUFBQWdnQXhHUDVBTmxoUHdFS0FBSUFBZ0EzQkFFQUFRQUFCSUFDQUFBQUFBSUlBT0xyRlFHWkhEWUJDZ0FDQUFNQU53UUJBQUVBQUFTQUF3QUFBQUFDQ0FDbEtCd0JiTVFZQVFvQUFnQUVBRGNFQVFBQkFBQUVnQVFBQUFBQUFnZ0F3ckE0QVN4L0R3RUtBQUlBQlFBQ0JBSUFCd0FyQkFJQUFBQklCQUFBQm9BQUFBQUFBQUlJQUNpWFBBR1Q1UXNCQkFJUUFMRS9OQUdUNVFzQktKYzhBVk1lRXdFakNBRUFBQUlIQWdBQUFBQUhEUUFCQUFBQUF3QmdBTWdBQUFCT0FBQUFBQVNBQlFBQUFBQUNDQUFDOWxBQlhTRWhBUW9BQWdBR0FBQUFCSUFHQUFBQUFBSUlBQUwyVUFGZElUOEJDZ0FDQUFjQUFnUUNBQWNBS3dRQ0FBRUFTQVFBQURjRUFRQUJCb0FBQUFBQUFBSUlBR2pjVkFIRGh6c0JCQUlRQVBHRVRBSERoenNCYU54VUFVUDVTUUVqQ0FFQUFBSUhBZ0FBQUFVSEFRQUJBQWNPQUFFQUFBQURBR0FBeUFBQUFFNUlBQUFBQUFTQUJ3QUFBQUFDQ0FBVjhXb0JYU0ZPQVFvQUFnQUlBQUFBQklBSUFBQUFBQUlJQUNqc2hBRmRJVDhCQ2dBQ0FBa0FBZ1FDQUFnQUt3UUNBQUFBU0FRQUFEY0VBUUFCQm9BQUFBQUFBQUlJQUkvU2lBSDNPanNCQkFJUUFEbGRnQUgzT2pzQktPeUlBY01IUXdFakNBRUFBQUlIQWdBQUFBQUhEUUFCQUFBQUF3QmdBTWdBQUFCUEFBQUFBQVNBQ1FBQUFBQUNDQUFWOFdvQlhTRnNBUW9BQWdBS0FEY0VBUUFCQUFBRWdBb0FBQUFBQWdnQUtPeUVBVjBoZXdFS0FBSUFDd0FBQUFTQUN3QUFBQUFDQ0FBbzdJUUJYU0daQVFvQUFnQU1BRGNFQVFBQkFBQUVnQXdBQUFBQUFnZ0FQT2VlQVYwaHFBRUtBQUlBRFFBM0JBRUFBUUFBQklBTkFBQUFBQUlJQUUvaXVBRmRJWmtCQ2dBQ0FBNEFBQUFFZ0E0QUFBQUFBZ2dBWXQzU0FWMGhxQUVLQUFJQUR3QUNCQUlBQ1FBckJBSUFBQUJJQkFBQU53UUJBQUVHZ0FBQUFBQUFBZ2dBeU1QV0FaQVVwUUVFQWhBQVVXek9BWkFVcFFISXc5WUJVRENyQVNNSUFRQUFBZ2NDQUFBQUFBY05BQUVBQUFBREFHQUF5QUFBQUVZQUFBQUFCSUFQQUFBQUFBSUlBRS9pdUFGZElYc0JDZ0FDQUJBQU53UUJBQUVBQUFTQUVBQUFBQUFDQ0FBODU1NEJYU0ZzQVFvQUFnQVJBRGNFQVFBQkFBQUVnQkVBQUFBQUFnZ0FRanRwQVN4L0R3RUtBQUlBRWdBQ0JBSUFCd0FyQkFJQUFBQklCQUFBTndRQkFBRUdnQUFBQUFBQUFnZ0FxQ0Z0QVpQbEN3RUVBaEFBTWNwa0FaUGxDd0dvSVcwQlV4NFRBU01JQVFBQUFnY0NBQUFBQUFjTkFBRUFBQUFEQUdBQXlBQUFBRTRBQUFBQUJJQVNBQUFBQUFJSUFBTDJYd0VQOS9JQUNnQUNBQk1BQUFBRWdCTUFBQUFBQWdnQUF2WkJBUS8zOGdBS0FBSUFGQUFBQUFTQUZBQUFBQUFDQ0FBQzltNEIvUHZZQUFvQUFnQVZBRGNFQVFBQkFBQUVnQlVBQUFBQUFnZ0FBdlpmQWVrQXZ3QUtBQUlBRmdBQUFBU0FGZ0FBQUFBQ0NBQUM5bTRCMVFXbEFBb0FBZ0FYQUFBQUJJQVhBQUFBQUFJSUFBTDJqQUhWQmFVQUNnQUNBQmdBQWdRQ0FBZ0FLd1FDQUFBQVNBUUFBRGNFQVFBQkJvQUFBQUFBQUFJSUFHamNrQUZ2SDZFQUJBSVFBQk5uaUFGdkg2RUFBdmFRQVR6c3FBQWpDQUVBQUFJSEFnQUFBQUFIRFFBQkFBQUFBd0JnQU1nQUFBQlBBQUFBQUFTQUdBQUFBQUFDQ0FBQzlsOEJ3Z3FMQUFvQUFnQVpBQUlFQWdBSEFDc0VBZ0FCQUVnRUFBQTNCQUVBQVFhQUFBQUFBQUFDQ0FEeGhGc0JLSEdIQUFRQ0VBQjVMVk1CS0hHSEFHamNZd0hvcVk0QUl3Z0JBQUFDQndJQUFBQUZCd0VBQkFRSEJnQUNBQUlBQXdBQUJ3NEFBUUFBQUFNQVlBRElBQUFBVGtnQUFBQUFCSUFaQUFBQUFBSUlBQUwyYmdHdkQzRUFDZ0FDQUJvQU53UUJBQUVBQUFTQUdnQUFBQUFDQ0FBQzlrRUI2UUMvQUFvQUFnQWJBRGNFQVFBQkFBQUVnQnNBQUFBQUFnZ0FBdll5QWZ6NzJBQUtBQUlBSEFBM0JBRUFBUUFBQllBZEFBQUFDZ0FDQUIwQUJBWUVBQUVBQUFBRkJnUUFBZ0FBQUFvR0FRQUJBQUFGZ0I0QUFBQUtBQUlBSGdBRUJnUUFBZ0FBQUFVR0JBQURBQUFBQ2dZQkFBRUFBQVdBSHdBQUFBb0FBZ0FmQUFRR0JBQURBQUFBQlFZRUFBUUFBQUFLQmdFQUFRQUFCWUFnQUFBQUNnQUNBQ0FBQkFZRUFBUUFBQUFGQmdRQUJRQUFBQUFHQWdDQUFBb0dBUUFCQUFBRmdDRUFBQUFLQUFJQUlRQUVCZ1FBQlFBQUFBVUdCQUFHQUFBQUNnWUJBQUVBQUFXQUlnQUFBQW9BQWdBaUFBUUdCQUFHQUFBQUJRWUVBQWNBQUFBS0JnRUFBUUFBQllBakFBQUFDZ0FDQUNNQUJBWUVBQWNBQUFBRkJnUUFDQUFBQUFBR0FnQUNBQUFBQllBa0FBQUFDZ0FDQUNRQUJBWUVBQWNBQUFBRkJnUUFDUUFBQUFvR0FRQUJBQUFGZ0NVQUFBQUtBQUlBSlFBRUJnUUFDUUFBQUFVR0JBQUtBQUFBQ2dZQkFBRUFBQVdBSmdBQUFBb0FBZ0FtQUFRR0JBQUtBQUFBQlFZRUFBc0FBQUFBQmdJQWdBQUtCZ0VBQVFBQUJZQW5BQUFBQ2dBQ0FDY0FCQVlFQUFzQUFBQUZCZ1FBREFBQUFBQUdBZ0NBQUFvR0FRQUJBQUFGZ0NnQUFBQUtBQUlBS0FBRUJnUUFEQUFBQUFVR0JBQU5BQUFBQUFZQ0FJQUFDZ1lCQUFFQUFBV0FLUUFBQUFvQUFnQXBBQVFHQkFBTkFBQUFCUVlFQUE0QUFBQUtCZ0VBQVFBQUJZQXFBQUFBQ2dBQ0FDb0FCQVlFQUEwQUFBQUZCZ1FBRHdBQUFBQUdBZ0NBQUFvR0FRQUJBQUFGZ0NzQUFBQUtBQUlBS3dBRUJnUUFEd0FBQUFVR0JBQVFBQUFBQUFZQ0FJQUFDZ1lCQUFFQUFBV0FMQUFBQUFvQUFnQXNBQVFHQkFBS0FBQUFCUVlFQUJBQUFBQUFCZ0lBZ0FBS0JnRUFBUUFBQllBdEFBQUFDZ0FDQUMwQUJBWUVBQVVBQUFBRkJnUUFFUUFBQUFBR0FnQ0FBQW9HQVFBQkFBQUZnQzRBQUFBS0FBSUFMZ0FFQmdRQUVRQUFBQVVHQkFBU0FBQUFBQVlDQUlBQUNnWUJBQUVBQUFXQUx3QUFBQW9BQWdBdkFBUUdCQUFTQUFBQUJRWUVBQk1BQUFBQUJnSUFnQUFLQmdFQUFRQUFCWUF3QUFBQUNnQUNBREFBQkFZRUFBUUFBQUFGQmdRQUV3QUFBQUFHQWdDQUFBb0dBUUFCQUFBRmdERUFBQUFLQUFJQU1RQUVCZ1FBRWdBQUFBVUdCQUFVQUFBQUFBWUNBSUFBQ2dZQkFBRUFBQVdBTWdBQUFBb0FBZ0F5QUFRR0JBQVVBQUFBQlFZRUFCVUFBQUFBQmdJQWdBQUtCZ0VBQVFBQUJZQXpBQUFBQ2dBQ0FETUFCQVlFQUJVQUFBQUZCZ1FBRmdBQUFBb0dBUUFCQUFBRmdEUUFBQUFLQUFJQU5BQUVCZ1FBRmdBQUFBVUdCQUFYQUFBQUFBWUNBQUlBQUFBRmdEVUFBQUFLQUFJQU5RQUVCZ1FBRmdBQUFBVUdCQUFZQUFBQUNnWUJBQUVBQUFXQU5nQUFBQW9BQWdBMkFBUUdCQUFZQUFBQUJRWUVBQmtBQUFBS0JnRUFBUUFBQllBM0FBQUFDZ0FDQURjQUJBWUVBQlVBQUFBRkJnUUFHZ0FBQUFBR0FnQ0FBQW9HQVFBQkFBQUZnRGdBQUFBS0FBSUFPQUFFQmdRQUdnQUFBQVVHQkFBYkFBQUFBQVlDQUlBQUNnWUJBQUVBQUFXQU9RQUFBQW9BQWdBNUFBUUdCQUFUQUFBQUJRWUVBQnNBQUFBQUJnSUFnQUFLQmdFQUFRQUFCNEE4QUFBQUJBSVFBQUwyVUFIZmRCY0JBdlpRQVYyY0J3RUtBQUlBT2dBUUFFY0FBQUJVYUdWeVpTQnBjeUJoSUhaaGJHVnVZMlVnYjNJZ1kyaGhjbWRsSUdWeWNtOXlJSE52YldWM2FHVnlaU0JwYmlCMGFHbHpJR0Z5YjIxaGRHbGpJSE41YzNSbGJTNEFDZ0lBQkFBRUNnSUFBUUFOQWd3QVhad0hBUUwyVUFFQUFBQUFEZ0lNQU45MEZ3RUM5bEFCQUFBQUFBOENEQUJkbkFjQmhNNWdBUUFBQUFBQUFBZUFQUUFBQUFRQ0VBQTg1NTRCbzArZkFUem5uZ0ZkSVlvQkNnQUNBRHNBQUFvQ0FBUUFCQW9DQUFFQURRSU1BRjBoaWdFODU1NEJBQUFBQUE0Q0RBQ2pUNThCUE9lZUFRQUFBQUFQQWd3QVhTR0tBWUlWdEFFQUFBQUFBQUFIZ0Q0QUFBQUVBaEFBQXZaUUFVSXE3Z0FDOWxBQi9QdllBQW9BQWdBOEFBQUtBZ0FFQUFRS0FnQUJBQTBDREFEOCs5Z0FBdlpRQVFBQUFBQU9BZ3dBUWlydUFBTDJVQUVBQUFBQUR3SU1BUHo3MkFCSUpHWUJBQUFBQUFBQUFBQUFBQUFBQUFBPQ==</t>
        </r>
      </text>
    </comment>
    <comment ref="A12" authorId="0" shapeId="0" xr:uid="{893654BB-EE10-4FC5-8CE1-2D15E9A100B5}">
      <text>
        <r>
          <rPr>
            <b/>
            <sz val="9"/>
            <color indexed="81"/>
            <rFont val="Segoe UI"/>
            <charset val="1"/>
          </rPr>
          <t>QzIySDIzRk40TzJ8UGljdHVyZSAyMnxWbXBEUkRBeE1EQUVBd0lCQUFBQUFBQUFBQUFBQUFDQUFBQUFBQU1BRlFBQUFFTm9aVzFFY21GM0lERTBMakF1TUM0eE1UY0lBQk1BQUFCVmJuUnBkR3hsWkNCRWIyTjFiV1Z1ZEFRQ0VBQTNQUGtBMVlCaEFNakQxZ0VxZjdvQkFRa0lBQUNBWndBQWdHY0FBZ2tJQUFEQUlRQUF3TFVDRFFnQkFBRUlCd0VBQVRvRUFRQUJPd1FCQUFCRkJBRUFBVHdFQVFBQVNnUUJBQUFNQmdFQUFROEdBUUFCRFFZQkFBQkNCQUVBQUVNRUFRQUFSQVFCQUFBT0NBSUFNaWt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FVUFBQUFFQWhBQUFBQUFBQUFBQUFBOFVQNEJnZHpOS1JZSUJBQUFBQ1FBR0FnRUFBQUFKQUFaQ0FBQUVBZ0NBQUVBRHdnQ0FBRUFBNEJBQUFBQUJBSVFBRGM4K1FEVmdHRUF5TVBXQVNwL3VnRUtBQUlBQVFBRWdBRUFBQUFBQWdnQXhHUDVBTE93VGdFS0FBSUFBZ0EzQkFFQUFRQUFCSUFDQUFBQUFBSUlBT0xyRlFGemEwVUJDZ0FDQUFNQU53UUJBQUVBQUFTQUF3QUFBQUFDQ0FDbEtCd0JSaE1vQVFvQUFnQUVBRGNFQVFBQkFBQUVnQVFBQUFBQUFnZ0F3ckE0QVFiT0hnRUtBQUlBQlFBQ0JBSUFCd0FyQkFJQUFBQklCQUFBQm9BQUFBQUFBQUlJQUNpWFBBRnNOQnNCQkFJUUFMRS9OQUZzTkJzQktKYzhBU3h0SWdFakNBRUFBQUlIQWdBQUFBQUhEUUFCQUFBQUF3QmdBTWdBQUFCT0FBQUFBQVNBQlFBQUFBQUNDQUFDOWxBQk4zQXdBUW9BQWdBR0FBQUFCSUFHQUFBQUFBSUlBQUwyVUFFM2NFNEJDZ0FDQUFjQUFnUUNBQWNBS3dRQ0FBRUFTQVFBQURjRUFRQUJCb0FBQUFBQUFBSUlBR2pjVkFHZDFrb0JCQUlRQVBHRVRBR2Qxa29CYU54VUFSMUlXUUVqQ0FFQUFBSUhBZ0FBQUFVSEFRQUJBQWNPQUFFQUFBQURBR0FBeUFBQUFFNUlBQUFBQUFTQUJ3QUFBQUFDQ0FBVjhXb0JOM0JkQVFvQUFnQUlBQUFBQklBSUFBQUFBQUlJQUNqc2hBRTNjRTRCQ2dBQ0FBa0FBZ1FDQUFnQUt3UUNBQUFBU0FRQUFEY0VBUUFCQm9BQUFBQUFBQUlJQUkvU2lBSFFpVW9CQkFJUUFEbGRnQUhRaVVvQktPeUlBWjFXVWdFakNBRUFBQUlIQWdBQUFBQUhEUUFCQUFBQUF3QmdBTWdBQUFCUEFBQUFBQVNBQ1FBQUFBQUNDQUFWOFdvQk4zQjdBUW9BQWdBS0FEY0VBUUFCQUFBRWdBb0FBQUFBQWdnQUtPeUVBVGR3aWdFS0FBSUFDd0FBQUFTQUN3QUFBQUFDQ0FBbzdJUUJOM0NvQVFvQUFnQU1BRGNFQVFBQkFBQUVnQXdBQUFBQUFnZ0FQT2VlQVRkd3R3RUtBQUlBRFFBM0JBRUFBUUFBQklBTkFBQUFBQUlJQUUvaXVBRTNjS2dCQ2dBQ0FBNEFBQUFFZ0E0QUFBQUFBZ2dBWXQzU0FUZHd0d0VLQUFJQUR3QUNCQUlBQ1FBckJBSUFBQUJJQkFBQU53UUJBQUVHZ0FBQUFBQUFBZ2dBeU1QV0FXcGp0QUVFQWhBQVVXek9BV3BqdEFISXc5WUJLbis2QVNNSUFRQUFBZ2NDQUFBQUFBY05BQUVBQUFBREFHQUF5QUFBQUVZQUFBQUFCSUFQQUFBQUFBSUlBRS9pdUFFM2NJb0JDZ0FDQUJBQU53UUJBQUVBQUFTQUVBQUFBQUFDQ0FBODU1NEJOM0I3QVFvQUFnQVJBRGNFQVFBQkFBQUVnQkVBQUFBQUFnZ0FRanRwQVFiT0hnRUtBQUlBRWdBQ0JBSUFCd0FyQkFJQUFBQklCQUFBTndRQkFBRUdnQUFBQUFBQUFnZ0FxQ0Z0QVd3MEd3RUVBaEFBTWNwa0FXdzBHd0dvSVcwQkxHMGlBU01JQVFBQUFnY0NBQUFBQUFjTkFBRUFBQUFEQUdBQXlBQUFBRTRBQUFBQUJJQVNBQUFBQUFJSUFBTDJYd0hwUlFJQkNnQUNBQk1BQUFBRWdCTUFBQUFBQWdnQUF2WkJBZWxGQWdFS0FBSUFGQUFBQUFTQUZBQUFBQUFDQ0FBQzltNEIxa3JvQUFvQUFnQVZBRGNFQVFBQkFBQUVnQlVBQUFBQUFnZ0FBdlpmQWNKUHpnQUtBQUlBRmdBQUFBU0FGZ0FBQUFBQ0NBQUM5bTRCcjFTMEFBb0FBZ0FYQUFBQUJJQVhBQUFBQUFJSUFBTDJqQUd2VkxRQUNnQUNBQmdBQWdRQ0FBZ0FLd1FDQUFBQVNBUUFBRGNFQVFBQkJvQUFBQUFBQUFJSUFHamNrQUZKYnJBQUJBSVFBQk5uaUFGSmJyQUFBdmFRQVJZN3VBQWpDQUVBQUFJSEFnQUFBQUFIRFFBQkFBQUFBd0JnQU1nQUFBQlBBQUFBQUFTQUdBQUFBQUFDQ0FBQzlsOEJuRm1hQUFvQUFnQVpBQUlFQWdBSEFDc0VBZ0FCQUVnRUFBQTNCQUVBQVFhQUFBQUFBQUFDQ0FEeGhGc0JBc0NXQUFRQ0VBQjVMVk1CQXNDV0FHamNZd0hDK0owQUl3Z0JBQUFDQndJQUFBQUZCd0VBQkFRSEJnQUNBQUlBQXdBQUJ3NEFBUUFBQUFNQVlBRElBQUFBVGtnQUFBQUFCSUFaQUFBQUFBSUlBQUwyYmdHSlhvQUFDZ0FDQUJvQUFBQUVnQm9BQUFBQUFnZ0FGZkdJQVlsZWNRQUtBQUlBR3dBM0JBRUFBUUFBQklBYkFBQUFBQUlJQUFMMmJnR0pYbUlBQ2dBQ0FCd0FOd1FCQUFFQUFBU0FIQUFBQUFBQ0NBQUM5a0VCd2svT0FBb0FBZ0FkQURjRUFRQUJBQUFFZ0IwQUFBQUFBZ2dBQXZZeUFkWks2QUFLQUFJQUhnQTNCQUVBQVFBQUJZQWZBQUFBQ2dBQ0FCOEFCQVlFQUFFQUFBQUZCZ1FBQWdBQUFBb0dBUUFCQUFBRmdDQUFBQUFLQUFJQUlBQUVCZ1FBQWdBQUFBVUdCQUFEQUFBQUNnWUJBQUVBQUFXQUlRQUFBQW9BQWdBaEFBUUdCQUFEQUFBQUJRWUVBQVFBQUFBS0JnRUFBUUFBQllBaUFBQUFDZ0FDQUNJQUJBWUVBQVFBQUFBRkJnUUFCUUFBQUFBR0FnQ0FBQW9HQVFBQkFBQUZnQ01BQUFBS0FBSUFJd0FFQmdRQUJRQUFBQVVHQkFBR0FBQUFDZ1lCQUFFQUFBV0FKQUFBQUFvQUFnQWtBQVFHQkFBR0FBQUFCUVlFQUFjQUFBQUtCZ0VBQVFBQUJZQWxBQUFBQ2dBQ0FDVUFCQVlFQUFjQUFBQUZCZ1FBQ0FBQUFBQUdBZ0FDQUFBQUJZQW1BQUFBQ2dBQ0FDWUFCQVlFQUFjQUFBQUZCZ1FBQ1FBQUFBb0dBUUFCQUFBRmdDY0FBQUFLQUFJQUp3QUVCZ1FBQ1FBQUFBVUdCQUFLQUFBQUNnWUJBQUVBQUFXQUtBQUFBQW9BQWdBb0FBUUdCQUFLQUFBQUJRWUVBQXNBQUFBQUJnSUFnQUFLQmdFQUFRQUFCWUFwQUFBQUNnQUNBQ2tBQkFZRUFBc0FBQUFGQmdRQURBQUFBQUFHQWdDQUFBb0dBUUFCQUFBRmdDb0FBQUFLQUFJQUtnQUVCZ1FBREFBQUFBVUdCQUFOQUFBQUFBWUNBSUFBQ2dZQkFBRUFBQVdBS3dBQUFBb0FBZ0FyQUFRR0JBQU5BQUFBQlFZRUFBNEFBQUFLQmdFQUFRQUFCWUFzQUFBQUNnQUNBQ3dBQkFZRUFBMEFBQUFGQmdRQUR3QUFBQUFHQWdDQUFBb0dBUUFCQUFBRmdDMEFBQUFLQUFJQUxRQUVCZ1FBRHdBQUFBVUdCQUFRQUFBQUFBWUNBSUFBQ2dZQkFBRUFBQVdBTGdBQUFBb0FBZ0F1QUFRR0JBQUtBQUFBQlFZRUFCQUFBQUFBQmdJQWdBQUtCZ0VBQVFBQUJZQXZBQUFBQ2dBQ0FDOEFCQVlFQUFVQUFBQUZCZ1FBRVFBQUFBQUdBZ0NBQUFvR0FRQUJBQUFGZ0RBQUFBQUtBQUlBTUFBRUJnUUFFUUFBQUFVR0JBQVNBQUFBQUFZQ0FJQUFDZ1lCQUFFQUFBV0FNUUFBQUFvQUFnQXhBQVFHQkFBU0FBQUFCUVlFQUJNQUFBQUFCZ0lBZ0FBS0JnRUFBUUFBQllBeUFBQUFDZ0FDQURJQUJBWUVBQVFBQUFBRkJnUUFFd0FBQUFBR0FnQ0FBQW9HQVFBQkFBQUZnRE1BQUFBS0FBSUFNd0FFQmdRQUVnQUFBQVVHQkFBVUFBQUFBQVlDQUlBQUNnWUJBQUVBQUFXQU5BQUFBQW9BQWdBMEFBUUdCQUFVQUFBQUJRWUVBQlVBQUFBQUJnSUFnQUFLQmdFQUFRQUFCWUExQUFBQUNnQUNBRFVBQkFZRUFCVUFBQUFGQmdRQUZnQUFBQW9HQVFBQkFBQUZnRFlBQUFBS0FBSUFOZ0FFQmdRQUZnQUFBQVVHQkFBWEFBQUFBQVlDQUFJQUFBQUZnRGNBQUFBS0FBSUFOd0FFQmdRQUZnQUFBQVVHQkFBWUFBQUFDZ1lCQUFFQUFBV0FPQUFBQUFvQUFnQTRBQVFHQkFBWUFBQUFCUVlFQUJrQUFBQUtCZ0VBQVFBQUJZQTVBQUFBQ2dBQ0FEa0FCQVlFQUJrQUFBQUZCZ1FBR2dBQUFBb0dBUUFCQUFBRmdEb0FBQUFLQUFJQU9nQUVCZ1FBR2dBQUFBVUdCQUFiQUFBQUNnWUJBQUVBQUFXQU93QUFBQW9BQWdBN0FBUUdCQUFaQUFBQUJRWUVBQnNBQUFBS0JnRUFBUUFBQllBOEFBQUFDZ0FDQUR3QUJBWUVBQlVBQUFBRkJnUUFIQUFBQUFBR0FnQ0FBQW9HQVFBQkFBQUZnRDBBQUFBS0FBSUFQUUFFQmdRQUhBQUFBQVVHQkFBZEFBQUFBQVlDQUlBQUNnWUJBQUVBQUFXQVBnQUFBQW9BQWdBK0FBUUdCQUFUQUFBQUJRWUVBQjBBQUFBQUJnSUFnQUFLQmdFQUFRQUFCNEJCQUFBQUJBSVFBQUwyVUFHNXd5WUJBdlpRQVRmckZnRUtBQUlBUHdBUUFFY0FBQUJVYUdWeVpTQnBjeUJoSUhaaGJHVnVZMlVnYjNJZ1kyaGhjbWRsSUdWeWNtOXlJSE52YldWM2FHVnlaU0JwYmlCMGFHbHpJR0Z5YjIxaGRHbGpJSE41YzNSbGJTNEFDZ0lBQkFBRUNnSUFBUUFOQWd3QU4rc1dBUUwyVUFFQUFBQUFEZ0lNQUxuREpnRUM5bEFCQUFBQUFBOENEQUEzNnhZQmhNNWdBUUFBQUFBQUFBZUFRZ0FBQUFRQ0VBQTg1NTRCZlo2dUFUem5uZ0UzY0prQkNnQUNBRUFBQUFvQ0FBUUFCQW9DQUFFQURRSU1BRGR3bVFFODU1NEJBQUFBQUE0Q0RBQjlucTRCUE9lZUFRQUFBQUFQQWd3QU4zQ1pBWUlWdEFFQUFBQUFBQUFIZ0VNQUFBQUVBaEFBQXZaUUFSeDUvUUFDOWxBQjFrcm9BQW9BQWdCQkFBQUtBZ0FFQUFRS0FnQUJBQTBDREFEV1N1Z0FBdlpRQVFBQUFBQU9BZ3dBSEhuOUFBTDJVQUVBQUFBQUR3SU1BTlpLNkFCSUpHWUJBQUFBQUFBQUFBQUFBQUFBQUFBPQ==</t>
        </r>
      </text>
    </comment>
    <comment ref="A13" authorId="0" shapeId="0" xr:uid="{81A58B17-C242-4ACD-BD48-AB792A1595F3}">
      <text>
        <r>
          <rPr>
            <b/>
            <sz val="9"/>
            <color indexed="81"/>
            <rFont val="Segoe UI"/>
            <charset val="1"/>
          </rPr>
          <t>QzIzSDI1Rk40TzJ8UGljdHVyZSAyNHxWbXBEUkRBeE1EQUVBd0lCQUFBQUFBQUFBQUFBQUFDQUFBQUFBQU1BRlFBQUFFTm9aVzFFY21GM0lERTBMakF1TUM0eE1UY0lBQk1BQUFCVmJuUnBkR3hsWkNCRWIyTjFiV1Z1ZEFRQ0VBQTNQUGtBRXVGbEFNakQxZ0h0SHJZQkFRa0lBQUNBWndBQWdHY0FBZ2tJQUFEQUlRQUF3TFVDRFFnQkFBRUlCd0VBQVRvRUFRQUJPd1FCQUFCRkJBRUFBVHdFQVFBQVNnUUJBQUFNQmdFQUFROEdBUUFCRFFZQkFBQkNCQUVBQUVNRUFRQUFSQVFCQUFBT0NBSUF4aWN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FY0FBQUFFQWhBQUFBQUFBQUFBQUFDRndwUUJzM200S0JZSUJBQUFBQ1FBR0FnRUFBQUFKQUFaQ0FBQUVBZ0NBQUVBRHdnQ0FBRUFBNEJDQUFBQUJBSVFBRGM4K1FBUzRXVUF5TVBXQWUwZXRnRUtBQUlBQVFBRWdBRUFBQUFBQWdnQUF2YU1BWEwwcndBS0FBSUFBZ0FDQkFJQUNBQXJCQUlBQUFCSUJBQUFOd1FCQUFFR2dBQUFBQUFBQWdnQWFOeVFBUXdPckFBRUFoQUFFMmVJQVF3T3JBQUM5cEFCMmRxekFDTUlBUUFBQWdjQ0FBQUFBQWNOQUFFQUFBQURBR0FBeUFBQUFFOEFBQUFBQklBQ0FBQUFBQUlJQUFMMmJnRnk5SzhBQ2dBQ0FBTUFBQUFFZ0FNQUFBQUFBZ2dBQXZaZkFZYnZ5UUFLQUFJQUJBQUFBQVNBQkFBQUFBQUNDQUFDOW00Qm1lcmpBQW9BQWdBRkFEY0VBUUFCQUFBRWdBVUFBQUFBQWdnQUF2WmZBYXpsL1FBS0FBSUFCZ0FBQUFTQUJnQUFBQUFDQ0FCQ08ya0J5VzBhQVFvQUFnQUhBQUlFQWdBSEFDc0VBZ0FBQUVnRUFBQTNCQUVBQVFhQUFBQUFBQUFDQ0FDb0lXMEJNTlFXQVFRQ0VBQXh5bVFCTU5RV0FhZ2hiUUh3REI0Qkl3Z0JBQUFDQndJQUFBQUFCdzBBQVFBQUFBTUFZQURJQUFBQVRnQUFBQUFFZ0FjQUFBQUFBZ2dBQXZaUUFmb1BMQUVLQUFJQUNBQUFBQVNBQ0FBQUFBQUNDQUFDOWxBQitnOUtBUW9BQWdBSkFBSUVBZ0FIQUNzRUFnQUJBRWdFQUFBM0JBRUFBUWFBQUFBQUFBQUNDQUJvM0ZRQllIWkdBUVFDRUFEeGhFd0JZSFpHQVdqY1ZBSGc1MVFCSXdnQkFBQUNCd0lBQUFBRkJ3RUFBUUFIRGdBQkFBQUFBd0JnQU1nQUFBQk9TQUFBQUFBRWdBa0FBQUFBQWdnQUZmRnFBZm9QV1FFS0FBSUFDZ0FBQUFTQUNnQUFBQUFDQ0FBbzdJUUIrZzlLQVFvQUFnQUxBQUlFQWdBSUFDc0VBZ0FBQUVnRUFBQTNCQUVBQVFhQUFBQUFBQUFDQ0FDUDBvZ0JsQ2xHQVFRQ0VBQTVYWUFCbENsR0FTanNpQUZnOWswQkFRY0JBQVVDQndJQUFBQUFCdzBBQVFBQUFBTUFZQURJQUFBQVR3QUFBQUFFZ0FzQUFBQUFBZ2dBRmZGcUFmb1Bkd0VLQUFJQURBQTNCQUVBQVFBQUJJQU1BQUFBQUFJSUFDanNoQUg2RDRZQkNnQUNBQTBBQUFBRWdBMEFBQUFBQWdnQUtPeUVBZm9QcEFFS0FBSUFEZ0EzQkFFQUFRQUFCSUFPQUFBQUFBSUlBRHpubmdINkQ3TUJDZ0FDQUE4QU53UUJBQUVBQUFTQUR3QUFBQUFDQ0FCUDRyZ0IrZytrQVFvQUFnQVFBQUFBQklBUUFBQUFBQUlJQUdMZDBnSDZEN01CQ2dBQ0FCRUFBZ1FDQUFrQUt3UUNBQUFBU0FRQUFEY0VBUUFCQm9BQUFBQUFBQUlJQU1qRDFnRXRBN0FCQkFJUUFGRnN6Z0V0QTdBQnlNUFdBZTBldGdFakNBRUFBQUlIQWdBQUFBQUhEUUFCQUFBQUF3QmdBTWdBQUFCR0FBQUFBQVNBRVFBQUFBQUNDQUJQNHJnQitnK0dBUW9BQWdBU0FEY0VBUUFCQUFBRWdCSUFBQUFBQWdnQVBPZWVBZm9QZHdFS0FBSUFFd0EzQkFFQUFRQUFCSUFUQUFBQUFBSUlBTUt3T0FISmJSb0JDZ0FDQUJRQUFnUUNBQWNBS3dRQ0FBQUFTQVFBQUFhQUFBQUFBQUFDQ0FBb2x6d0JNTlFXQVFRQ0VBQ3hQelFCTU5RV0FTaVhQQUh3REI0QkFRY0JBQVVDQndJQUFBQUFCdzBBQVFBQUFBTUFZQURJQUFBQVRnQUFBQUFFZ0JRQUFBQUFBZ2dBcFNnY0FRbXpJd0VLQUFJQUZRQTNCQUVBQVFBQUJJQVZBQUFBQUFJSUFPTHJGUUUyQzBFQkNnQUNBQllBTndRQkFBRUFBQVNBRmdBQUFBQUNDQURFWS9rQWRsQktBUW9BQWdBWEFEY0VBUUFCQUFBRWdCY0FBQUFBQWdnQUF2WkJBYXpsL1FBS0FBSUFHQUFBQUFTQUdBQUFBQUFDQ0FBQzlqSUJtZXJqQUFvQUFnQVpBRGNFQVFBQkFBQUVnQmtBQUFBQUFnZ0FBdlpCQVlidnlRQUtBQUlBR2dBM0JBRUFBUUFBQklBYUFBQUFBQUlJQUFMMlh3RmYrWlVBQ2dBQ0FCc0FBZ1FDQUFjQUt3UUNBQUFBU0FRQUFBYUFBQUFBQUFBQ0NBQm8zR01CeGwrU0FBUUNFQUR4aEZzQnhsK1NBR2pjWXdHR21Ka0FBUWNCQUFVQ0J3SUFBQUFBQncwQUFRQUFBQU1BWUFESUFBQUFUZ0FBQUFBRWdCc0FBQUFBQWdnQXZ5bHNBVmlSZWdBS0FBSUFIQUEzQkFFQUFRQUFCSUFjQUFBQUFBSUlBR1hlVlFGcmZtWUFDZ0FDQUIwQU53UUJBQUVBQUFTQUhRQUFBQUFDQ0FCUjR6c0JhMzUxQUFvQUFnQWVBRGNFQVFBQkFBQUVnQjRBQUFBQUFnZ0FGQ0JDQVpqV2tnQUtBQUlBSHdBM0JBRUFBUUFBQllBZ0FBQUFDZ0FDQUNBQUJBWUVBQUVBQUFBRkJnUUFBZ0FBQUFBR0FnQUNBQUFBQllBaEFBQUFDZ0FDQUNFQUJBWUVBQUlBQUFBRkJnUUFBd0FBQUFvR0FRQUJBQUFGZ0NJQUFBQUtBQUlBSWdBRUJnUUFBd0FBQUFVR0JBQUVBQUFBQUFZQ0FJQUFDZ1lCQUFFQUFBV0FJd0FBQUFvQUFnQWpBQVFHQkFBRUFBQUFCUVlFQUFVQUFBQUFCZ0lBZ0FBS0JnRUFBUUFBQllBa0FBQUFDZ0FDQUNRQUJBWUVBQVVBQUFBRkJnUUFCZ0FBQUFBR0FnQ0FBQW9HQVFBQkFBQUZnQ1VBQUFBS0FBSUFKUUFFQmdRQUJnQUFBQVVHQkFBSEFBQUFBQVlDQUlBQUNnWUJBQUVBQUFXQUpnQUFBQW9BQWdBbUFBUUdCQUFIQUFBQUJRWUVBQWdBQUFBS0JnRUFBUUFBQllBbkFBQUFDZ0FDQUNjQUJBWUVBQWdBQUFBRkJnUUFDUUFBQUFvR0FRQUJBQUFGZ0NnQUFBQUtBQUlBS0FBRUJnUUFDUUFBQUFVR0JBQUtBQUFBQUFZQ0FBSUFBQUFGZ0NrQUFBQUtBQUlBS1FBRUJnUUFDUUFBQUFVR0JBQUxBQUFBQ2dZQkFBRUFBQVdBS2dBQUFBb0FBZ0FxQUFRR0JBQUxBQUFBQlFZRUFBd0FBQUFLQmdFQUFRQUFCWUFyQUFBQUNnQUNBQ3NBQkFZRUFBd0FBQUFGQmdRQURRQUFBQUFHQWdDQUFBb0dBUUFCQUFBRmdDd0FBQUFLQUFJQUxBQUVCZ1FBRFFBQUFBVUdCQUFPQUFBQUFBWUNBSUFBQ2dZQkFBRUFBQVdBTFFBQUFBb0FBZ0F0QUFRR0JBQU9BQUFBQlFZRUFBOEFBQUFBQmdJQWdBQUtCZ0VBQVFBQUJZQXVBQUFBQ2dBQ0FDNEFCQVlFQUE4QUFBQUZCZ1FBRUFBQUFBb0dBUUFCQUFBRmdDOEFBQUFLQUFJQUx3QUVCZ1FBRHdBQUFBVUdCQUFSQUFBQUFBWUNBSUFBQ2dZQkFBRUFBQVdBTUFBQUFBb0FBZ0F3QUFRR0JBQVJBQUFBQlFZRUFCSUFBQUFBQmdJQWdBQUtCZ0VBQVFBQUJZQXhBQUFBQ2dBQ0FERUFCQVlFQUF3QUFBQUZCZ1FBRWdBQUFBQUdBZ0NBQUFvR0FRQUJBQUFGZ0RJQUFBQUtBQUlBTWdBRUJnUUFCd0FBQUFVR0JBQVRBQUFBQUFZQ0FJQUFDZ1lCQUFFQUFBV0FNd0FBQUFvQUFnQXpBQVFHQkFBVEFBQUFCUVlFQUJRQUFBQUtCZ0VBQVFBQUJZQTBBQUFBQ2dBQ0FEUUFCQVlFQUJRQUFBQUZCZ1FBRlFBQUFBb0dBUUFCQUFBRmdEVUFBQUFLQUFJQU5RQUVCZ1FBRlFBQUFBVUdCQUFXQUFBQUNnWUJBQUVBQUFXQU5nQUFBQW9BQWdBMkFBUUdCQUFGQUFBQUJRWUVBQmNBQUFBQUJnSUFnQUFLQmdFQUFRQUFCWUEzQUFBQUNnQUNBRGNBQkFZRUFCTUFBQUFGQmdRQUZ3QUFBQUFHQWdDQUFBb0dBUUFCQUFBRmdEZ0FBQUFLQUFJQU9BQUVCZ1FBRndBQUFBVUdCQUFZQUFBQUFBWUNBSUFBQ2dZQkFBRUFBQVdBT1FBQUFBb0FBZ0E1QUFRR0JBQVlBQUFBQlFZRUFCa0FBQUFBQmdJQWdBQUtCZ0VBQVFBQUJZQTZBQUFBQ2dBQ0FEb0FCQVlFQUFNQUFBQUZCZ1FBR1FBQUFBQUdBZ0NBQUFvR0FRQUJBQUFGZ0RzQUFBQUtBQUlBT3dBRUJnUUFBZ0FBQUFVR0JBQWFBQUFBQ2dZQkFBRUFBQVdBUEFBQUFBb0FBZ0E4QUFRR0JBQWFBQUFBQlFZRUFCc0FBQUFLQmdFQUFRQUFCWUE5QUFBQUNnQUNBRDBBQkFZRUFCc0FBQUFGQmdRQUhBQUFBQW9HQVFBQkFBQUZnRDRBQUFBS0FBSUFQZ0FFQmdRQUhBQUFBQVVHQkFBZEFBQUFDZ1lCQUFFQUFBV0FQd0FBQUFvQUFnQS9BQVFHQkFBZEFBQUFCUVlFQUI0QUFBQUtCZ0VBQVFBQUJZQkFBQUFBQ2dBQ0FFQUFCQVlFQUJvQUFBQUZCZ1FBSGdBQUFBb0dBUUFCQUFBSGdFTUFBQUFFQWhBQUF2WlFBZDhZK1FBQzlsQUJtZXJqQUFvQUFnQkJBQUFLQWdBRUFBUUtBZ0FCQUEwQ0RBQ1o2dU1BQXZaUUFRQUFBQUFPQWd3QTN4ajVBQUwyVUFFQUFBQUFEd0lNQUpucTR3QklKR1lCQUFBQUFBQUFCNEJFQUFBQUJBSVFBQUwyVUFGOFl5SUJBdlpRQWZxS0VnRUtBQUlBUWdBUUFFY0FBQUJVYUdWeVpTQnBjeUJoSUhaaGJHVnVZMlVnYjNJZ1kyaGhjbWRsSUdWeWNtOXlJSE52YldWM2FHVnlaU0JwYmlCMGFHbHpJR0Z5YjIxaGRHbGpJSE41YzNSbGJTNEFDZ0lBQkFBRUNnSUFBUUFOQWd3QStvb1NBUUwyVUFFQUFBQUFEZ0lNQUh4aklnRUM5bEFCQUFBQUFBOENEQUQ2aWhJQmhNNWdBUUFBQUFBQUFBZUFSUUFBQUFRQ0VBQTg1NTRCUUQ2cUFUem5uZ0g2RDVVQkNnQUNBRU1BQUFvQ0FBUUFCQW9DQUFFQURRSU1BUG9QbFFFODU1NEJBQUFBQUE0Q0RBQkFQcW9CUE9lZUFRQUFBQUFQQWd3QStnK1ZBWUlWdEFFQUFBQUFBQUFBQUFBQUFBQUFBQT09</t>
        </r>
      </text>
    </comment>
    <comment ref="A14" authorId="0" shapeId="0" xr:uid="{53B9F48B-3EE8-4BD4-93F5-FB3094933BE0}">
      <text>
        <r>
          <rPr>
            <b/>
            <sz val="9"/>
            <color indexed="81"/>
            <rFont val="Segoe UI"/>
            <charset val="1"/>
          </rPr>
          <t>QzIzSDI1Rk40TzN8UGljdHVyZSAyNnxWbXBEUkRBeE1EQUVBd0lCQUFBQUFBQUFBQUFBQUFDQUFBQUFBQU1BRlFBQUFFTm9aVzFFY21GM0lERTBMakF1TUM0eE1UY0lBQk1BQUFCVmJuUnBkR3hsWkNCRWIyTjFiV1Z1ZEFRQ0VBQTNQUGtBOHY1aEFNakQxZ0VOQWJvQkFRa0lBQUNBWndBQWdHY0FBZ2tJQUFEQUlRQUF3TFVDRFFnQkFBRUlCd0VBQVRvRUFRQUJPd1FCQUFCRkJBRUFBVHdFQVFBQVNnUUJBQUFNQmdFQUFROEdBUUFCRFFZQkFBQkNCQUVBQUVNRUFRQUFSQVFCQUFBT0NBSUFKU2t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Fa0FBQUFFQWhBQUFBQUFBQUFBQUFCbXVQRUJSYi9OS2hZSUJBQUFBQ1FBR0FnRUFBQUFKQUFaQ0FBQUVBZ0NBQUVBRHdnQ0FBRUFBNEJFQUFBQUJBSVFBRGM4K1FEeS9tRUF5TVBXQVEwQnVnRUtBQUlBQVFBRWdBRUFBQUFBQWdnQXhHUDVBSll5VGdFS0FBSUFBZ0EzQkFFQUFRQUFCSUFDQUFBQUFBSUlBT0xyRlFGVzdVUUJDZ0FDQUFNQU53UUJBQUVBQUFTQUF3QUFBQUFDQ0FDbEtCd0JLWlVuQVFvQUFnQUVBRGNFQVFBQkFBQUVnQVFBQUFBQUFnZ0F3ckE0QWVsUEhnRUtBQUlBQlFBQ0JBSUFCd0FyQkFJQUFBQklCQUFBQm9BQUFBQUFBQUlJQUNpWFBBRlB0aG9CQkFJUUFMRS9OQUZQdGhvQktKYzhBUS92SVFFakNBRUFBQUlIQWdBQUFBQUhEUUFCQUFBQUF3QmdBTWdBQUFCT0FBQUFBQVNBQlFBQUFBQUNDQUFDOWxBQkd2SXZBUW9BQWdBR0FBQUFCSUFHQUFBQUFBSUlBQUwyVUFFYThrMEJDZ0FDQUFjQUFnUUNBQWNBS3dRQ0FBRUFTQVFBQURjRUFRQUJCb0FBQUFBQUFBSUlBR2pjVkFHQVdFb0JCQUlRQVBHRVRBR0FXRW9CYU54VUFRREtXQUVqQ0FFQUFBSUhBZ0FBQUFVSEFRQUJBQWNPQUFFQUFBQURBR0FBeUFBQUFFNUlBQUFBQUFTQUJ3QUFBQUFDQ0FBVjhXb0JHdkpjQVFvQUFnQUlBQUFBQklBSUFBQUFBQUlJQUNqc2hBRWE4azBCQ2dBQ0FBa0FBZ1FDQUFnQUt3UUNBQUFBU0FRQUFEY0VBUUFCQm9BQUFBQUFBQUlJQUkvU2lBR3pDMG9CQkFJUUFEbGRnQUd6QzBvQktPeUlBWURZVVFFakNBRUFBQUlIQWdBQUFBQUhEUUFCQUFBQUF3QmdBTWdBQUFCUEFBQUFBQVNBQ1FBQUFBQUNDQUFWOFdvQkd2SjZBUW9BQWdBS0FEY0VBUUFCQUFBRWdBb0FBQUFBQWdnQUtPeUVBUnJ5aVFFS0FBSUFDd0FBQUFTQUN3QUFBQUFDQ0FBbzdJUUJHdktuQVFvQUFnQU1BRGNFQVFBQkFBQUVnQXdBQUFBQUFnZ0FQT2VlQVJyeXRnRUtBQUlBRFFBM0JBRUFBUUFBQklBTkFBQUFBQUlJQUUvaXVBRWE4cWNCQ2dBQ0FBNEFBQUFFZ0E0QUFBQUFBZ2dBWXQzU0FScnl0Z0VLQUFJQUR3QUNCQUlBQ1FBckJBSUFBQUJJQkFBQU53UUJBQUVHZ0FBQUFBQUFBZ2dBeU1QV0FVM2xzd0VFQWhBQVVXek9BVTNsc3dISXc5WUJEUUc2QVNNSUFRQUFBZ2NDQUFBQUFBY05BQUVBQUFBREFHQUF5QUFBQUVZQUFBQUFCSUFQQUFBQUFBSUlBRS9pdUFFYThva0JDZ0FDQUJBQU53UUJBQUVBQUFTQUVBQUFBQUFDQ0FBODU1NEJHdko2QVFvQUFnQVJBRGNFQVFBQkFBQUVnQkVBQUFBQUFnZ0FRanRwQWVsUEhnRUtBQUlBRWdBQ0JBSUFCd0FyQkFJQUFBQklCQUFBTndRQkFBRUdnQUFBQUFBQUFnZ0FxQ0Z0QVUrMkdnRUVBaEFBTWNwa0FVKzJHZ0dvSVcwQkQrOGhBUUVIQVFBRkFnY0NBQUFBQUFjTkFBRUFBQUFEQUdBQXlBQUFBRTRBQUFBQUJJQVNBQUFBQUFJSUFBTDJYd0hNeHdFQkNnQUNBQk1BQUFBRWdCTUFBQUFBQWdnQUF2WkJBY3pIQVFFS0FBSUFGQUFBQUFTQUZBQUFBQUFDQ0FBQzltNEJ1Y3puQUFvQUFnQVZBRGNFQVFBQkFBQUVnQlVBQUFBQUFnZ0FBdlpmQWFYUnpRQUtBQUlBRmdBQUFBU0FGZ0FBQUFBQ0NBQUM5bTRCa3RhekFBb0FBZ0FYQUFBQUJJQVhBQUFBQUFJSUFBTDJqQUdTMXJNQUNnQUNBQmdBQWdRQ0FBZ0FLd1FDQUFBQVNBUUFBRGNFQVFBQkJvQUFBQUFBQUFJSUFHamNrQUVzOEs4QUJBSVFBQk5uaUFFczhLOEFBdmFRQWZpOHR3QWpDQUVBQUFJSEFnQUFBQUFIRFFBQkFBQUFBd0JnQU1nQUFBQlBBQUFBQUFTQUdBQUFBQUFDQ0FBQzlsOEJmOXVaQUFvQUFnQVpBQUlFQWdBSEFDc0VBZ0FBQUVnRUFBQUdnQUFBQUFBQUFnZ0FhTnhqQWVWQmxnQUVBaEFBOFlSYkFlVkJsZ0JvM0dNQnBYcWRBQ01JQVFBQUFnY0NBQUFBQUFjTkFBRUFBQUFEQUdBQXlBQUFBRTRBQUFBQUJJQVpBQUFBQUFJSUFBTDJiZ0ZzNEg4QUNnQUNBQm9BTndRQkFBRUFBQVNBR2dBQUFBQUNDQUFDOWw4QldPVmxBQW9BQWdBYkFEY0VBUUFCQUFBRWdCc0FBQUFBQWdnQUF2WkJBVmpsWlFBS0FBSUFIQUFDQkFJQUNBQXJCQUlBQUFCSUJBQUFOd1FCQUFFR2dBQUFBQUFBQWdnQWFOeEZBZkwrWVFBRUFoQUFFMmM5QWZMK1lRQUM5a1VCdjh0cEFBRUhBUUFGQWdjQ0FBQUFBQWNOQUFFQUFBQURBR0FBeUFBQUFFOEFBQUFBQklBY0FBQUFBQUlJQUFMMk1nRnM0SDhBQ2dBQ0FCMEFOd1FCQUFFQUFBU0FIUUFBQUFBQ0NBQUM5a0VCZjl1WkFBb0FBZ0FlQURjRUFRQUJBQUFFZ0I0QUFBQUFBZ2dBQXZaQkFhWFJ6UUFLQUFJQUh3QTNCQUVBQVFBQUJJQWZBQUFBQUFJSUFBTDJNZ0c1ek9jQUNnQUNBQ0FBTndRQkFBRUFBQVdBSVFBQUFBb0FBZ0FoQUFRR0JBQUJBQUFBQlFZRUFBSUFBQUFLQmdFQUFRQUFCWUFpQUFBQUNnQUNBQ0lBQkFZRUFBSUFBQUFGQmdRQUF3QUFBQW9HQVFBQkFBQUZnQ01BQUFBS0FBSUFJd0FFQmdRQUF3QUFBQVVHQkFBRUFBQUFDZ1lCQUFFQUFBV0FKQUFBQUFvQUFnQWtBQVFHQkFBRUFBQUFCUVlFQUFVQUFBQUFCZ0lBZ0FBS0JnRUFBUUFBQllBbEFBQUFDZ0FDQUNVQUJBWUVBQVVBQUFBRkJnUUFCZ0FBQUFvR0FRQUJBQUFGZ0NZQUFBQUtBQUlBSmdBRUJnUUFCZ0FBQUFVR0JBQUhBQUFBQ2dZQkFBRUFBQVdBSndBQUFBb0FBZ0FuQUFRR0JBQUhBQUFBQlFZRUFBZ0FBQUFBQmdJQUFnQUFBQVdBS0FBQUFBb0FBZ0FvQUFRR0JBQUhBQUFBQlFZRUFBa0FBQUFLQmdFQUFRQUFCWUFwQUFBQUNnQUNBQ2tBQkFZRUFBa0FBQUFGQmdRQUNnQUFBQW9HQVFBQkFBQUZnQ29BQUFBS0FBSUFLZ0FFQmdRQUNnQUFBQVVHQkFBTEFBQUFBQVlDQUlBQUNnWUJBQUVBQUFXQUt3QUFBQW9BQWdBckFBUUdCQUFMQUFBQUJRWUVBQXdBQUFBQUJnSUFnQUFLQmdFQUFRQUFCWUFzQUFBQUNnQUNBQ3dBQkFZRUFBd0FBQUFGQmdRQURRQUFBQUFHQWdDQUFBb0dBUUFCQUFBRmdDMEFBQUFLQUFJQUxRQUVCZ1FBRFFBQUFBVUdCQUFPQUFBQUNnWUJBQUVBQUFXQUxnQUFBQW9BQWdBdUFBUUdCQUFOQUFBQUJRWUVBQThBQUFBQUJnSUFnQUFLQmdFQUFRQUFCWUF2QUFBQUNnQUNBQzhBQkFZRUFBOEFBQUFGQmdRQUVBQUFBQUFHQWdDQUFBb0dBUUFCQUFBRmdEQUFBQUFLQUFJQU1BQUVCZ1FBQ2dBQUFBVUdCQUFRQUFBQUFBWUNBSUFBQ2dZQkFBRUFBQVdBTVFBQUFBb0FBZ0F4QUFRR0JBQUZBQUFBQlFZRUFCRUFBQUFBQmdJQWdBQUtCZ0VBQVFBQUJZQXlBQUFBQ2dBQ0FESUFCQVlFQUJFQUFBQUZCZ1FBRWdBQUFBQUdBZ0NBQUFvR0FRQUJBQUFGZ0RNQUFBQUtBQUlBTXdBRUJnUUFFZ0FBQUFVR0JBQVRBQUFBQUFZQ0FJQUFDZ1lCQUFFQUFBV0FOQUFBQUFvQUFnQTBBQVFHQkFBRUFBQUFCUVlFQUJNQUFBQUFCZ0lBZ0FBS0JnRUFBUUFBQllBMUFBQUFDZ0FDQURVQUJBWUVBQklBQUFBRkJnUUFGQUFBQUFBR0FnQ0FBQW9HQVFBQkFBQUZnRFlBQUFBS0FBSUFOZ0FFQmdRQUZBQUFBQVVHQkFBVkFBQUFBQVlDQUlBQUNnWUJBQUVBQUFXQU53QUFBQW9BQWdBM0FBUUdCQUFWQUFBQUJRWUVBQllBQUFBS0JnRUFBUUFBQllBNEFBQUFDZ0FDQURnQUJBWUVBQllBQUFBRkJnUUFGd0FBQUFBR0FnQUNBQUFBQllBNUFBQUFDZ0FDQURrQUJBWUVBQllBQUFBRkJnUUFHQUFBQUFvR0FRQUJBQUFGZ0RvQUFBQUtBQUlBT2dBRUJnUUFHQUFBQUFVR0JBQVpBQUFBQ2dZQkFBRUFBQVdBT3dBQUFBb0FBZ0E3QUFRR0JBQVpBQUFBQlFZRUFCb0FBQUFLQmdFQUFRQUFCWUE4QUFBQUNnQUNBRHdBQkFZRUFCb0FBQUFGQmdRQUd3QUFBQW9HQVFBQkFBQUZnRDBBQUFBS0FBSUFQUUFFQmdRQUd3QUFBQVVHQkFBY0FBQUFDZ1lCQUFFQUFBV0FQZ0FBQUFvQUFnQStBQVFHQkFBY0FBQUFCUVlFQUIwQUFBQUtCZ0VBQVFBQUJZQS9BQUFBQ2dBQ0FEOEFCQVlFQUJnQUFBQUZCZ1FBSFFBQUFBb0dBUUFCQUFBRmdFQUFBQUFLQUFJQVFBQUVCZ1FBRlFBQUFBVUdCQUFlQUFBQUFBWUNBSUFBQ2dZQkFBRUFBQVdBUVFBQUFBb0FBZ0JCQUFRR0JBQWVBQUFBQlFZRUFCOEFBQUFBQmdJQWdBQUtCZ0VBQVFBQUJZQkNBQUFBQ2dBQ0FFSUFCQVlFQUJNQUFBQUZCZ1FBSHdBQUFBQUdBZ0NBQUFvR0FRQUJBQUFIZ0VVQUFBQUVBaEFBQXZaUUFaeEZKZ0VDOWxBQkdtMFdBUW9BQWdCREFCQUFSd0FBQUZSb1pYSmxJR2x6SUdFZ2RtRnNaVzVqWlNCdmNpQmphR0Z5WjJVZ1pYSnliM0lnYzI5dFpYZG9aWEpsSUdsdUlIUm9hWE1nWVhKdmJXRjBhV01nYzNsemRHVnRMZ0FLQWdBRUFBUUtBZ0FCQUEwQ0RBQWFiUllCQXZaUUFRQUFBQUFPQWd3QW5FVW1BUUwyVUFFQUFBQUFEd0lNQUJwdEZnR0V6bUFCQUFBQUFBQUFCNEJHQUFBQUJBSVFBRHpubmdGZ0lLNEJQT2VlQVJyeW1BRUtBQUlBUkFBQUNnSUFCQUFFQ2dJQUFRQU5BZ3dBR3ZLWUFUem5uZ0VBQUFBQURnSU1BR0FncmdFODU1NEJBQUFBQUE4Q0RBQWE4cGdCZ2hXMEFRQUFBQUFBQUFlQVJ3QUFBQVFDRUFBQzlsQUIvL3I4QUFMMlVBRzV6T2NBQ2dBQ0FFVUFBQW9DQUFRQUJBb0NBQUVBRFFJTUFMbk01d0FDOWxBQkFBQUFBQTRDREFELyt2d0FBdlpRQVFBQUFBQVBBZ3dBdWN6bkFFZ2taZ0VBQUFBQUFBQUFBQUFBQUFBQUFBPT0=</t>
        </r>
      </text>
    </comment>
    <comment ref="A15" authorId="0" shapeId="0" xr:uid="{ABFA7117-D013-40C8-972D-CD24707158E6}">
      <text>
        <r>
          <rPr>
            <b/>
            <sz val="9"/>
            <color indexed="81"/>
            <rFont val="Segoe UI"/>
            <charset val="1"/>
          </rPr>
          <t>QzIxSDIzRk40TzN8UGljdHVyZSAyOHxWbXBEUkRBeE1EQUVBd0lCQUFBQUFBQUFBQUFBQUFDQUFBQUFBQU1BRlFBQUFFTm9aVzFFY21GM0lERTBMakF1TUM0eE1UY0lBQk1BQUFCVmJuUnBkR3hsWkNCRWIyTjFiV1Z1ZEFRQ0VBQTNQUGtBSmRKakFNakQxZ0hhTGJnQkFRa0lBQUNBWndBQWdHY0FBZ2tJQUFEQUlRQUF3TFVDRFFnQkFBRUlCd0VBQVRvRUFRQUJPd1FCQUFCRkJBRUFBVHdFQVFBQVNnUUJBQUFNQmdFQUFROEdBUUFCRFFZQkFBQkNCQUVBQUVNRUFRQUFSQVFCQUFBT0NBSUFKU2t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FUUFBQUFFQWhBQUFBQUFBQUFBQUFCbXVQRUJSYi9OS2hZSUJBQUFBQ1FBR0FnRUFBQUFKQUFaQ0FBQUVBZ0NBQUVBRHdnQ0FBRUFBNEEvQUFBQUJBSVFBRGM4K1FBbDBtTUF5TVBXQWRvdHVBRUtBQUlBQVFBRWdBRUFBQUFBQWdnQXhHUDVBR0pmVEFFS0FBSUFBZ0EzQkFFQUFRQUFCSUFDQUFBQUFBSUlBT0xyRlFFaUdrTUJDZ0FDQUFNQU53UUJBQUVBQUFTQUF3QUFBQUFDQ0FDbEtCd0I5c0VsQVFvQUFnQUVBRGNFQVFBQkFBQUVnQVFBQUFBQUFnZ0F3ckE0QWJaOEhBRUtBQUlBQlFBQ0JBSUFCd0FyQkFJQUFBQklCQUFBQm9BQUFBQUFBQUlJQUNpWFBBRWM0eGdCQkFJUUFMRS9OQUVjNHhnQktKYzhBZHdiSUFFakNBRUFBQUlIQWdBQUFBQUhEUUFCQUFBQUF3QmdBTWdBQUFCT0FBQUFBQVNBQlFBQUFBQUNDQUFDOWxBQjV4NHVBUW9BQWdBR0FBQUFCSUFHQUFBQUFBSUlBQUwyVUFIbkhrd0JDZ0FDQUFjQUFnUUNBQWNBS3dRQ0FBRUFTQVFBQURjRUFRQUJCb0FBQUFBQUFBSUlBR2pjVkFGTmhVZ0JCQUlRQVBHRVRBRk5oVWdCYU54VUFjMzJWZ0VqQ0FFQUFBSUhBZ0FBQUFVSEFRQUJBQWNPQUFFQUFBQURBR0FBeUFBQUFFNUlBQUFBQUFTQUJ3QUFBQUFDQ0FBVjhXb0I1eDViQVFvQUFnQUlBQUFBQklBSUFBQUFBQUlJQUNqc2hBSG5Ia3dCQ2dBQ0FBa0FBZ1FDQUFnQUt3UUNBQUFBU0FRQUFEY0VBUUFCQm9BQUFBQUFBQUlJQUkvU2lBR0FPRWdCQkFJUUFEbGRnQUdBT0VnQktPeUlBVTBGVUFFakNBRUFBQUlIQWdBQUFBQUhEUUFCQUFBQUF3QmdBTWdBQUFCUEFBQUFBQVNBQ1FBQUFBQUNDQUFWOFdvQjV4NTVBUW9BQWdBS0FEY0VBUUFCQUFBRWdBb0FBQUFBQWdnQUtPeUVBZWNlaUFFS0FBSUFDd0FBQUFTQUN3QUFBQUFDQ0FBbzdJUUI1eDZtQVFvQUFnQU1BRGNFQVFBQkFBQUVnQXdBQUFBQUFnZ0FQT2VlQWVjZXRRRUtBQUlBRFFBM0JBRUFBUUFBQklBTkFBQUFBQUlJQUUvaXVBSG5IcVlCQ2dBQ0FBNEFBQUFFZ0E0QUFBQUFBZ2dBWXQzU0FlY2V0UUVLQUFJQUR3QUNCQUlBQ1FBckJBSUFBQUJJQkFBQU53UUJBQUVHZ0FBQUFBQUFBZ2dBeU1QV0FSb1NzZ0VFQWhBQVVXek9BUm9Tc2dISXc5WUIyaTI0QVNNSUFRQUFBZ2NDQUFBQUFBY05BQUVBQUFBREFHQUF5QUFBQUVZQUFBQUFCSUFQQUFBQUFBSUlBRS9pdUFIbkhvZ0JDZ0FDQUJBQU53UUJBQUVBQUFTQUVBQUFBQUFDQ0FBODU1NEI1eDU1QVFvQUFnQVJBRGNFQVFBQkFBQUVnQkVBQUFBQUFnZ0FRanRwQWJaOEhBRUtBQUlBRWdBQ0JBSUFCd0FyQkFJQUFBQklCQUFBTndRQkFBRUdnQUFBQUFBQUFnZ0FxQ0Z0QVJ6akdBRUVBaEFBTWNwa0FSempHQUdvSVcwQjNCc2dBUUVIQVFBRkFnY0NBQUFBQUFjTkFBRUFBQUFEQUdBQXlBQUFBRTRBQUFBQUJJQVNBQUFBQUFJSUFBTDJYd0daOVA4QUNnQUNBQk1BQUFBRWdCTUFBQUFBQWdnQUF2WkJBWm4wL3dBS0FBSUFGQUFBQUFTQUZBQUFBQUFDQ0FBQzltNEJoZm5sQUFvQUFnQVZBRGNFQVFBQkFBQUVnQlVBQUFBQUFnZ0FBdlpmQVhMK3l3QUtBQUlBRmdBQUFBU0FGZ0FBQUFBQ0NBQUM5bTRCWHdPeUFBb0FBZ0FYQUFBQUJJQVhBQUFBQUFJSUFBTDJqQUZmQTdJQUNnQUNBQmdBQWdRQ0FBZ0FLd1FDQUFBQVNBUUFBRGNFQVFBQkJvQUFBQUFBQUFJSUFHamNrQUg0SEs0QUJBSVFBQk5uaUFINEhLNEFBdmFRQWNYcHRRQUJCd0VBQlFJSEFnQUFBQUFIRFFBQkFBQUFBd0JnQU1nQUFBQlBBQUFBQUFTQUdBQUFBQUFDQ0FBQzlsOEJUQWlZQUFvQUFnQVpBQUlFQWdBSEFDc0VBZ0FBQUVnRUFBQUdnQUFBQUFBQUFnZ0FhTnhqQWJKdWxBQUVBaEFBOFlSYkFiSnVsQUJvM0dNQmNxZWJBQ01JQVFBQUFnY0NBQUFBQUFjTkFBRUFBQUFEQUdBQXlBQUFBRTRBQUFBQUJJQVpBQUFBQUFJSUFBTDJRUUZNQ0pnQUNnQUNBQm9BTndRQkFBRUFBQVNBR2dBQUFBQUNDQUFDOW00Qk9BMStBQW9BQWdBYkFBSUVBZ0FJQUNzRUFnQUFBRWdFQUFBM0JBRUFBUWFBQUFBQUFBQUNDQUJvM0hJQjBpWjZBQVFDRUFBVFoyb0IwaVo2QUFMMmNnR2Y4NEVBSXdnQkFBQUNCd0lBQUFBQUJ3MEFBUUFBQUFNQVlBRElBQUFBVHdBQUFBQUVnQnNBQUFBQUFnZ0FBdlpmQVNVU1pBQUtBQUlBSEFBM0JBRUFBUUFBQklBY0FBQUFBQUlJQUFMMlFRRnkvc3NBQ2dBQ0FCMEFOd1FCQUFFQUFBU0FIUUFBQUFBQ0NBQUM5aklCaGZubEFBb0FBZ0FlQURjRUFRQUJBQUFGZ0I4QUFBQUtBQUlBSHdBRUJnUUFBUUFBQUFVR0JBQUNBQUFBQ2dZQkFBRUFBQVdBSUFBQUFBb0FBZ0FnQUFRR0JBQUNBQUFBQlFZRUFBTUFBQUFLQmdFQUFRQUFCWUFoQUFBQUNnQUNBQ0VBQkFZRUFBTUFBQUFGQmdRQUJBQUFBQW9HQVFBQkFBQUZnQ0lBQUFBS0FBSUFJZ0FFQmdRQUJBQUFBQVVHQkFBRkFBQUFBQVlDQUlBQUNnWUJBQUVBQUFXQUl3QUFBQW9BQWdBakFBUUdCQUFGQUFBQUJRWUVBQVlBQUFBS0JnRUFBUUFBQllBa0FBQUFDZ0FDQUNRQUJBWUVBQVlBQUFBRkJnUUFCd0FBQUFvR0FRQUJBQUFGZ0NVQUFBQUtBQUlBSlFBRUJnUUFCd0FBQUFVR0JBQUlBQUFBQUFZQ0FBSUFBQUFGZ0NZQUFBQUtBQUlBSmdBRUJnUUFCd0FBQUFVR0JBQUpBQUFBQ2dZQkFBRUFBQVdBSndBQUFBb0FBZ0FuQUFRR0JBQUpBQUFBQlFZRUFBb0FBQUFLQmdFQUFRQUFCWUFvQUFBQUNnQUNBQ2dBQkFZRUFBb0FBQUFGQmdRQUN3QUFBQUFHQWdDQUFBb0dBUUFCQUFBRmdDa0FBQUFLQUFJQUtRQUVCZ1FBQ3dBQUFBVUdCQUFNQUFBQUFBWUNBSUFBQ2dZQkFBRUFBQVdBS2dBQUFBb0FBZ0FxQUFRR0JBQU1BQUFBQlFZRUFBMEFBQUFBQmdJQWdBQUtCZ0VBQVFBQUJZQXJBQUFBQ2dBQ0FDc0FCQVlFQUEwQUFBQUZCZ1FBRGdBQUFBb0dBUUFCQUFBRmdDd0FBQUFLQUFJQUxBQUVCZ1FBRFFBQUFBVUdCQUFQQUFBQUFBWUNBSUFBQ2dZQkFBRUFBQVdBTFFBQUFBb0FBZ0F0QUFRR0JBQVBBQUFBQlFZRUFCQUFBQUFBQmdJQWdBQUtCZ0VBQVFBQUJZQXVBQUFBQ2dBQ0FDNEFCQVlFQUFvQUFBQUZCZ1FBRUFBQUFBQUdBZ0NBQUFvR0FRQUJBQUFGZ0M4QUFBQUtBQUlBTHdBRUJnUUFCUUFBQUFVR0JBQVJBQUFBQUFZQ0FJQUFDZ1lCQUFFQUFBV0FNQUFBQUFvQUFnQXdBQVFHQkFBUkFBQUFCUVlFQUJJQUFBQUFCZ0lBZ0FBS0JnRUFBUUFBQllBeEFBQUFDZ0FDQURFQUJBWUVBQklBQUFBRkJnUUFFd0FBQUFBR0FnQ0FBQW9HQVFBQkFBQUZnRElBQUFBS0FBSUFNZ0FFQmdRQUJBQUFBQVVHQkFBVEFBQUFBQVlDQUlBQUNnWUJBQUVBQUFXQU13QUFBQW9BQWdBekFBUUdCQUFTQUFBQUJRWUVBQlFBQUFBQUJnSUFnQUFLQmdFQUFRQUFCWUEwQUFBQUNnQUNBRFFBQkFZRUFCUUFBQUFGQmdRQUZRQUFBQUFHQWdDQUFBb0dBUUFCQUFBRmdEVUFBQUFLQUFJQU5RQUVCZ1FBRlFBQUFBVUdCQUFXQUFBQUNnWUJBQUVBQUFXQU5nQUFBQW9BQWdBMkFBUUdCQUFXQUFBQUJRWUVBQmNBQUFBQUJnSUFBZ0FBQUFXQU53QUFBQW9BQWdBM0FBUUdCQUFXQUFBQUJRWUVBQmdBQUFBS0JnRUFBUUFBQllBNEFBQUFDZ0FDQURnQUJBWUVBQmdBQUFBRkJnUUFHUUFBQUFvR0FRQUJBQUFGZ0RrQUFBQUtBQUlBT1FBRUJnUUFHQUFBQUFVR0JBQWFBQUFBQ2dZQkFBRUFBQVdBT2dBQUFBb0FBZ0E2QUFRR0JBQWFBQUFBQlFZRUFCc0FBQUFLQmdFQUFRQUFCWUE3QUFBQUNnQUNBRHNBQkFZRUFCVUFBQUFGQmdRQUhBQUFBQUFHQWdDQUFBb0dBUUFCQUFBRmdEd0FBQUFLQUFJQVBBQUVCZ1FBSEFBQUFBVUdCQUFkQUFBQUFBWUNBSUFBQ2dZQkFBRUFBQVdBUFFBQUFBb0FBZ0E5QUFRR0JBQVRBQUFBQlFZRUFCMEFBQUFBQmdJQWdBQUtCZ0VBQVFBQUI0QkFBQUFBQkFJUUFBTDJVQUZwY2lRQkF2WlFBZWVaRkFFS0FBSUFQZ0FRQUVjQUFBQlVhR1Z5WlNCcGN5QmhJSFpoYkdWdVkyVWdiM0lnWTJoaGNtZGxJR1Z5Y205eUlITnZiV1YzYUdWeVpTQnBiaUIwYUdseklHRnliMjFoZEdsaklITjVjM1JsYlM0QUNnSUFCQUFFQ2dJQUFRQU5BZ3dBNTVrVUFRTDJVQUVBQUFBQURnSU1BR2x5SkFFQzlsQUJBQUFBQUE4Q0RBRG5tUlFCaE01Z0FRQUFBQUFBQUFlQVFRQUFBQVFDRUFBODU1NEJMVTJzQVR6bm5nSG5IcGNCQ2dBQ0FEOEFBQW9DQUFRQUJBb0NBQUVBRFFJTUFPY2Vsd0U4NTU0QkFBQUFBQTRDREFBdFRhd0JQT2VlQVFBQUFBQVBBZ3dBNXg2WEFZSVZ0QUVBQUFBQUFBQUhnRUlBQUFBRUFoQUFBdlpRQWN3bit3QUM5bEFCaGZubEFBb0FBZ0JBQUFBS0FnQUVBQVFLQWdBQkFBMENEQUNGK2VVQUF2WlFBUUFBQUFBT0Fnd0F6Q2Y3QUFMMlVBRUFBQUFBRHdJTUFJWDU1UUJJSkdZQkFBQUFBQUFBQUFBQUFBQUFBQUE9</t>
        </r>
      </text>
    </comment>
    <comment ref="A16" authorId="0" shapeId="0" xr:uid="{18AA7631-371C-4971-9E0F-D4B0280427D4}">
      <text>
        <r>
          <rPr>
            <b/>
            <sz val="9"/>
            <color indexed="81"/>
            <rFont val="Segoe UI"/>
            <charset val="1"/>
          </rPr>
          <t>QzE3SDE1RjJOM098UGljdHVyZSAzMHxWbXBEUkRBeE1EQUVBd0lCQUFBQUFBQUFBQUFBQUFDQUFBQUFBQU1BRlFBQUFFTm9aVzFFY21GM0lERTBMakF1TUM0eE1UY0lBQk1BQUFCVmJuUnBkR3hsWkNCRWIyTjFiV1Z1ZEFRQ0VBQnlWUWNCWEdTSkFJMnF5QUdqbTVJQkFRa0lBQUNBWndBQWdHY0FBZ2tJQUFEQUlRQUF3TFVDRFFnQkFBRUlCd0VBQVRvRUFRQUJPd1FCQUFCRkJBRUFBVHdFQVFBQVNnUUJBQUFNQmdFQUFROEdBUUFCRFFZQkFBQkNCQUVBQUVNRUFRQUFSQVFCQUFBT0NBSUE1Q1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Z0FBQUFFQWhBQUFBQUFBQUFBQUFDblVNVUI1UzlnSmhZSUJBQUFBQ1FBR0FnRUFBQUFKQUFaQ0FBQUVBZ0NBQUVBRHdnQ0FBRUFBNEF6QUFBQUJBSVFBSEpWQndGY1pJa0FqYXJJQWFPYmtnRUtBQUlBQVFBRWdBRUFBQUFBQWdnQXh0d2tBU2h4akFBS0FBSUFBZ0FDQkFJQUNRQXJCQUlBQUFCSUJBQUFOd1FCQUFFR2dBQUFBQUFBQWdnQUxjTW9BVnhraVFBRUFoQUF0V3NnQVZ4a2lRQXR3eWdCSElDUEFDTUlBUUFBQWdjQ0FBQUFBQWNOQUFFQUFBQURBR0FBeUFBQUFFWUFBQUFBQklBQ0FBQUFBQUlJQU1iY013RThiS1lBQ2dBQ0FBTUFBQUFFZ0FNQUFBQUFBZ2dBeHR3a0FVOW53QUFLQUFJQUJBQTNCQUVBQVFBQUJJQUVBQUFBQUFJSUFNYmNNd0ZpWXRvQUNnQUNBQVVBQUFBRWdBVUFBQUFBQWdnQXh0eFJBV0ppMmdBS0FBSUFCZ0FBQUFTQUJnQUFBQUFDQ0FBSElsc0JmK3IyQUFvQUFnQUhBQUlFQWdBSEFDc0VBZ0FBQUVnRUFBQTNCQUVBQVFhQUFBQUFBQUFDQ0FCdENGOEI1bER6QUFRQ0VBRDFzRllCNWxEekFHMElYd0dtaWZvQUl3Z0JBQUFDQndJQUFBQUFCdzBBQVFBQUFBTUFZQURJQUFBQVRnQUFBQUFFZ0FjQUFBQUFBZ2dBeHR4Q0FiQ01DQUVLQUFJQUNBQUFBQVNBQ0FBQUFBQUNDQURHM0VJQnNJd21BUW9BQWdBSkFBSUVBZ0FIQUNzRUFnQUJBRWdFQUFBM0JBRUFBUWFBQUFBQUFBQUNDQUF0dzBZQkYvTWlBUVFDRUFDMWF6NEJGL01pQVMzRFJnR1haREVCSXdnQkFBQUNCd0lBQUFBRkJ3RUFBUUFIRGdBQkFBQUFBd0JnQU1nQUFBQk9TQUFBQUFBRWdBa0FBQUFBQWdnQTJ0ZGNBYkNNTlFFS0FBSUFDZ0FBQUFTQUNnQUFBQUFDQ0FEdDBuWUJzSXdtQVFvQUFnQUxBQUlFQWdBSUFDc0VBZ0FBQUVnRUFBQTNCQUVBQVFhQUFBQUFBQUFDQ0FCVHVYb0JTcVlpQVFRQ0VBRCtRM0lCU3FZaUFlM1NlZ0VYY3lvQkl3Z0JBQUFDQndJQUFBQUFCdzBBQVFBQUFBTUFZQURJQUFBQVR3QUFBQUFFZ0FzQUFBQUFBZ2dBMnRkY0FiQ01Vd0VLQUFJQURBQTNCQUVBQVFBQUJJQU1BQUFBQUFJSUFPM1NkZ0d3akdJQkNnQUNBQTBBQUFBRWdBMEFBQUFBQWdnQTdkSjJBYkNNZ0FFS0FBSUFEZ0EzQkFFQUFRQUFCSUFPQUFBQUFBSUlBQURPa0FHd2pJOEJDZ0FDQUE4QU53UUJBQUVBQUFTQUR3QUFBQUFDQ0FBVHlhb0JzSXlBQVFvQUFnQVFBQUFBQklBUUFBQUFBQUlJQUNmRXhBR3dqSThCQ2dBQ0FCRUFBZ1FDQUFrQUt3UUNBQUFBU0FRQUFEY0VBUUFCQm9BQUFBQUFBQUlJQUkycXlBSGpmNHdCQkFJUUFCVlR3QUhqZjR3QmphcklBYU9ia2dFakNBRUFBQUlIQWdBQUFBQUhEUUFCQUFBQUF3QmdBTWdBQUFCR0FBQUFBQVNBRVFBQUFBQUNDQUFUeWFvQnNJeGlBUW9BQWdBU0FEY0VBUUFCQUFBRWdCSUFBQUFBQWdnQUFNNlFBYkNNVXdFS0FBSUFFd0EzQkFFQUFRQUFCSUFUQUFBQUFBSUlBSWFYS2dGLzZ2WUFDZ0FDQUJRQUFnUUNBQWNBS3dRQ0FBQUFTQVFBQUFhQUFBQUFBQUFDQ0FEdGZTNEI1bER6QUFRQ0VBQjFKaVlCNWxEekFPMTlMZ0dtaWZvQUl3Z0JBQUFDQndJQUFBQUFCdzBBQVFBQUFBTUFZQURJQUFBQVRnQUFBQUFFZ0JRQUFBQUFBZ2dBYVE4T0FiOHZBQUVLQUFJQUZRQTNCQUVBQVFBQUJJQVZBQUFBQUFJSUFLYlNCd0hzaHgwQkNnQUNBQllBTndRQkFBRUFBQVNBRmdBQUFBQUNDQURHM0dBQlQyZkFBQW9BQWdBWEFEY0VBUUFCQUFBRWdCY0FBQUFBQWdnQXh0eFJBVHhzcGdBS0FBSUFHQUEzQkFFQUFRQUFCWUFaQUFBQUNnQUNBQmtBQkFZRUFBRUFBQUFGQmdRQUFnQUFBQW9HQVFBQkFBQUZnQm9BQUFBS0FBSUFHZ0FFQmdRQUFnQUFBQVVHQkFBREFBQUFBQVlDQUlBQUNnWUJBQUVBQUFXQUd3QUFBQW9BQWdBYkFBUUdCQUFEQUFBQUJRWUVBQVFBQUFBQUJnSUFnQUFLQmdFQUFRQUFCWUFjQUFBQUNnQUNBQndBQkFZRUFBUUFBQUFGQmdRQUJRQUFBQUFHQWdDQUFBb0dBUUFCQUFBRmdCMEFBQUFLQUFJQUhRQUVCZ1FBQlFBQUFBVUdCQUFHQUFBQUFBWUNBSUFBQ2dZQkFBRUFBQVdBSGdBQUFBb0FBZ0FlQUFRR0JBQUdBQUFBQlFZRUFBY0FBQUFBQmdJQWdBQUtCZ0VBQVFBQUJZQWZBQUFBQ2dBQ0FCOEFCQVlFQUFjQUFBQUZCZ1FBQ0FBQUFBb0dBUUFCQUFBRmdDQUFBQUFLQUFJQUlBQUVCZ1FBQ0FBQUFBVUdCQUFKQUFBQUNnWUJBQUVBQUFXQUlRQUFBQW9BQWdBaEFBUUdCQUFKQUFBQUJRWUVBQW9BQUFBQUJnSUFBZ0FBQUFXQUlnQUFBQW9BQWdBaUFBUUdCQUFKQUFBQUJRWUVBQXNBQUFBS0JnRUFBUUFBQllBakFBQUFDZ0FDQUNNQUJBWUVBQXNBQUFBRkJnUUFEQUFBQUFvR0FRQUJBQUFGZ0NRQUFBQUtBQUlBSkFBRUJnUUFEQUFBQUFVR0JBQU5BQUFBQUFZQ0FJQUFDZ1lCQUFFQUFBV0FKUUFBQUFvQUFnQWxBQVFHQkFBTkFBQUFCUVlFQUE0QUFBQUFCZ0lBZ0FBS0JnRUFBUUFBQllBbUFBQUFDZ0FDQUNZQUJBWUVBQTRBQUFBRkJnUUFEd0FBQUFBR0FnQ0FBQW9HQVFBQkFBQUZnQ2NBQUFBS0FBSUFKd0FFQmdRQUR3QUFBQVVHQkFBUUFBQUFDZ1lCQUFFQUFBV0FLQUFBQUFvQUFnQW9BQVFHQkFBUEFBQUFCUVlFQUJFQUFBQUFCZ0lBZ0FBS0JnRUFBUUFBQllBcEFBQUFDZ0FDQUNrQUJBWUVBQkVBQUFBRkJnUUFFZ0FBQUFBR0FnQ0FBQW9HQVFBQkFBQUZnQ29BQUFBS0FBSUFLZ0FFQmdRQURBQUFBQVVHQkFBU0FBQUFBQVlDQUlBQUNnWUJBQUVBQUFXQUt3QUFBQW9BQWdBckFBUUdCQUFIQUFBQUJRWUVBQk1BQUFBQUJnSUFnQUFLQmdFQUFRQUFCWUFzQUFBQUNnQUNBQ3dBQkFZRUFBUUFBQUFGQmdRQUV3QUFBQUFHQWdDQUFBb0dBUUFCQUFBRmdDMEFBQUFLQUFJQUxRQUVCZ1FBRXdBQUFBVUdCQUFVQUFBQUNnWUJBQUVBQUFXQUxnQUFBQW9BQWdBdUFBUUdCQUFVQUFBQUJRWUVBQlVBQUFBS0JnRUFBUUFBQllBdkFBQUFDZ0FDQUM4QUJBWUVBQVVBQUFBRkJnUUFGZ0FBQUFBR0FnQ0FBQW9HQVFBQkFBQUZnREFBQUFBS0FBSUFNQUFFQmdRQUZnQUFBQVVHQkFBWEFBQUFBQVlDQUlBQUNnWUJBQUVBQUFXQU1RQUFBQW9BQWdBeEFBUUdCQUFDQUFBQUJRWUVBQmNBQUFBQUJnSUFnQUFLQmdFQUFRQUFCNEEwQUFBQUJBSVFBTWJjUWdHVmxkVUF4dHhDQVU5bndBQUtBQUlBTWdBQUNnSUFCQUFFQ2dJQUFRQU5BZ3dBVDJmQUFNYmNRZ0VBQUFBQURnSU1BSldWMVFERzNFSUJBQUFBQUE4Q0RBQlBaOEFBRFF0WUFRQUFBQUFBQUFlQU5RQUFBQVFDRUFERzNFSUJNdUQrQU1iY1FnR3hCKzhBQ2dBQ0FETUFFQUJIQUFBQVZHaGxjbVVnYVhNZ1lTQjJZV3hsYm1ObElHOXlJR05vWVhKblpTQmxjbkp2Y2lCemIyMWxkMmhsY21VZ2FXNGdkR2hwY3lCaGNtOXRZWFJwWXlCemVYTjBaVzB1QUFvQ0FBUUFCQW9DQUFFQURRSU1BTEVIN3dERzNFSUJBQUFBQUE0Q0RBQXk0UDRBeHR4Q0FRQUFBQUFQQWd3QXNRZnZBRWkxVWdFQUFBQUFBQUFIZ0RZQUFBQUVBaEFBQU02UUFmZTZoZ0VBenBBQnNJeHhBUW9BQWdBMEFBQUtBZ0FFQUFRS0FnQUJBQTBDREFDd2pIRUJBTTZRQVFBQUFBQU9BZ3dBOTdxR0FRRE9rQUVBQUFBQUR3SU1BTENNY1FGRy9LVUJBQUFBQUFBQUFBQUFBQUFBQUFBPQ==</t>
        </r>
      </text>
    </comment>
    <comment ref="A17" authorId="0" shapeId="0" xr:uid="{660A325F-C73E-4B6F-BEC0-977AF21C51C7}">
      <text>
        <r>
          <rPr>
            <b/>
            <sz val="9"/>
            <color indexed="81"/>
            <rFont val="Segoe UI"/>
            <charset val="1"/>
          </rPr>
          <t>QzE2SDE0Q2xOM098UGljdHVyZSAzMnxWbXBEUkRBeE1EQUVBd0lCQUFBQUFBQUFBQUFBQUFDQUFBQUFBQU1BRlFBQUFFTm9aVzFFY21GM0lERTBMakF1TUM0eE1UY0lBQk1BQUFCVmJuUnBkR3hsWkNCRWIyTjFiV1Z1ZEFRQ0VBRGFrUW9CMGtPV0FDVnV4UUV0dklVQkFRa0lBQUNBWndBQWdHY0FBZ2tJQUFEQUlRQUF3TFVDRFFnQkFBRUlCd0VBQVRvRUFRQUJPd1FCQUFCRkJBRUFBVHdFQVFBQVNnUUJBQUFNQmdFQUFROEdBUUFCRFFZQkFBQkNCQUVBQUVNRUFRQUFSQVFCQUFBT0NBSUFXQ0l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UUFBQUFFQWhBQUFBQUFBQUFBQUFBV2RaOEJHclo0SXhZSUJBQUFBQ1FBR0FnRUFBQUFKQUFaQ0FBQUVBZ0NBQUVBRHdnQ0FBRUFBNEF2QUFBQUJBSVFBTnFSQ2dIU1E1WUFKVzdGQVMyOGhRRUtBQUlBQVFBRWdBRUFBQUFBQWdnQTYzeHpBVWZrRmdFS0FBSUFBZ0FDQkFJQUNBQXJCQUlBQUFCSUJBQUFOd1FCQUFFR2dBQUFBQUFBQWdnQVVtTjNBZUQ5RWdFRUFoQUEvZTF1QWVEOUVnSHJmSGNCcmNvYUFTTUlBUUFBQWdjQ0FBQUFBQWNOQUFFQUFBQURBR0FBeUFBQUFFOEFBQUFBQklBQ0FBQUFBQUlJQU5pQldRRkg1Q1VCQ2dBQ0FBTUFBQUFFZ0FNQUFBQUFBZ2dBeFlZL0FVZmtGZ0VLQUFJQUJBQUNCQUlBQndBckJBSUFBUUJJQkFBQU53UUJBQUVHZ0FBQUFBQUFBZ2dBSzIxREFhMUtFd0VFQWhBQXRCVTdBYTFLRXdFcmJVTUJMYndoQVNNSUFRQUFBZ2NDQUFBQUJRY0JBQUVBQnc0QUFRQUFBQU1BWUFESUFBQUFUa2dBQUFBQUJJQUVBQUFBQUFJSUFNV0dQd0ZINVBnQUNnQUNBQVVBQUFBRWdBVUFBQUFBQWdnQWhVRW5BUlpDNXdBS0FBSUFCZ0FDQkFJQUJ3QXJCQUlBQUFCSUJBQUFCb0FBQUFBQUFBSUlBT3NuS3dGOHFPTUFCQUlRQUhUUUlnRjhxT01BNnljckFUemg2Z0FqQ0FFQUFBSUhBZ0FBQUFBSERRQUJBQUFBQXdCZ0FNZ0FBQUJPQUFBQUFBU0FCZ0FBQUFBQ0NBQm91UW9CVm9md0FBb0FBZ0FIQURjRUFRQUJBQUFFZ0FjQUFBQUFBZ2dBeFlZd0FmbTV5Z0FLQUFJQUNBQUFBQVNBQ0FBQUFBQUNDQURGaGlFQjViNndBQW9BQWdBSkFEY0VBUUFCQUFBRWdBa0FBQUFBQWdnQXhZWXdBZExEbGdBS0FBSUFDZ0EzQkFFQUFRQUFCSUFLQUFBQUFBSUlBTVdHVGdIU3c1WUFDZ0FDQUFzQU53UUJBQUVBQUFTQUN3QUFBQUFDQ0FERmhsMEI1YjZ3QUFvQUFnQU1BRGNFQVFBQkFBQUVnQXdBQUFBQUFnZ0F4WVpPQWZtNXlnQUtBQUlBRFFBQUFBU0FEUUFBQUFBQ0NBQUZ6RmNCRmtMbkFBb0FBZ0FPQUFJRUFnQUhBQ3NFQWdBQUFFZ0VBQUEzQkFFQUFRYUFBQUFBQUFBQ0NBQnNzbHNCZktqakFBUUNFQUQwV2xNQmZLampBR3l5V3dFODRlb0FJd2dCQUFBQ0J3SUFBQUFBQncwQUFRQUFBQU1BWUFESUFBQUFUZ0FBQUFBRWdBNEFBQUFBQWdnQTJJRlpBVWZrUXdFS0FBSUFEd0EzQkFFQUFRQUFCSUFQQUFBQUFBSUlBT3Q4Y3dGSDVGSUJDZ0FDQUJBQUFBQUVnQkFBQUFBQUFnZ0E2M3h6QVVma2NBRUtBQUlBRVFBM0JBRUFBUUFBQklBUkFBQUFBQUlJQVA5M2pRRkg1SDhCQ2dBQ0FCSUFOd1FCQUFFQUFBU0FFZ0FBQUFBQ0NBQVNjNmNCUitSd0FRb0FBZ0FUQUFBQUJJQVRBQUFBQUFJSUFDVnV3UUZINUg4QkNnQUNBQlFBQWdRQ0FCRUFLd1FDQUFBQVNBUUFBRGNFQVFBQkJvQUFBQUFBQUFJSUFJeFV4UUd0U253QkJBSVFBRGJmdkFHdFNud0JKVzdGQVMyOGhRRWpDQUVBQUFJSEFnQUFBQVVIQVFBQkFBY09BQUVBQUFBREFHQUF5QUFBQUVOc0FBQUFBQVNBRkFBQUFBQUNDQUFTYzZjQlIrUlNBUW9BQWdBVkFEY0VBUUFCQUFBRWdCVUFBQUFBQWdnQS8zZU5BVWZrUXdFS0FBSUFGZ0EzQkFFQUFRQUFCWUFYQUFBQUNnQUNBQmNBQkFZRUFBRUFBQUFGQmdRQUFnQUFBQUFHQWdBQ0FBQUFCWUFZQUFBQUNnQUNBQmdBQkFZRUFBSUFBQUFGQmdRQUF3QUFBQW9HQVFBQkFBQUZnQmtBQUFBS0FBSUFHUUFFQmdRQUF3QUFBQVVHQkFBRUFBQUFDZ1lCQUFFQUFBV0FHZ0FBQUFvQUFnQWFBQVFHQkFBRUFBQUFCUVlFQUFVQUFBQUFCZ0lBZ0FBS0JnRUFBUUFBQllBYkFBQUFDZ0FDQUJzQUJBWUVBQVVBQUFBRkJnUUFCZ0FBQUFvR0FRQUJBQUFGZ0J3QUFBQUtBQUlBSEFBRUJnUUFCUUFBQUFVR0JBQUhBQUFBQUFZQ0FJQUFDZ1lCQUFFQUFBV0FIUUFBQUFvQUFnQWRBQVFHQkFBSEFBQUFCUVlFQUFnQUFBQUFCZ0lBZ0FBS0JnRUFBUUFBQllBZUFBQUFDZ0FDQUI0QUJBWUVBQWdBQUFBRkJnUUFDUUFBQUFBR0FnQ0FBQW9HQVFBQkFBQUZnQjhBQUFBS0FBSUFId0FFQmdRQUNRQUFBQVVHQkFBS0FBQUFBQVlDQUlBQUNnWUJBQUVBQUFXQUlBQUFBQW9BQWdBZ0FBUUdCQUFLQUFBQUJRWUVBQXNBQUFBQUJnSUFnQUFLQmdFQUFRQUFCWUFoQUFBQUNnQUNBQ0VBQkFZRUFBY0FBQUFGQmdRQURBQUFBQUFHQWdDQUFBb0dBUUFCQUFBRmdDSUFBQUFLQUFJQUlnQUVCZ1FBQ3dBQUFBVUdCQUFNQUFBQUFBWUNBSUFBQ2dZQkFBRUFBQVdBSXdBQUFBb0FBZ0FqQUFRR0JBQU1BQUFBQlFZRUFBMEFBQUFBQmdJQWdBQUtCZ0VBQVFBQUJZQWtBQUFBQ2dBQ0FDUUFCQVlFQUFRQUFBQUZCZ1FBRFFBQUFBQUdBZ0NBQUFvR0FRQUJBQUFGZ0NVQUFBQUtBQUlBSlFBRUJnUUFBZ0FBQUFVR0JBQU9BQUFBQ2dZQkFBRUFBQVdBSmdBQUFBb0FBZ0FtQUFRR0JBQU9BQUFBQlFZRUFBOEFBQUFLQmdFQUFRQUFCWUFuQUFBQUNnQUNBQ2NBQkFZRUFBOEFBQUFGQmdRQUVBQUFBQUFHQWdDQUFBb0dBUUFCQUFBRmdDZ0FBQUFLQUFJQUtBQUVCZ1FBRUFBQUFBVUdCQUFSQUFBQUFBWUNBSUFBQ2dZQkFBRUFBQVdBS1FBQUFBb0FBZ0FwQUFRR0JBQVJBQUFBQlFZRUFCSUFBQUFBQmdJQWdBQUtCZ0VBQVFBQUJZQXFBQUFBQ2dBQ0FDb0FCQVlFQUJJQUFBQUZCZ1FBRXdBQUFBb0dBUUFCQUFBRmdDc0FBQUFLQUFJQUt3QUVCZ1FBRWdBQUFBVUdCQUFVQUFBQUFBWUNBSUFBQ2dZQkFBRUFBQVdBTEFBQUFBb0FBZ0FzQUFRR0JBQVVBQUFBQlFZRUFCVUFBQUFBQmdJQWdBQUtCZ0VBQVFBQUJZQXRBQUFBQ2dBQ0FDMEFCQVlFQUE4QUFBQUZCZ1FBRlFBQUFBQUdBZ0NBQUFvR0FRQUJBQUFIZ0RBQUFBQUVBaEFBeFlZL0FjazM3d0RGaGo4QlIxL2ZBQW9BQWdBdUFCQUFSd0FBQUZSb1pYSmxJR2x6SUdFZ2RtRnNaVzVqWlNCdmNpQmphR0Z5WjJVZ1pYSnliM0lnYzI5dFpYZG9aWEpsSUdsdUlIUm9hWE1nWVhKdmJXRjBhV01nYzNsemRHVnRMZ0FLQWdBRUFBUUtBZ0FCQUEwQ0RBQkhYOThBeFlZL0FRQUFBQUFPQWd3QXlUZnZBTVdHUHdFQUFBQUFEd0lNQUVkZjN3QkhYMDhCQUFBQUFBQUFCNEF4QUFBQUJBSVFBTVdHUHdFczdjVUF4WVkvQWVXK3NBQUtBQUlBTHdBQUNnSUFCQUFFQ2dJQUFRQU5BZ3dBNWI2d0FNV0dQd0VBQUFBQURnSU1BQ3p0eFFERmhqOEJBQUFBQUE4Q0RBRGx2ckFBQzdWVUFRQUFBQUFBQUFlQU1nQUFBQVFDRUFEL2Q0MEJqUkozQWY5M2pRRkg1R0VCQ2dBQ0FEQUFBQW9DQUFRQUJBb0NBQUVBRFFJTUFFZmtZUUgvZDQwQkFBQUFBQTRDREFDTkVuY0IvM2VOQVFBQUFBQVBBZ3dBUitSaEFVV21vZ0VBQUFBQUFBQUFBQUFBQUFBQUFBPT0=</t>
        </r>
      </text>
    </comment>
    <comment ref="A18" authorId="0" shapeId="0" xr:uid="{02CB2AE9-9972-4663-B552-7BF71AF78D7D}">
      <text>
        <r>
          <rPr>
            <b/>
            <sz val="9"/>
            <color indexed="81"/>
            <rFont val="Segoe UI"/>
            <charset val="1"/>
          </rPr>
          <t>QzE1SDExQ2xGTjNPfFBpY3R1cmUgMzR8Vm1wRFJEQXhNREFFQXdJQkFBQUFBQUFBQUFBQUFBQ0FBQUFBQUFNQUZRQUFBRU5vWlcxRWNtRjNJREUwTGpBdU1DNHhNVGNJQUJNQUFBQlZiblJwZEd4bFpDQkViMk4xYldWdWRBUUNFQUJyaFJJQjR2K0hBSlI2dlFFZEFKUUJBUWtJQUFDQVp3QUFnR2NBQWdrSUFBREFJUUFBd0xVQ0RRZ0JBQUVJQndFQUFUb0VBUUFCT3dRQkFBQkZCQUVBQVR3RUFRQUFTZ1FCQUFBTUJnRUFBUThHQVFBQkRRWUJBQUJDQkFFQUFFTUVBUUFBUkFRQkFBQU9DQUlBOEI4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FFBQUFBRUFoQUFBQUFBQUFBQUFBQWlKTndCRmVZcklCWUlCQUFBQUNRQUdBZ0VBQUFBSkFBWkNBQUFFQWdDQUFFQUR3Z0NBQUVBQTRBdkFBQUFCQUlRQUd1RkVnSGkvNGNBbEhxOUFSMEFsQUVLQUFJQUFRQUVnQUVBQUFBQUFnZ0FOSk5WQWE4TWl3QUtBQUlBQWdBQ0JBSUFDUUFyQkFJQUFBQklCQUFBTndRQkFBRUdnQUFBQUFBQUFnZ0FtbmxaQWVML2h3QUVBaEFBSXlKUkFlTC9od0NhZVZrQm9odU9BQ01JQVFBQUFnY0NBQUFBQUFjTkFBRUFBQUFEQUdBQXlBQUFBRVlBQUFBQUJJQUNBQUFBQUFJSUFEU1RSZ0hDQjZVQUNnQUNBQU1BQUFBRWdBTUFBQUFBQWdnQU5KTW9BY0lIcFFBS0FBSUFCQUEzQkFFQUFRQUFCSUFFQUFBQUFBSUlBRFNUR1FIVkFyOEFDZ0FDQUFVQU53UUJBQUVBQUFTQUJRQUFBQUFDQ0FBMGt5Z0I2ZjNZQUFvQUFnQUdBQUFBQklBR0FBQUFBQUlJQVBSTkh3RUdodlVBQ2dBQ0FBY0FBZ1FDQUFjQUt3UUNBQUVBU0FRQUFEY0VBUUFCQm9BQUFBQUFBQUlJQU9QY0dnRnM3UEVBQkFJUUFHdUZFZ0ZzN1BFQVdqUWpBU3dsK1FBakNBRUFBQUlIQWdBQUFBVUhBUUFFQkFjR0FBSUFBZ0FEQUFBSERnQUJBQUFBQXdCZ0FNZ0FBQUJPU0FBQUFBQUVnQWNBQUFBQUFnZ0FOSk0zQVRjb0J3RUtBQUlBQ0FBQUFBU0FDQUFBQUFBQ0NBQTBremNCTnlnbEFRb0FBZ0FKQUFJRUFnQUhBQ3NFQWdBQkFFZ0VBQUEzQkFFQUFRYUFBQUFBQUFBQ0NBQ2FlVHNCblk0aEFRUUNFQUFqSWpNQm5ZNGhBWnA1T3dFZEFEQUJJd2dCQUFBQ0J3SUFBQUFGQndFQUFRQUhEZ0FCQUFBQUF3QmdBTWdBQUFCT1NBQUFBQUFFZ0FrQUFBQUFBZ2dBUjQ1UkFUY29OQUVLQUFJQUNnQUFBQVNBQ2dBQUFBQUNDQUJIamxFQk55aFNBUW9BQWdBTEFEY0VBUUFCQUFBRWdBc0FBQUFBQWdnQVdvbHJBVGNvWVFFS0FBSUFEQUFBQUFTQURBQUFBQUFDQ0FCYWlXc0JOeWgvQVFvQUFnQU5BRGNFQVFBQkFBQUVnQTBBQUFBQUFnZ0FiWVNGQVRjb2pnRUtBQUlBRGdBM0JBRUFBUUFBQklBT0FBQUFBQUlJQUlGL253RTNLSDhCQ2dBQ0FBOEFBQUFFZ0E4QUFBQUFBZ2dBbEhxNUFUY29qZ0VLQUFJQUVBQUNCQUlBRVFBckJBSUFBQUJJQkFBQU53UUJBQUVHZ0FBQUFBQUFBZ2dBK21DOUFaMk9pZ0VFQWhBQXBldTBBWjJPaWdHVWVyMEJIUUNVQVNNSUFRQUFBZ2NDQUFBQUJRY0JBQUVBQnc0QUFRQUFBQU1BWUFESUFBQUFRMndBQUFBQUJJQVFBQUFBQUFJSUFJRi9ud0UzS0dFQkNnQUNBQkVBTndRQkFBRUFBQVNBRVFBQUFBQUNDQUJ0aElVQk55aFNBUW9BQWdBU0FEY0VBUUFCQUFBRWdCSUFBQUFBQWdnQVdvbHJBVGNvSlFFS0FBSUFFd0FDQkFJQUNBQXJCQUlBQUFCSUJBQUFOd1FCQUFFR2dBQUFBQUFBQWdnQXdXOXZBZEJCSVFFRUFoQUFhL3BtQWRCQklRRmFpVzhCblE0cEFTTUlBUUFBQWdjQ0FBQUFBQWNOQUFFQUFBQURBR0FBeUFBQUFFOEFBQUFBQklBVEFBQUFBQUlJQUhUWVR3RUdodlVBQ2dBQ0FCUUFBZ1FDQUFjQUt3UUNBQUFBU0FRQUFEY0VBUUFCQm9BQUFBQUFBQUlJQU5xK1V3RnM3UEVBQkFJUUFHTm5Td0ZzN1BFQTJyNVRBU3dsK1FBakNBRUFBQUlIQWdBQUFBQUhEUUFCQUFBQUF3QmdBTWdBQUFCT0FBQUFBQVNBRkFBQUFBQUNDQUEwazBZQjZmM1lBQW9BQWdBVkFBQUFCSUFWQUFBQUFBSUlBRFNUVlFIVkFyOEFDZ0FDQUJZQU53UUJBQUVBQUFXQUZ3QUFBQW9BQWdBWEFBUUdCQUFCQUFBQUJRWUVBQUlBQUFBS0JnRUFBUUFBQllBWUFBQUFDZ0FDQUJnQUJBWUVBQUlBQUFBRkJnUUFBd0FBQUFBR0FnQ0FBQW9HQVFBQkFBQUZnQmtBQUFBS0FBSUFHUUFFQmdRQUF3QUFBQVVHQkFBRUFBQUFBQVlDQUlBQUNnWUJBQUVBQUFXQUdnQUFBQW9BQWdBYUFBUUdCQUFFQUFBQUJRWUVBQVVBQUFBQUJnSUFnQUFLQmdFQUFRQUFCWUFiQUFBQUNnQUNBQnNBQkFZRUFBVUFBQUFGQmdRQUJnQUFBQUFHQWdDQUFBb0dBUUFCQUFBRmdCd0FBQUFLQUFJQUhBQUVCZ1FBQmdBQUFBVUdCQUFIQUFBQUFBWUNBSUFBQ2dZQkFBRUFBQVdBSFFBQUFBb0FBZ0FkQUFRR0JBQUhBQUFBQlFZRUFBZ0FBQUFLQmdFQUFRQUFCWUFlQUFBQUNnQUNBQjRBQkFZRUFBZ0FBQUFGQmdRQUNRQUFBQW9HQVFBQkFBQUZnQjhBQUFBS0FBSUFId0FFQmdRQUNRQUFBQVVHQkFBS0FBQUFDZ1lCQUFFQUFBV0FJQUFBQUFvQUFnQWdBQVFHQkFBS0FBQUFCUVlFQUFzQUFBQUtCZ0VBQVFBQUJZQWhBQUFBQ2dBQ0FDRUFCQVlFQUFzQUFBQUZCZ1FBREFBQUFBQUdBZ0NBQUFvR0FRQUJBQUFGZ0NJQUFBQUtBQUlBSWdBRUJnUUFEQUFBQUFVR0JBQU5BQUFBQUFZQ0FJQUFDZ1lCQUFFQUFBV0FJd0FBQUFvQUFnQWpBQVFHQkFBTkFBQUFCUVlFQUE0QUFBQUFCZ0lBZ0FBS0JnRUFBUUFBQllBa0FBQUFDZ0FDQUNRQUJBWUVBQTRBQUFBRkJnUUFEd0FBQUFvR0FRQUJBQUFGZ0NVQUFBQUtBQUlBSlFBRUJnUUFEZ0FBQUFVR0JBQVFBQUFBQUFZQ0FJQUFDZ1lCQUFFQUFBV0FKZ0FBQUFvQUFnQW1BQVFHQkFBUUFBQUFCUVlFQUJFQUFBQUFCZ0lBZ0FBS0JnRUFBUUFBQllBbkFBQUFDZ0FDQUNjQUJBWUVBQXNBQUFBRkJnUUFFUUFBQUFBR0FnQ0FBQW9HQVFBQkFBQUZnQ2dBQUFBS0FBSUFLQUFFQmdRQUNRQUFBQVVHQkFBU0FBQUFBQVlDQUFJQUFBQUZnQ2tBQUFBS0FBSUFLUUFFQmdRQUJ3QUFBQVVHQkFBVEFBQUFBQVlDQUlBQUNnWUJBQUVBQUFXQUtnQUFBQW9BQWdBcUFBUUdCQUFGQUFBQUJRWUVBQlFBQUFBQUJnSUFnQUFLQmdFQUFRQUFCWUFyQUFBQUNnQUNBQ3NBQkFZRUFCTUFBQUFGQmdRQUZBQUFBQUFHQWdDQUFBb0dBUUFCQUFBRmdDd0FBQUFLQUFJQUxBQUVCZ1FBRkFBQUFBVUdCQUFWQUFBQUFBWUNBSUFBQ2dZQkFBRUFBQVdBTFFBQUFBb0FBZ0F0QUFRR0JBQUNBQUFBQlFZRUFCVUFBQUFBQmdJQWdBQUtCZ0VBQVFBQUI0QXdBQUFBQkFJUUFEU1ROd0VjTWRRQU5KTTNBZFVDdndBS0FBSUFMZ0FBQ2dJQUJBQUVDZ0lBQVFBTkFnd0ExUUsvQURTVE53RUFBQUFBRGdJTUFCd3gxQUEwa3pjQkFBQUFBQThDREFEVkFyOEFlc0ZNQVFBQUFBQUFBQWVBTVFBQUFBUUNFQUEwa3pjQnVYdjlBRFNUTndFM28rMEFDZ0FDQUM4QUFBb0NBQVFBQkFvQ0FBRUFEUUlNQURlajdRQTBremNCQUFBQUFBNENEQUM1ZS8wQU5KTTNBUUFBQUFBUEFnd0FONlB0QUxWclJ3RUFBQUFBQUFBSGdESUFBQUFFQWhBQWJZU0ZBWDFXaFFGdGhJVUJOeWh3QVFvQUFnQXdBQUFLQWdBRUFBUUtBZ0FCQUEwQ0RBQTNLSEFCYllTRkFRQUFBQUFPQWd3QWZWYUZBVzJFaFFFQUFBQUFEd0lNQURjb2NBRzBzcG9CQUFBQUFBQUFBQUFBQUFBQUFBQT0=</t>
        </r>
      </text>
    </comment>
    <comment ref="A19" authorId="0" shapeId="0" xr:uid="{241D9770-42FB-4B0D-9588-CA8757AA3672}">
      <text>
        <r>
          <rPr>
            <b/>
            <sz val="9"/>
            <color indexed="81"/>
            <rFont val="Segoe UI"/>
            <charset val="1"/>
          </rPr>
          <t>QzE5SDE5RjJOM098UGljdHVyZSAzNnxWbXBEUkRBeE1EQUVBd0lCQUFBQUFBQUFBQUFBQUFDQUFBQUFBQU1BRlFBQUFFTm9aVzFFY21GM0lERTBMakF1TUM0eE1UY0lBQk1BQUFCVmJuUnBkR3hsWkNCRWIyTjFiV1Z1ZEFRQ0VBQ1lXdndBWEdTSkFHZWwwd0dqbTVJQkFRa0lBQUNBWndBQWdHY0FBZ2tJQUFEQUlRQUF3TFVDRFFnQkFBRUlCd0VBQVRvRUFRQUJPd1FCQUFCRkJBRUFBVHdFQVFBQVNnUUJBQUFNQmdFQUFROEdBUUFCRFFZQkFBQkNCQUVBQUVNRUFRQUFSQVFCQUFBT0NBSUFwaWN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d0FBQUFFQWhBQUFBQUFBQUFBQUFDTjArNEJidFUrS1JZSUJBQUFBQ1FBR0FnRUFBQUFKQUFaQ0FBQUVBZ0NBQUVBRHdnQ0FBRUFBNEEzQUFBQUJBSVFBSmhhL0FCY1pJa0FaNlhUQWFPYmtnRUtBQUlBQVFBRWdBRUFBQUFBQWdnQW9OZHJBU2h4akFBS0FBSUFBZ0FDQkFJQUNRQXJCQUlBQUFCSUJBQUFOd1FCQUFFR2dBQUFBQUFBQWdnQUI3NXZBVnhraVFBRUFoQUFqMlpuQVZ4a2lRQUh2bThCSElDUEFDTUlBUUFBQWdjQ0FBQUFBQWNOQUFFQUFBQURBR0FBeUFBQUFFWUFBQUFBQklBQ0FBQUFBQUlJQUtEWFhBRThiS1lBQ2dBQ0FBTUFBQUFFZ0FNQUFBQUFBZ2dBb05kckFVOW53QUFLQUFJQUJBQTNCQUVBQVFBQUJJQUVBQUFBQUFJSUFLRFhYQUZpWXRvQUNnQUNBQVVBQUFBRWdBVUFBQUFBQWdnQTRSeG1BWC9xOWdBS0FBSUFCZ0FDQkFJQUJ3QXJCQUlBQUFCSUJBQUFOd1FCQUFFR2dBQUFBQUFBQWdnQVJ3TnFBZVpROHdBRUFoQUF6NnRoQWVaUTh3QkhBMm9CcG9uNkFDTUlBUUFBQWdjQ0FBQUFBQWNOQUFFQUFBQURBR0FBeUFBQUFFNEFBQUFBQklBR0FBQUFBQUlJQUtEWFRRR3dqQWdCQ2dBQ0FBY0FBQUFFZ0FjQUFBQUFBZ2dBb05kTkFiQ01KZ0VLQUFJQUNBQUNCQUlBQndBckJBSUFBUUJJQkFBQU53UUJBQUVHZ0FBQUFBQUFBZ2dBQjc1UkFSZnpJZ0VFQWhBQWoyWkpBUmZ6SWdFSHZsRUJsMlF4QVNNSUFRQUFBZ2NDQUFBQUJRY0JBQUVBQnc0QUFRQUFBQU1BWUFESUFBQUFUa2dBQUFBQUJJQUlBQUFBQUFJSUFMVFNad0d3akRVQkNnQUNBQWtBQUFBRWdBa0FBQUFBQWdnQXg4MkJBYkNNSmdFS0FBSUFDZ0FDQkFJQUNBQXJCQUlBQUFCSUJBQUFOd1FCQUFFR2dBQUFBQUFBQWdnQUxiU0ZBVXFtSWdFRUFoQUEyRDU5QVVxbUlnSEh6WVVCRjNNcUFTTUlBUUFBQWdjQ0FBQUFBQWNOQUFFQUFBQURBR0FBeUFBQUFFOEFBQUFBQklBS0FBQUFBQUlJQUxUU1p3R3dqRk1CQ2dBQ0FBc0FOd1FCQUFFQUFBU0FDd0FBQUFBQ0NBREh6WUVCc0l4aUFRb0FBZ0FNQUFBQUJJQU1BQUFBQUFJSUFNZk5nUUd3aklBQkNnQUNBQTBBTndRQkFBRUFBQVNBRFFBQUFBQUNDQURheUpzQnNJeVBBUW9BQWdBT0FEY0VBUUFCQUFBRWdBNEFBQUFBQWdnQTdjTzFBYkNNZ0FFS0FBSUFEd0FBQUFTQUR3QUFBQUFDQ0FBQnY4OEJzSXlQQVFvQUFnQVFBQUlFQWdBSkFDc0VBZ0FBQUVnRUFBQTNCQUVBQVFhQUFBQUFBQUFDQ0FCbnBkTUI0MytNQVFRQ0VBRHZUY3NCNDMrTUFXZWwwd0dqbTVJQkFRY0JBQVVDQndJQUFBQUFCdzBBQVFBQUFBTUFZQURJQUFBQVJnQUFBQUFFZ0JBQUFBQUFBZ2dBN2NPMUFiQ01ZZ0VLQUFJQUVRQTNCQUVBQVFBQUJJQVJBQUFBQUFJSUFOckltd0d3akZNQkNnQUNBQklBTndRQkFBRUFBQVNBRWdBQUFBQUNDQUJna2pVQmYrcjJBQW9BQWdBVEFBSUVBZ0FIQUNzRUFnQUFBRWdFQUFBR2dBQUFBQUFBQWdnQXgzZzVBZVpROHdBRUFoQUFUeUV4QWVaUTh3REhlRGtCcG9uNkFDTUlBUUFBQWdjQ0FBQUFBQWNOQUFFQUFBQURBR0FBeUFBQUFFNEFBQUFBQklBVEFBQUFBQUlJQUVNS0dRRy9Md0FCQ2dBQ0FCUUFBQUFFZ0JRQUFBQUFBZ2dBNmI0Q0FkTWM3QUFLQUFJQUZRQTNCQUVBQVFBQUJJQVZBQUFBQUFJSUFDYUMvQUFBZFFrQkNnQUNBQllBTndRQkFBRUFBQVNBRmdBQUFBQUNDQUNBelJJQjdJY2RBUW9BQWdBWEFEY0VBUUFCQUFBRWdCY0FBQUFBQWdnQW9OYytBV0ppMmdBS0FBSUFHQUFBQUFTQUdBQUFBQUFDQ0FDZzF5OEJUMmZBQUFvQUFnQVpBRGNFQVFBQkFBQUVnQmtBQUFBQUFnZ0FvTmMrQVR4c3BnQUtBQUlBR2dBM0JBRUFBUUFBQllBYkFBQUFDZ0FDQUJzQUJBWUVBQUVBQUFBRkJnUUFBZ0FBQUFvR0FRQUJBQUFGZ0J3QUFBQUtBQUlBSEFBRUJnUUFBZ0FBQUFVR0JBQURBQUFBQUFZQ0FJQUFDZ1lCQUFFQUFBV0FIUUFBQUFvQUFnQWRBQVFHQkFBREFBQUFCUVlFQUFRQUFBQUFCZ0lBZ0FBS0JnRUFBUUFBQllBZUFBQUFDZ0FDQUI0QUJBWUVBQVFBQUFBRkJnUUFCUUFBQUFBR0FnQ0FBQW9HQVFBQkFBQUZnQjhBQUFBS0FBSUFId0FFQmdRQUJRQUFBQVVHQkFBR0FBQUFBQVlDQUlBQUNnWUJBQUVBQUFXQUlBQUFBQW9BQWdBZ0FBUUdCQUFHQUFBQUJRWUVBQWNBQUFBS0JnRUFBUUFBQllBaEFBQUFDZ0FDQUNFQUJBWUVBQWNBQUFBRkJnUUFDQUFBQUFvR0FRQUJBQUFGZ0NJQUFBQUtBQUlBSWdBRUJnUUFDQUFBQUFVR0JBQUpBQUFBQUFZQ0FBSUFBQUFGZ0NNQUFBQUtBQUlBSXdBRUJnUUFDQUFBQUFVR0JBQUtBQUFBQ2dZQkFBRUFBQVdBSkFBQUFBb0FBZ0FrQUFRR0JBQUtBQUFBQlFZRUFBc0FBQUFLQmdFQUFRQUFCWUFsQUFBQUNnQUNBQ1VBQkFZRUFBc0FBQUFGQmdRQURBQUFBQUFHQWdDQUFBb0dBUUFCQUFBRmdDWUFBQUFLQUFJQUpnQUVCZ1FBREFBQUFBVUdCQUFOQUFBQUFBWUNBSUFBQ2dZQkFBRUFBQVdBSndBQUFBb0FBZ0FuQUFRR0JBQU5BQUFBQlFZRUFBNEFBQUFBQmdJQWdBQUtCZ0VBQVFBQUJZQW9BQUFBQ2dBQ0FDZ0FCQVlFQUE0QUFBQUZCZ1FBRHdBQUFBb0dBUUFCQUFBRmdDa0FBQUFLQUFJQUtRQUVCZ1FBRGdBQUFBVUdCQUFRQUFBQUFBWUNBSUFBQ2dZQkFBRUFBQVdBS2dBQUFBb0FBZ0FxQUFRR0JBQVFBQUFBQlFZRUFCRUFBQUFBQmdJQWdBQUtCZ0VBQVFBQUJZQXJBQUFBQ2dBQ0FDc0FCQVlFQUFzQUFBQUZCZ1FBRVFBQUFBQUdBZ0NBQUFvR0FRQUJBQUFGZ0N3QUFBQUtBQUlBTEFBRUJnUUFCZ0FBQUFVR0JBQVNBQUFBQUFZQ0FJQUFDZ1lCQUFFQUFBV0FMUUFBQUFvQUFnQXRBQVFHQkFBU0FBQUFCUVlFQUJNQUFBQUtCZ0VBQVFBQUJZQXVBQUFBQ2dBQ0FDNEFCQVlFQUJNQUFBQUZCZ1FBRkFBQUFBb0dBUUFCQUFBRmdDOEFBQUFLQUFJQUx3QUVCZ1FBRXdBQUFBVUdCQUFWQUFBQUNnWUJBQUVBQUFXQU1BQUFBQW9BQWdBd0FBUUdCQUFUQUFBQUJRWUVBQllBQUFBS0JnRUFBUUFBQllBeEFBQUFDZ0FDQURFQUJBWUVBQVFBQUFBRkJnUUFGd0FBQUFBR0FnQ0FBQW9HQVFBQkFBQUZnRElBQUFBS0FBSUFNZ0FFQmdRQUVnQUFBQVVHQkFBWEFBQUFBQVlDQUlBQUNnWUJBQUVBQUFXQU13QUFBQW9BQWdBekFBUUdCQUFYQUFBQUJRWUVBQmdBQUFBQUJnSUFnQUFLQmdFQUFRQUFCWUEwQUFBQUNnQUNBRFFBQkFZRUFCZ0FBQUFGQmdRQUdRQUFBQUFHQWdDQUFBb0dBUUFCQUFBRmdEVUFBQUFLQUFJQU5RQUVCZ1FBQWdBQUFBVUdCQUFaQUFBQUFBWUNBSUFBQ2dZQkFBRUFBQWVBT0FBQUFBUUNFQUNnMTAwQmxaWFZBS0RYVFFGUFo4QUFDZ0FDQURZQUFBb0NBQVFBQkFvQ0FBRUFEUUlNQUU5bndBQ2cxMDBCQUFBQUFBNENEQUNWbGRVQW9OZE5BUUFBQUFBUEFnd0FUMmZBQU9jRll3RUFBQUFBQUFBSGdEa0FBQUFFQWhBQW9OZE5BVExnL2dDZzEwMEJzUWZ2QUFvQUFnQTNBQkFBUndBQUFGUm9aWEpsSUdseklHRWdkbUZzWlc1alpTQnZjaUJqYUdGeVoyVWdaWEp5YjNJZ2MyOXRaWGRvWlhKbElHbHVJSFJvYVhNZ1lYSnZiV0YwYVdNZ2MzbHpkR1Z0TGdBS0FnQUVBQVFLQWdBQkFBMENEQUN4Qis4QW9OZE5BUUFBQUFBT0Fnd0FNdUQrQUtEWFRRRUFBQUFBRHdJTUFMRUg3d0Fpc0YwQkFBQUFBQUFBQjRBNkFBQUFCQUlRQU5ySW13SDN1b1lCMnNpYkFiQ01jUUVLQUFJQU9BQUFDZ0lBQkFBRUNnSUFBUUFOQWd3QXNJeHhBZHJJbXdFQUFBQUFEZ0lNQVBlNmhnSGF5SnNCQUFBQUFBOENEQUN3akhFQklmZXdBUUFBQUFBQUFBQUFBQUFBQUFBQQ==</t>
        </r>
      </text>
    </comment>
    <comment ref="A20" authorId="0" shapeId="0" xr:uid="{5D9368B1-D40F-4C3C-93C0-77331ECA0D1C}">
      <text>
        <r>
          <rPr>
            <b/>
            <sz val="9"/>
            <color indexed="81"/>
            <rFont val="Segoe UI"/>
            <charset val="1"/>
          </rPr>
          <t>QzIxSDIyRjNOM098UGljdHVyZSAzOHxWbXBEUkRBeE1EQUVBd0lCQUFBQUFBQUFBQUFBQUFDQUFBQUFBQU1BRlFBQUFFTm9aVzFFY21GM0lERTBMakF1TUM0eE1UY0lBQk1BQUFCVmJuUnBkR3hsWkNCRWIyTjFiV1Z1ZEFRQ0VBREtDT3dBVEtpSUFEWDM0d0d6VjVNQkFRa0lBQUNBWndBQWdHY0FBZ2tJQUFEQUlRQUF3TFVDRFFnQkFBRUlCd0VBQVRvRUFRQUJPd1FCQUFCRkJBRUFBVHdFQVFBQVNnUUJBQUFNQmdFQUFROEdBUUFCRFFZQkFBQkNCQUVBQUVNRUFRQUFSQVFCQUFBT0NBSUFmQzR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FSUFBQUFFQWhBQUFBQUFBQUFBQUFCTk56c0N1djRLTUJZSUJBQUFBQ1FBR0FnRUFBQUFKQUFaQ0FBQUVBZ0NBQUVBRHdnQ0FBRUFBNEE5QUFBQUJBSVFBTW9JN0FCTXFJZ0FOZmZqQWJOWGt3RUtBQUlBQVFBRWdBRUFBQUFBQWdnQTZ5bnNBTGNIQ0FFS0FBSUFBZ0EzQkFFQUFRQUFCSUFDQUFBQUFBSUlBRHNrQ1FIOFF3QUJDZ0FDQUFNQUFBQUVnQU1BQUFBQUFnZ0EvbUFQQWMvcjRnQUtBQUlBQkFBM0JBRUFBUUFBQklBRUFBQUFBQUlJQUJ2cEt3R1BwdGtBQ2dBQ0FBVUFBZ1FDQUFjQUt3UUNBQUFBU0FRQUFBYUFBQUFBQUFBQ0NBQ0J6eThCOWd6V0FBUUNFQUFLZUNjQjlneldBSUhQTHdHMlJkMEFJd2dCQUFBQ0J3SUFBQUFBQncwQUFRQUFBQU1BWUFESUFBQUFUZ0FBQUFBRWdBVUFBQUFBQWdnQVd5NDFBWElldlFBS0FBSUFCZ0FBQUFTQUJnQUFBQUFDQ0FCYkxpWUJYeU9qQUFvQUFnQUhBRGNFQVFBQkFBQUVnQWNBQUFBQUFnZ0FXeTQxQVV3b2lRQUtBQUlBQ0FBM0JBRUFBUUFBQklBSUFBQUFBQUlJQUZzdVV3Rk1LSWtBQ2dBQ0FBa0FOd1FCQUFFQUFBU0FDUUFBQUFBQ0NBQmJMbUlCWHlPakFBb0FBZ0FLQURjRUFRQUJBQUFFZ0FvQUFBQUFBZ2dBV3k1VEFYSWV2UUFLQUFJQUN3QUFBQVNBQ3dBQUFBQUNDQUNiYzF3Qmo2YlpBQW9BQWdBTUFBSUVBZ0FIQUNzRUFnQUFBRWdFQUFBM0JBRUFBUWFBQUFBQUFBQUNDQUFDV21BQjlneldBQVFDRUFDS0FsZ0I5Z3pXQUFKYVlBRzJSZDBBQVFjQkFBVUNCd0lBQUFBQUJ3MEFBUUFBQUFNQVlBRElBQUFBVGdBQUFBQUVnQXdBQUFBQUFnZ0FXeTVFQWNCSTZ3QUtBQUlBRFFBQUFBU0FEUUFBQUFBQ0NBQmJMa1FCd0VnSkFRb0FBZ0FPQUFJRUFnQUhBQ3NFQWdBQkFFZ0VBQUEzQkFFQUFRYUFBQUFBQUFBQ0NBREJGRWdCSjY4RkFRUUNFQUJLdlQ4Qko2OEZBY0VVU0FHbklCUUJJd2dCQUFBQ0J3SUFBQUFGQndFQUFRQUhEZ0FCQUFBQUF3QmdBTWdBQUFCT1NBQUFBQUFFZ0E0QUFBQUFBZ2dBYmlsZUFjQklHQUVLQUFJQUR3QUFBQVNBRHdBQUFBQUNDQUJ1S1Y0QndFZzJBUW9BQWdBUUFEY0VBUUFCQUFBRWdCQUFBQUFBQWdnQWdTUjRBY0JJUlFFS0FBSUFFUUFBQUFTQUVRQUFBQUFDQ0FDQkpIZ0J3RWhqQVFvQUFnQVNBRGNFQVFBQkFBQUVnQklBQUFBQUFnZ0FsUitTQWNCSWNnRUtBQUlBRXdBM0JBRUFBUUFBQklBVEFBQUFBQUlJQUtnYXJBSEFTR01CQ2dBQ0FCUUFBQUFFZ0JRQUFBQUFBZ2dBdXhYR0FjQkljZ0VLQUFJQUZRQUFBQVNBRlFBQUFBQUNDQURPRU9BQndFaGpBUW9BQWdBV0FBSUVBZ0FKQUNzRUFnQUFBRWdFQUFBM0JBRUFBUWFBQUFBQUFBQUNDQUExOStNQjh6dGdBUVFDRUFDOW45c0I4enRnQVRYMzR3R3pWMllCSXdnQkFBQUNCd0lBQUFBQUJ3MEFBUUFBQUFNQVlBRElBQUFBUmdBQUFBQUVnQllBQUFBQUFnZ0F6aERnQWNCSWdRRUtBQUlBRndBQ0JBSUFDUUFyQkFJQUFBQklCQUFBTndRQkFBRUdnQUFBQUFBQUFnZ0FOZmZqQWZNN2ZnRUVBaEFBdlovYkFmTTdmZ0UxOStNQnMxZUVBU01JQVFBQUFnY0NBQUFBQUFjTkFBRUFBQUFEQUdBQXlBQUFBRVlBQUFBQUJJQVhBQUFBQUFJSUFMc1Z4Z0hBU0pBQkNnQUNBQmdBQWdRQ0FBa0FLd1FDQUFBQVNBUUFBRGNFQVFBQkJvQUFBQUFBQUFJSUFDTDh5UUh6TzQwQkJBSVFBS3Frd1FIek80MEJJdnpKQWJOWGt3RUJCd0VBQlFJSEFnQUFBQUFIRFFBQkFBQUFBd0JnQU1nQUFBQkdBQUFBQUFTQUdBQUFBQUFDQ0FDb0dxd0J3RWhGQVFvQUFnQVpBRGNFQVFBQkFBQUVnQmtBQUFBQUFnZ0FsUitTQWNCSU5nRUtBQUlBR2dBM0JBRUFBUUFBQklBYUFBQUFBQUlJQUlFa2VBSEFTQWtCQ2dBQ0FCc0FBZ1FDQUFnQUt3UUNBQUFBU0FRQUFEY0VBUUFCQm9BQUFBQUFBQUlJQU9nS2ZBRmFZZ1VCQkFJUUFKT1Zjd0ZhWWdVQmdTUjhBU2N2RFFFakNBRUFBQUlIQWdBQUFBQUhEUUFCQUFBQUF3QmdBTWdBQUFCUEFBQUFBQVNBR3dBQUFBQUNDQUNBWUFFQlN6NGRBUW9BQWdBY0FEY0VBUUFCQUFBRWdCd0FBQUFBQWdnQXoxb2VBWkI2RlFFS0FBSUFIUUEzQkFFQUFRQUFCWUFlQUFBQUNnQUNBQjRBQkFZRUFBRUFBQUFGQmdRQUFnQUFBQW9HQVFBQkFBQUZnQjhBQUFBS0FBSUFId0FFQmdRQUFnQUFBQVVHQkFBREFBQUFDZ1lCQUFFQUFBV0FJQUFBQUFvQUFnQWdBQVFHQkFBREFBQUFCUVlFQUFRQUFBQUtCZ0VBQVFBQUJZQWhBQUFBQ2dBQ0FDRUFCQVlFQUFRQUFBQUZCZ1FBQlFBQUFBQUdBZ0NBQUFvR0FRQUJBQUFGZ0NJQUFBQUtBQUlBSWdBRUJnUUFCUUFBQUFVR0JBQUdBQUFBQUFZQ0FJQUFDZ1lCQUFFQUFBV0FJd0FBQUFvQUFnQWpBQVFHQkFBR0FBQUFCUVlFQUFjQUFBQUFCZ0lBZ0FBS0JnRUFBUUFBQllBa0FBQUFDZ0FDQUNRQUJBWUVBQWNBQUFBRkJnUUFDQUFBQUFBR0FnQ0FBQW9HQVFBQkFBQUZnQ1VBQUFBS0FBSUFKUUFFQmdRQUNBQUFBQVVHQkFBSkFBQUFBQVlDQUlBQUNnWUJBQUVBQUFXQUpnQUFBQW9BQWdBbUFBUUdCQUFGQUFBQUJRWUVBQW9BQUFBQUJnSUFnQUFLQmdFQUFRQUFCWUFuQUFBQUNnQUNBQ2NBQkFZRUFBa0FBQUFGQmdRQUNnQUFBQUFHQWdDQUFBb0dBUUFCQUFBRmdDZ0FBQUFLQUFJQUtBQUVCZ1FBQ2dBQUFBVUdCQUFMQUFBQUFBWUNBSUFBQ2dZQkFBRUFBQVdBS1FBQUFBb0FBZ0FwQUFRR0JBQUxBQUFBQlFZRUFBd0FBQUFBQmdJQWdBQUtCZ0VBQVFBQUJZQXFBQUFBQ2dBQ0FDb0FCQVlFQUFRQUFBQUZCZ1FBREFBQUFBQUdBZ0NBQUFvR0FRQUJBQUFGZ0NzQUFBQUtBQUlBS3dBRUJnUUFEQUFBQUFVR0JBQU5BQUFBQ2dZQkFBRUFBQVdBTEFBQUFBb0FBZ0FzQUFRR0JBQU5BQUFBQlFZRUFBNEFBQUFLQmdFQUFRQUFCWUF0QUFBQUNnQUNBQzBBQkFZRUFBNEFBQUFGQmdRQUR3QUFBQW9HQVFBQkFBQUZnQzRBQUFBS0FBSUFMZ0FFQmdRQUR3QUFBQVVHQkFBUUFBQUFDZ1lCQUFFQUFBV0FMd0FBQUFvQUFnQXZBQVFHQkFBUUFBQUFCUVlFQUJFQUFBQUFCZ0lBZ0FBS0JnRUFBUUFBQllBd0FBQUFDZ0FDQURBQUJBWUVBQkVBQUFBRkJnUUFFZ0FBQUFBR0FnQ0FBQW9HQVFBQkFBQUZnREVBQUFBS0FBSUFNUUFFQmdRQUVnQUFBQVVHQkFBVEFBQUFBQVlDQUlBQUNnWUJBQUVBQUFXQU1nQUFBQW9BQWdBeUFBUUdCQUFUQUFBQUJRWUVBQlFBQUFBS0JnRUFBUUFBQllBekFBQUFDZ0FDQURNQUJBWUVBQlFBQUFBRkJnUUFGUUFBQUFvR0FRQUJBQUFGZ0RRQUFBQUtBQUlBTkFBRUJnUUFGQUFBQUFVR0JBQVdBQUFBQ2dZQkFBRUFBQVdBTlFBQUFBb0FBZ0ExQUFRR0JBQVVBQUFBQlFZRUFCY0FBQUFLQmdFQUFRQUFCWUEyQUFBQUNnQUNBRFlBQkFZRUFCTUFBQUFGQmdRQUdBQUFBQUFHQWdDQUFBb0dBUUFCQUFBRmdEY0FBQUFLQUFJQU53QUVCZ1FBR0FBQUFBVUdCQUFaQUFBQUFBWUNBSUFBQ2dZQkFBRUFBQVdBT0FBQUFBb0FBZ0E0QUFRR0JBQVFBQUFBQlFZRUFCa0FBQUFBQmdJQWdBQUtCZ0VBQVFBQUJZQTVBQUFBQ2dBQ0FEa0FCQVlFQUE0QUFBQUZCZ1FBR2dBQUFBQUdBZ0FDQUFBQUJZQTZBQUFBQ2dBQ0FEb0FCQVlFQUFJQUFBQUZCZ1FBR3dBQUFBb0dBUUFCQUFBRmdEc0FBQUFLQUFJQU93QUVCZ1FBQWdBQUFBVUdCQUFjQUFBQUNnWUJBQUVBQUFlQVBnQUFBQVFDRUFCYkxrUUJRcHpoQUZzdVJBSEJ3OUVBQ2dBQ0FEd0FFQUJIQUFBQVZHaGxjbVVnYVhNZ1lTQjJZV3hsYm1ObElHOXlJR05vWVhKblpTQmxjbkp2Y2lCemIyMWxkMmhsY21VZ2FXNGdkR2hwY3lCaGNtOXRZWFJwWXlCemVYTjBaVzB1QUFvQ0FBUUFCQW9DQUFFQURRSU1BTUhEMFFCYkxrUUJBQUFBQUE0Q0RBQkNuT0VBV3k1RUFRQUFBQUFQQWd3QXdjUFJBTjBHVkFFQUFBQUFBQUFIZ0Q4QUFBQUVBaEFBV3k1RUFhVlJ1QUJiTGtRQlh5T2pBQW9BQWdBOUFBQUtBZ0FFQUFRS0FnQUJBQTBDREFCZkk2TUFXeTVFQVFBQUFBQU9BZ3dBcFZHNEFGc3VSQUVBQUFBQUR3SU1BRjhqb3dDaFhGa0JBQUFBQUFBQUI0QkFBQUFBQkFJUUFKVWZrZ0VIZDJrQmxSK1NBY0JJVkFFS0FBSUFQZ0FBQ2dJQUJBQUVDZ0lBQVFBTkFnd0F3RWhVQVpVZmtnRUFBQUFBRGdJTUFBZDNhUUdWSDVJQkFBQUFBQThDREFEQVNGUUIyMDJuQVFBQUFBQUFBQUFBQUFBQUFBQUE=</t>
        </r>
      </text>
    </comment>
    <comment ref="A21" authorId="0" shapeId="0" xr:uid="{2C9DE9C8-0B6E-43A0-9C17-9EAF9DC4C88A}">
      <text>
        <r>
          <rPr>
            <b/>
            <sz val="9"/>
            <color indexed="81"/>
            <rFont val="Segoe UI"/>
            <charset val="1"/>
          </rPr>
          <t>QzE5SDE3RjJOM098UGljdHVyZSA0MHxWbXBEUkRBeE1EQUVBd0lCQUFBQUFBQUFBQUFBQUFDQUFBQUFBQU1BRlFBQUFFTm9aVzFFY21GM0lERTBMakF1TUM0eE1UY0lBQk1BQUFCVmJuUnBkR3hsWkNCRWIyTjFiV1Z1ZEFRQ0VBRGFFUDBBWEdTSkFDWHYwZ0dqbTVJQkFRa0lBQUNBWndBQWdHY0FBZ2tJQUFEQUlRQUF3TFVDRFFnQkFBRUlCd0VBQVRvRUFRQUJPd1FCQUFCRkJBRUFBVHdFQVFBQVNnUUJBQUFNQmdFQUFROEdBUUFCRFFZQkFBQkNCQUVBQUVNRUFRQUFSQVFCQUFBT0NBSUFFaWd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MEFBQUFFQWhBQUFBQUFBQUFBQUFBdEgvUUJYdFN2S1JZSUJBQUFBQ1FBR0FnRUFBQUFKQUFaQ0FBQUVBZ0NBQUVBRHdnQ0FBRUFBNEE0QUFBQUJBSVFBTm9RL1FCY1pJa0FKZS9TQWFPYmtnRUtBQUlBQVFBRWdBRUFBQUFBQWdnQVh5RXZBU2h4akFBS0FBSUFBZ0FDQkFJQUNRQXJCQUlBQUFCSUJBQUFOd1FCQUFFR2dBQUFBQUFBQWdnQXhRY3pBVnhraVFBRUFoQUFUckFxQVZ4a2lRREZCek1CSElDUEFDTUlBUUFBQWdjQ0FBQUFBQWNOQUFFQUFBQURBR0FBeUFBQUFFWUFBQUFBQklBQ0FBQUFBQUlJQUY4aFBnRThiS1lBQ2dBQ0FBTUFBQUFFZ0FNQUFBQUFBZ2dBWHlFdkFVOW53QUFLQUFJQUJBQTNCQUVBQVFBQUJJQUVBQUFBQUFJSUFGOGhQZ0ZpWXRvQUNnQUNBQVVBQUFBRWdBVUFBQUFBQWdnQVh5RmNBV0ppMmdBS0FBSUFCZ0FBQUFTQUJnQUFBQUFDQ0FDZlptVUJmK3IyQUFvQUFnQUhBQUlFQWdBSEFDc0VBZ0FBQUVnRUFBQTNCQUVBQVFhQUFBQUFBQUFDQ0FBRlRXa0I1bER6QUFRQ0VBQ085V0FCNWxEekFBVk5hUUdtaWZvQUl3Z0JBQUFDQndJQUFBQUFCdzBBQVFBQUFBTUFZQURJQUFBQVRnQUFBQUFFZ0FjQUFBQUFBZ2dBWHlGTkFiQ01DQUVLQUFJQUNBQUFBQVNBQ0FBQUFBQUNDQUJmSVUwQnNJd21BUW9BQWdBSkFBSUVBZ0FIQUNzRUFnQUJBRWdFQUFBM0JBRUFBUWFBQUFBQUFBQUNDQURGQjFFQkYvTWlBUVFDRUFCT3NFZ0JGL01pQWNVSFVRR1haREVCSXdnQkFBQUNCd0lBQUFBRkJ3RUFBUUFIRGdBQkFBQUFBd0JnQU1nQUFBQk9TQUFBQUFBRWdBa0FBQUFBQWdnQWNoeG5BYkNNTlFFS0FBSUFDZ0FBQUFTQUNnQUFBQUFDQ0FDRkY0RUJzSXdtQVFvQUFnQUxBQUlFQWdBSUFDc0VBZ0FBQUVnRUFBQTNCQUVBQVFhQUFBQUFBQUFDQ0FEcy9ZUUJTcVlpQVFRQ0VBQ1dpSHdCU3FZaUFZVVhoUUVYY3lvQkl3Z0JBQUFDQndJQUFBQUFCdzBBQVFBQUFBTUFZQURJQUFBQVR3QUFBQUFFZ0FzQUFBQUFBZ2dBY2h4bkFiQ01Vd0VLQUFJQURBQTNCQUVBQVFBQUJJQU1BQUFBQUFJSUFJVVhnUUd3akdJQkNnQUNBQTBBQUFBRWdBMEFBQUFBQWdnQWhSZUJBYkNNZ0FFS0FBSUFEZ0EzQkFFQUFRQUFCSUFPQUFBQUFBSUlBSmdTbXdHd2pJOEJDZ0FDQUE4QU53UUJBQUVBQUFTQUR3QUFBQUFDQ0FDc0RiVUJzSXlBQVFvQUFnQVFBQUFBQklBUUFBQUFBQUlJQUw4SXp3R3dqSThCQ2dBQ0FCRUFBZ1FDQUFrQUt3UUNBQUFBU0FRQUFEY0VBUUFCQm9BQUFBQUFBQUlJQUNYdjBnSGpmNHdCQkFJUUFLNlh5Z0hqZjR3QkplL1NBYU9ia2dFQkJ3RUFCUUlIQWdBQUFBQUhEUUFCQUFBQUF3QmdBTWdBQUFCR0FBQUFBQVNBRVFBQUFBQUNDQUNzRGJVQnNJeGlBUW9BQWdBU0FEY0VBUUFCQUFBRWdCSUFBQUFBQWdnQW1CS2JBYkNNVXdFS0FBSUFFd0EzQkFFQUFRQUFCSUFUQUFBQUFBSUlBQi9jTkFGLzZ2WUFDZ0FDQUJRQUFnUUNBQWNBS3dRQ0FBQUFTQVFBQUFhQUFBQUFBQUFDQ0FDRndqZ0I1bER6QUFRQ0VBQU9hekFCNWxEekFJWENPQUdtaWZvQUl3Z0JBQUFDQndJQUFBQUFCdzBBQVFBQUFBTUFZQURJQUFBQVRnQUFBQUFFZ0JRQUFBQUFBZ2dBQVZRWUFiOHZBQUVLQUFJQUZRQTNCQUVBQVFBQUJJQVZBQUFBQUFJSUFENFhFZ0hzaHgwQkNnQUNBQllBQUFBRWdCWUFBQUFBQWdnQVVnVCtBRWJUTXdFS0FBSUFGd0EzQkFFQUFRQUFCSUFYQUFBQUFBSUlBSDljR3dFSkVEb0JDZ0FDQUJnQU53UUJBQUVBQUFTQUdBQUFBQUFDQ0FCZklXc0JUMmZBQUFvQUFnQVpBRGNFQVFBQkFBQUVnQmtBQUFBQUFnZ0FYeUZjQVR4c3BnQUtBQUlBR2dBM0JBRUFBUUFBQllBYkFBQUFDZ0FDQUJzQUJBWUVBQUVBQUFBRkJnUUFBZ0FBQUFvR0FRQUJBQUFGZ0J3QUFBQUtBQUlBSEFBRUJnUUFBZ0FBQUFVR0JBQURBQUFBQUFZQ0FJQUFDZ1lCQUFFQUFBV0FIUUFBQUFvQUFnQWRBQVFHQkFBREFBQUFCUVlFQUFRQUFBQUFCZ0lBZ0FBS0JnRUFBUUFBQllBZUFBQUFDZ0FDQUI0QUJBWUVBQVFBQUFBRkJnUUFCUUFBQUFBR0FnQ0FBQW9HQVFBQkFBQUZnQjhBQUFBS0FBSUFId0FFQmdRQUJRQUFBQVVHQkFBR0FBQUFBQVlDQUlBQUNnWUJBQUVBQUFXQUlBQUFBQW9BQWdBZ0FBUUdCQUFHQUFBQUJRWUVBQWNBQUFBQUJnSUFnQUFLQmdFQUFRQUFCWUFoQUFBQUNnQUNBQ0VBQkFZRUFBY0FBQUFGQmdRQUNBQUFBQW9HQVFBQkFBQUZnQ0lBQUFBS0FBSUFJZ0FFQmdRQUNBQUFBQVVHQkFBSkFBQUFDZ1lCQUFFQUFBV0FJd0FBQUFvQUFnQWpBQVFHQkFBSkFBQUFCUVlFQUFvQUFBQUFCZ0lBQWdBQUFBV0FKQUFBQUFvQUFnQWtBQVFHQkFBSkFBQUFCUVlFQUFzQUFBQUtCZ0VBQVFBQUJZQWxBQUFBQ2dBQ0FDVUFCQVlFQUFzQUFBQUZCZ1FBREFBQUFBb0dBUUFCQUFBRmdDWUFBQUFLQUFJQUpnQUVCZ1FBREFBQUFBVUdCQUFOQUFBQUFBWUNBSUFBQ2dZQkFBRUFBQVdBSndBQUFBb0FBZ0FuQUFRR0JBQU5BQUFBQlFZRUFBNEFBQUFBQmdJQWdBQUtCZ0VBQVFBQUJZQW9BQUFBQ2dBQ0FDZ0FCQVlFQUE0QUFBQUZCZ1FBRHdBQUFBQUdBZ0NBQUFvR0FRQUJBQUFGZ0NrQUFBQUtBQUlBS1FBRUJnUUFEd0FBQUFVR0JBQVFBQUFBQ2dZQkFBRUFBQVdBS2dBQUFBb0FBZ0FxQUFRR0JBQVBBQUFBQlFZRUFCRUFBQUFBQmdJQWdBQUtCZ0VBQVFBQUJZQXJBQUFBQ2dBQ0FDc0FCQVlFQUJFQUFBQUZCZ1FBRWdBQUFBQUdBZ0NBQUFvR0FRQUJBQUFGZ0N3QUFBQUtBQUlBTEFBRUJnUUFEQUFBQUFVR0JBQVNBQUFBQUFZQ0FJQUFDZ1lCQUFFQUFBV0FMUUFBQUFvQUFnQXRBQVFHQkFBSEFBQUFCUVlFQUJNQUFBQUFCZ0lBZ0FBS0JnRUFBUUFBQllBdUFBQUFDZ0FDQUM0QUJBWUVBQVFBQUFBRkJnUUFFd0FBQUFBR0FnQ0FBQW9HQVFBQkFBQUZnQzhBQUFBS0FBSUFMd0FFQmdRQUV3QUFBQVVHQkFBVUFBQUFDZ1lCQUFFQUFBV0FNQUFBQUFvQUFnQXdBQVFHQkFBVUFBQUFCUVlFQUJVQUFBQUtCZ0VBQVFBQUJZQXhBQUFBQ2dBQ0FERUFCQVlFQUJVQUFBQUZCZ1FBRmdBQUFBb0dBUUFCQUFBRmdESUFBQUFLQUFJQU1nQUVCZ1FBRmdBQUFBVUdCQUFYQUFBQUNnWUJBQUVBQUFXQU13QUFBQW9BQWdBekFBUUdCQUFWQUFBQUJRWUVBQmNBQUFBS0JnRUFBUUFBQllBMEFBQUFDZ0FDQURRQUJBWUVBQVVBQUFBRkJnUUFHQUFBQUFBR0FnQ0FBQW9HQVFBQkFBQUZnRFVBQUFBS0FBSUFOUUFFQmdRQUdBQUFBQVVHQkFBWkFBQUFBQVlDQUlBQUNnWUJBQUVBQUFXQU5nQUFBQW9BQWdBMkFBUUdCQUFDQUFBQUJRWUVBQmtBQUFBQUJnSUFnQUFLQmdFQUFRQUFCNEE1QUFBQUJBSVFBRjhoVFFHVmxkVUFYeUZOQVU5bndBQUtBQUlBTndBQUNnSUFCQUFFQ2dJQUFRQU5BZ3dBVDJmQUFGOGhUUUVBQUFBQURnSU1BSldWMVFCZklVMEJBQUFBQUE4Q0RBQlBaOEFBcFU5aUFRQUFBQUFBQUFlQU9nQUFBQVFDRUFCZklVMEJNdUQrQUY4aFRRR3hCKzhBQ2dBQ0FEZ0FFQUJIQUFBQVZHaGxjbVVnYVhNZ1lTQjJZV3hsYm1ObElHOXlJR05vWVhKblpTQmxjbkp2Y2lCemIyMWxkMmhsY21VZ2FXNGdkR2hwY3lCaGNtOXRZWFJwWXlCemVYTjBaVzB1QUFvQ0FBUUFCQW9DQUFFQURRSU1BTEVIN3dCZklVMEJBQUFBQUE0Q0RBQXk0UDRBWHlGTkFRQUFBQUFQQWd3QXNRZnZBT0Q1WEFFQUFBQUFBQUFIZ0RzQUFBQUVBaEFBbUJLYkFmZTZoZ0dZRXBzQnNJeHhBUW9BQWdBNUFBQUtBZ0FFQUFRS0FnQUJBQTBDREFDd2pIRUJtQktiQVFBQUFBQU9BZ3dBOTdxR0FaZ1Ntd0VBQUFBQUR3SU1BTENNY1FIZlFMQUJBQUFBQUFBQUFBQUFBQUFBQUFBPQ==</t>
        </r>
      </text>
    </comment>
    <comment ref="A22" authorId="0" shapeId="0" xr:uid="{F7057221-EDF2-4E3F-8F73-34A3484F7EA9}">
      <text>
        <r>
          <rPr>
            <b/>
            <sz val="9"/>
            <color indexed="81"/>
            <rFont val="Segoe UI"/>
            <charset val="1"/>
          </rPr>
          <t>QzE4SDE1Q2xGTjNPfFBpY3R1cmUgNDJ8Vm1wRFJEQXhNREFFQXdJQkFBQUFBQUFBQUFBQUFBQ0FBQUFBQUFNQUZRQUFBRU5vWlcxRWNtRjNJREUwTGpBdU1DNHhNVGNJQUJNQUFBQlZiblJwZEd4bFpDQkViMk4xYldWdWRBUUNFQUJybXZzQTR2K0hBSlJsMUFFZEFKUUJBUWtJQUFDQVp3QUFnR2NBQWdrSUFBREFJUUFBd0xVQ0RRZ0JBQUVJQndFQUFUb0VBUUFCT3dRQkFBQkZCQUVBQVR3RUFRQUFTZ1FCQUFBTUJnRUFBUThHQVFBQkRRWUJBQUJDQkFFQUFFTUVBUUFBUkFRQkFBQU9DQUlBRWln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HNBQUFBRUFoQUFBQUFBQUFBQUFBQXRIL1FCWHRTdktSWUlCQUFBQUNRQUdBZ0VBQUFBSkFBWkNBQUFFQWdDQUFFQUR3Z0NBQUVBQTRBMkFBQUFCQUlRQUd1YSt3RGkvNGNBbEdYVUFSMEFsQUVLQUFJQUFRQUVnQUVBQUFBQUFnZ0FXblNDQVRjb0pRRUtBQUlBQWdBQ0JBSUFDQUFyQkFJQUFBQklCQUFBTndRQkFBRUdnQUFBQUFBQUFnZ0F3VnFHQWRCQklRRUVBaEFBYStWOUFkQkJJUUZhZElZQm5RNHBBU01JQVFBQUFnY0NBQUFBQUFjTkFBRUFBQUFEQUdBQXlBQUFBRThBQUFBQUJJQUNBQUFBQUFJSUFFZDVhQUUzS0RRQkNnQUNBQU1BQUFBRWdBTUFBQUFBQWdnQU5INU9BVGNvSlFFS0FBSUFCQUFDQkFJQUJ3QXJCQUlBQVFCSUJBQUFOd1FCQUFFR2dBQUFBQUFBQWdnQW1tUlNBWjJPSVFFRUFoQUFJdzFLQVoyT0lRR2FaRklCSFFBd0FTTUlBUUFBQWdjQ0FBQUFCUWNCQUFFQUJ3NEFBUUFBQUFNQVlBRElBQUFBVGtnQUFBQUFCSUFFQUFBQUFBSUlBRFIrVGdFM0tBY0JDZ0FDQUFVQUFBQUVnQVVBQUFBQUFnZ0E5RGcyQVFhRzlRQUtBQUlBQmdBQ0JBSUFCd0FyQkFJQUFBQklCQUFBQm9BQUFBQUFBQUlJQUZvZk9nRnM3UEVBQkFJUUFPTEhNUUZzN1BFQVdoODZBU3dsK1FBakNBRUFBQUlIQWdBQUFBQUhEUUFCQUFBQUF3QmdBTWdBQUFCT0FBQUFBQVNBQmdBQUFBQUNDQURXc0JrQlJzditBQW9BQWdBSEFBQUFCSUFIQUFBQUFBSUlBS3BZL0FDRGp2Z0FDZ0FDQUFnQU53UUJBQUVBQUFTQUNBQUFBQUFDQ0FEcW5RVUJvQllWQVFvQUFnQUpBRGNFQVFBQkFBQUVnQWtBQUFBQUFnZ0FOSDQvQWVuOTJBQUtBQUlBQ2dBQUFBU0FDZ0FBQUFBQ0NBQTBmbDBCNmYzWUFBb0FBZ0FMQUFBQUJJQUxBQUFBQUFJSUFIVERaZ0VHaHZVQUNnQUNBQXdBQWdRQ0FBY0FLd1FDQUFBQVNBUUFBRGNFQVFBQkJvQUFBQUFBQUFJSUFOcXBhZ0ZzN1BFQUJBSVFBR05TWWdGczdQRUEycWxxQVN3bCtRQWpDQUVBQUFJSEFnQUFBQUFIRFFBQkFBQUFBd0JnQU1nQUFBQk9BQUFBQUFTQURBQUFBQUFDQ0FBMGZqQUIxUUsvQUFvQUFnQU5BRGNFQVFBQkFBQUVnQTBBQUFBQUFnZ0FOSDQvQWNJSHBRQUtBQUlBRGdBM0JBRUFBUUFBQklBT0FBQUFBQUlJQURSK1hRSENCNlVBQ2dBQ0FBOEFBQUFFZ0E4QUFBQUFBZ2dBTkg1c0FhOE1pd0FLQUFJQUVBQUNCQUlBQ1FBckJBSUFBQUJJQkFBQU53UUJBQUVHZ0FBQUFBQUFBZ2dBbW1Sd0FlTC9od0FFQWhBQUl3MW9BZUwvaHdDYVpIQUJvaHVPQUNNSUFRQUFBZ2NDQUFBQUFBY05BQUVBQUFBREFHQUF5QUFBQUVZQUFBQUFCSUFRQUFBQUFBSUlBRFIrYkFIVkFyOEFDZ0FDQUJFQU53UUJBQUVBQUFTQUVRQUFBQUFDQ0FCSGVXZ0JOeWhTQVFvQUFnQVNBRGNFQVFBQkFBQUVnQklBQUFBQUFnZ0FXblNDQVRjb1lRRUtBQUlBRXdBQUFBU0FFd0FBQUFBQ0NBQmFkSUlCTnloL0FRb0FBZ0FVQURjRUFRQUJBQUFFZ0JRQUFBQUFBZ2dBYlcrY0FUY29qZ0VLQUFJQUZRQTNCQUVBQVFBQUJJQVZBQUFBQUFJSUFJRnF0Z0UzS0g4QkNnQUNBQllBQUFBRWdCWUFBQUFBQWdnQWxHWFFBVGNvamdFS0FBSUFGd0FDQkFJQUVRQXJCQUlBQUFCSUJBQUFOd1FCQUFFR2dBQUFBQUFBQWdnQStrdlVBWjJPaWdFRUFoQUFwZGJMQVoyT2lnR1VaZFFCSFFDVUFTTUlBUUFBQWdjQ0FBQUFCUWNCQUFFQUJ3NEFBUUFBQUFNQVlBRElBQUFBUTJ3QUFBQUFCSUFYQUFBQUFBSUlBSUZxdGdFM0tHRUJDZ0FDQUJnQU53UUJBQUVBQUFTQUdBQUFBQUFDQ0FCdGI1d0JOeWhTQVFvQUFnQVpBRGNFQVFBQkFBQUZnQm9BQUFBS0FBSUFHZ0FFQmdRQUFRQUFBQVVHQkFBQ0FBQUFBQVlDQUFJQUFBQUZnQnNBQUFBS0FBSUFHd0FFQmdRQUFnQUFBQVVHQkFBREFBQUFDZ1lCQUFFQUFBV0FIQUFBQUFvQUFnQWNBQVFHQkFBREFBQUFCUVlFQUFRQUFBQUtCZ0VBQVFBQUJZQWRBQUFBQ2dBQ0FCMEFCQVlFQUFRQUFBQUZCZ1FBQlFBQUFBQUdBZ0NBQUFvR0FRQUJBQUFGZ0I0QUFBQUtBQUlBSGdBRUJnUUFCUUFBQUFVR0JBQUdBQUFBQ2dZQkFBRUFBQVdBSHdBQUFBb0FBZ0FmQUFRR0JBQUdBQUFBQlFZRUFBY0FBQUFLQmdFQUFRQUFCWUFnQUFBQUNnQUNBQ0FBQkFZRUFBY0FBQUFGQmdRQUNBQUFBQW9HQVFBQkFBQUZnQ0VBQUFBS0FBSUFJUUFFQmdRQUJnQUFBQVVHQkFBSUFBQUFDZ1lCQUFFQUFBV0FJZ0FBQUFvQUFnQWlBQVFHQkFBRkFBQUFCUVlFQUFrQUFBQUFCZ0lBZ0FBS0JnRUFBUUFBQllBakFBQUFDZ0FDQUNNQUJBWUVBQWtBQUFBRkJnUUFDZ0FBQUFBR0FnQ0FBQW9HQVFBQkFBQUZnQ1FBQUFBS0FBSUFKQUFFQmdRQUNnQUFBQVVHQkFBTEFBQUFBQVlDQUlBQUNnWUJBQUVBQUFXQUpRQUFBQW9BQWdBbEFBUUdCQUFFQUFBQUJRWUVBQXNBQUFBQUJnSUFnQUFLQmdFQUFRQUFCWUFtQUFBQUNnQUNBQ1lBQkFZRUFBa0FBQUFGQmdRQURBQUFBQUFHQWdDQUFBb0dBUUFCQUFBRmdDY0FBQUFLQUFJQUp3QUVCZ1FBREFBQUFBVUdCQUFOQUFBQUFBWUNBSUFBQ2dZQkFBRUFBQVdBS0FBQUFBb0FBZ0FvQUFRR0JBQU5BQUFBQlFZRUFBNEFBQUFBQmdJQWdBQUtCZ0VBQVFBQUJZQXBBQUFBQ2dBQ0FDa0FCQVlFQUE0QUFBQUZCZ1FBRHdBQUFBb0dBUUFCQUFBRmdDb0FBQUFLQUFJQUtnQUVCZ1FBRGdBQUFBVUdCQUFRQUFBQUFBWUNBSUFBQ2dZQkFBRUFBQVdBS3dBQUFBb0FBZ0FyQUFRR0JBQUtBQUFBQlFZRUFCQUFBQUFBQmdJQWdBQUtCZ0VBQVFBQUJZQXNBQUFBQ2dBQ0FDd0FCQVlFQUFJQUFBQUZCZ1FBRVFBQUFBb0dBUUFCQUFBRmdDMEFBQUFLQUFJQUxRQUVCZ1FBRVFBQUFBVUdCQUFTQUFBQUNnWUJBQUVBQUFXQUxnQUFBQW9BQWdBdUFBUUdCQUFTQUFBQUJRWUVBQk1BQUFBQUJnSUFnQUFLQmdFQUFRQUFCWUF2QUFBQUNnQUNBQzhBQkFZRUFCTUFBQUFGQmdRQUZBQUFBQUFHQWdDQUFBb0dBUUFCQUFBRmdEQUFBQUFLQUFJQU1BQUVCZ1FBRkFBQUFBVUdCQUFWQUFBQUFBWUNBSUFBQ2dZQkFBRUFBQVdBTVFBQUFBb0FBZ0F4QUFRR0JBQVZBQUFBQlFZRUFCWUFBQUFLQmdFQUFRQUFCWUF5QUFBQUNnQUNBRElBQkFZRUFCVUFBQUFGQmdRQUZ3QUFBQUFHQWdDQUFBb0dBUUFCQUFBRmdETUFBQUFLQUFJQU13QUVCZ1FBRndBQUFBVUdCQUFZQUFBQUFBWUNBSUFBQ2dZQkFBRUFBQVdBTkFBQUFBb0FBZ0EwQUFRR0JBQVNBQUFBQlFZRUFCZ0FBQUFBQmdJQWdBQUtCZ0VBQVFBQUI0QTNBQUFBQkFJUUFEUitUZ0c1ZS8wQU5INU9BVGVqN1FBS0FBSUFOUUFRQUVjQUFBQlVhR1Z5WlNCcGN5QmhJSFpoYkdWdVkyVWdiM0lnWTJoaGNtZGxJR1Z5Y205eUlITnZiV1YzYUdWeVpTQnBiaUIwYUdseklHRnliMjFoZEdsaklITjVjM1JsYlM0QUNnSUFCQUFFQ2dJQUFRQU5BZ3dBTjZQdEFEUitUZ0VBQUFBQURnSU1BTGw3L1FBMGZrNEJBQUFBQUE4Q0RBQTNvKzBBdFZaZUFRQUFBQUFBQUFlQU9BQUFBQVFDRUFBMGZrNEJIREhVQURSK1RnSFZBcjhBQ2dBQ0FEWUFBQW9DQUFRQUJBb0NBQUVBRFFJTUFOVUN2d0EwZms0QkFBQUFBQTRDREFBY01kUUFOSDVPQVFBQUFBQVBBZ3dBMVFLL0FIcXNZd0VBQUFBQUFBQUhnRGtBQUFBRUFoQUFiVytjQVgxV2hRRnRiNXdCTnlod0FRb0FBZ0EzQUFBS0FnQUVBQVFLQWdBQkFBMENEQUEzS0hBQmJXK2NBUUFBQUFBT0Fnd0FmVmFGQVcxdm5BRUFBQUFBRHdJTUFEY29jQUcwbmJFQkFBQUFBQUFBQUFBQUFBQUFBQUE9</t>
        </r>
      </text>
    </comment>
    <comment ref="A23" authorId="0" shapeId="0" xr:uid="{D13B28BC-5C3B-4BF2-BA0E-22CCCB3FF99C}">
      <text>
        <r>
          <rPr>
            <b/>
            <sz val="9"/>
            <color indexed="81"/>
            <rFont val="Segoe UI"/>
            <charset val="1"/>
          </rPr>
          <t>QzE3SDEyQ2xGNE4zT3xQaWN0dXJlIDQ0fFZtcERSREF4TURBRUF3SUJBQUFBQUFBQUFBQUFBQUNBQUFBQUFBTUFGUUFBQUVOb1pXMUVjbUYzSURFMExqQXVNQzR4TVRjSUFCTUFBQUJWYm5ScGRHeGxaQ0JFYjJOMWJXVnVkQVFDRUFDb0N2Y0E0ditIQUZmMTJBRWRBSlFCQVFrSUFBQ0Fad0FBZ0djQUFna0lBQURBSVFBQXdMVUNEUWdCQUFFSUJ3RUFBVG9FQVFBQk93UUJBQUJGQkFFQUFUd0VBUUFBU2dRQkFBQU1CZ0VBQVE4R0FRQUJEUVlCQUFCQ0JBRUFBRU1FQVFBQVJBUUJBQUFPQ0FJQUVpZ0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Q0QUFBQUVBaEFBQUFBQUFBQUFBQUF0SC9RQlh0U3ZLUllJQkFBQUFDUUFHQWdFQUFBQUpBQVpDQUFBRUFnQ0FBRUFEd2dDQUFFQUE0QTVBQUFBQkFJUUFLZ0s5d0RpLzRjQVYvWFlBUjBBbEFFS0FBSUFBUUFFZ0FFQUFBQUFBZ2dBOXcwMUFhOE1pd0FLQUFJQUFnQUNCQUlBQ1FBckJBSUFBQUJJQkFBQU53UUJBQUVHZ0FBQUFBQUFBZ2dBWGZRNEFlTC9od0FFQWhBQTVwd3dBZUwvaHdCZDlEZ0JvaHVPQUNNSUFRQUFBZ2NDQUFBQUFBY05BQUVBQUFBREFHQUF5QUFBQUVZQUFBQUFCSUFDQUFBQUFBSUlBUGNOUkFIQ0I2VUFDZ0FDQUFNQUFBQUVnQU1BQUFBQUFnZ0E5dzAxQWRVQ3Z3QUtBQUlBQkFBM0JBRUFBUUFBQklBRUFBQUFBQUlJQVBjTlJBSHAvZGdBQ2dBQ0FBVUFBQUFFZ0FVQUFBQUFBZ2dBOXcxaUFlbjkyQUFLQUFJQUJnQUFBQVNBQmdBQUFBQUNDQUEzVTJzQkJvYjFBQW9BQWdBSEFBSUVBZ0FIQUNzRUFnQUFBRWdFQUFBM0JBRUFBUWFBQUFBQUFBQUNDQUNkT1c4QmJPenhBQVFDRUFBbTRtWUJiT3p4QUowNWJ3RXNKZmtBSXdnQkFBQUNCd0lBQUFBQUJ3MEFBUUFBQUFNQVlBRElBQUFBVGdBQUFBQUVnQWNBQUFBQUFnZ0E5dzFUQVRjb0J3RUtBQUlBQ0FBQUFBU0FDQUFBQUFBQ0NBRDNEVk1CTnlnbEFRb0FBZ0FKQUFJRUFnQUhBQ3NFQWdBQkFFZ0VBQUEzQkFFQUFRYUFBQUFBQUFBQ0NBQmQ5RllCblk0aEFRUUNFQURtbkU0Qm5ZNGhBVjMwVmdFZEFEQUJJd2dCQUFBQ0J3SUFBQUFGQndFQUFRQUhEZ0FCQUFBQUF3QmdBTWdBQUFCT1NBQUFBQUFFZ0FrQUFBQUFBZ2dBQ2dsdEFUY29OQUVLQUFJQUNnQUFBQVNBQ2dBQUFBQUNDQUFkQkljQk55Z2xBUW9BQWdBTEFBSUVBZ0FJQUNzRUFnQUFBRWdFQUFBM0JBRUFBUWFBQUFBQUFBQUNDQUNFNm9vQjBFRWhBUVFDRUFBdWRZSUIwRUVoQVIwRWl3R2REaWtCSXdnQkFBQUNCd0lBQUFBQUJ3MEFBUUFBQUFNQVlBRElBQUFBVHdBQUFBQUVnQXNBQUFBQUFnZ0FDZ2x0QVRjb1VnRUtBQUlBREFBM0JBRUFBUUFBQklBTUFBQUFBQUlJQUIwRWh3RTNLR0VCQ2dBQ0FBMEFBQUFFZ0EwQUFBQUFBZ2dBSFFTSEFUY29md0VLQUFJQURnQTNCQUVBQVFBQUJJQU9BQUFBQUFJSUFERC9vQUUzS0k0QkNnQUNBQThBTndRQkFBRUFBQVNBRHdBQUFBQUNDQUJFK3JvQk55aC9BUW9BQWdBUUFBQUFCSUFRQUFBQUFBSUlBRmYxMUFFM0tJNEJDZ0FDQUJFQUFnUUNBQkVBS3dRQ0FBQUFTQVFBQURjRUFRQUJCb0FBQUFBQUFBSUlBTDNiMkFHZGpvb0JCQUlRQUdobTBBR2Rqb29CVi9YWUFSMEFsQUVqQ0FFQUFBSUhBZ0FBQUFVSEFRQUJBQWNPQUFFQUFBQURBR0FBeUFBQUFFTnNBQUFBQUFTQUVRQUFBQUFDQ0FCRStyb0JOeWhoQVFvQUFnQVNBRGNFQVFBQkFBQUVnQklBQUFBQUFnZ0FNUCtnQVRjb1VnRUtBQUlBRXdBM0JBRUFBUUFBQklBVEFBQUFBQUlJQUxmSU9nRUdodlVBQ2dBQ0FCUUFBZ1FDQUFjQUt3UUNBQUFBU0FRQUFBYUFBQUFBQUFBQ0NBQWRyejRCYk96eEFBUUNFQUNtVnpZQmJPenhBQjJ2UGdFc0pma0FJd2dCQUFBQ0J3SUFBQUFBQncwQUFRQUFBQU1BWUFESUFBQUFUZ0FBQUFBRWdCUUFBQUFBQWdnQW1VQWVBVWJML2dBS0FBSUFGUUEzQkFFQUFRQUFCSUFWQUFBQUFBSUlBTllER0FGeUl4d0JDZ0FDQUJZQUFBQUVnQllBQUFBQUFnZ0FNVTh1QVY4Mk1BRUtBQUlBRndBQ0JBSUFDUUFyQkFJQUFBQklCQUFBTndRQkFBRUdnQUFBQUFBQUFnZ0FselV5QVpJcExRRUVBaEFBSU40cEFaSXBMUUdYTlRJQlVrVXpBUUVIQVFBRkFnY0NBQUFBQUFjTkFBRUFBQUFEQUdBQXlBQUFBRVlBQUFBQUJJQVhBQUFBQUFJSUFCUEhFUUdmZXprQkNnQUNBQmdBQWdRQ0FBa0FLd1FDQUFBQVNBUUFBRGNFQVFBQkJvQUFBQUFBQUFJSUFIcXRGUUhTYmpZQkJBSVFBQUpXRFFIU2JqWUJlcTBWQVpLS1BBRUJCd0VBQlFJSEFnQUFBQUFIRFFBQkFBQUFBd0JnQU1nQUFBQkdBQUFBQUFTQUdBQUFBQUFDQ0FDNWUvc0FzbWdsQVFvQUFnQVpBQUlFQWdBSkFDc0VBZ0FBQUVnRUFBQTNCQUVBQVFhQUFBQUFBQUFDQ0FBZ1l2OEE1bHNpQVFRQ0VBQ29DdmNBNWxzaUFTQmkvd0NtZHlnQkFRY0JBQVVDQndJQUFBQUFCdzBBQVFBQUFBTUFZQURJQUFBQVJnQUFBQUFFZ0JrQUFBQUFBZ2dBOXcxeEFkVUN2d0FLQUFJQUdnQTNCQUVBQVFBQUJJQWFBQUFBQUFJSUFQY05ZZ0hDQjZVQUNnQUNBQnNBTndRQkFBRUFBQVdBSEFBQUFBb0FBZ0FjQUFRR0JBQUJBQUFBQlFZRUFBSUFBQUFLQmdFQUFRQUFCWUFkQUFBQUNnQUNBQjBBQkFZRUFBSUFBQUFGQmdRQUF3QUFBQUFHQWdDQUFBb0dBUUFCQUFBRmdCNEFBQUFLQUFJQUhnQUVCZ1FBQXdBQUFBVUdCQUFFQUFBQUFBWUNBSUFBQ2dZQkFBRUFBQVdBSHdBQUFBb0FBZ0FmQUFRR0JBQUVBQUFBQlFZRUFBVUFBQUFBQmdJQWdBQUtCZ0VBQVFBQUJZQWdBQUFBQ2dBQ0FDQUFCQVlFQUFVQUFBQUZCZ1FBQmdBQUFBQUdBZ0NBQUFvR0FRQUJBQUFGZ0NFQUFBQUtBQUlBSVFBRUJnUUFCZ0FBQUFVR0JBQUhBQUFBQUFZQ0FJQUFDZ1lCQUFFQUFBV0FJZ0FBQUFvQUFnQWlBQVFHQkFBSEFBQUFCUVlFQUFnQUFBQUtCZ0VBQVFBQUJZQWpBQUFBQ2dBQ0FDTUFCQVlFQUFnQUFBQUZCZ1FBQ1FBQUFBb0dBUUFCQUFBRmdDUUFBQUFLQUFJQUpBQUVCZ1FBQ1FBQUFBVUdCQUFLQUFBQUFBWUNBQUlBQUFBRmdDVUFBQUFLQUFJQUpRQUVCZ1FBQ1FBQUFBVUdCQUFMQUFBQUNnWUJBQUVBQUFXQUpnQUFBQW9BQWdBbUFBUUdCQUFMQUFBQUJRWUVBQXdBQUFBS0JnRUFBUUFBQllBbkFBQUFDZ0FDQUNjQUJBWUVBQXdBQUFBRkJnUUFEUUFBQUFBR0FnQ0FBQW9HQVFBQkFBQUZnQ2dBQUFBS0FBSUFLQUFFQmdRQURRQUFBQVVHQkFBT0FBQUFBQVlDQUlBQUNnWUJBQUVBQUFXQUtRQUFBQW9BQWdBcEFBUUdCQUFPQUFBQUJRWUVBQThBQUFBQUJnSUFnQUFLQmdFQUFRQUFCWUFxQUFBQUNnQUNBQ29BQkFZRUFBOEFBQUFGQmdRQUVBQUFBQW9HQVFBQkFBQUZnQ3NBQUFBS0FBSUFLd0FFQmdRQUR3QUFBQVVHQkFBUkFBQUFBQVlDQUlBQUNnWUJBQUVBQUFXQUxBQUFBQW9BQWdBc0FBUUdCQUFSQUFBQUJRWUVBQklBQUFBQUJnSUFnQUFLQmdFQUFRQUFCWUF0QUFBQUNnQUNBQzBBQkFZRUFBd0FBQUFGQmdRQUVnQUFBQUFHQWdDQUFBb0dBUUFCQUFBRmdDNEFBQUFLQUFJQUxnQUVCZ1FBQndBQUFBVUdCQUFUQUFBQUFBWUNBSUFBQ2dZQkFBRUFBQVdBTHdBQUFBb0FBZ0F2QUFRR0JBQUVBQUFBQlFZRUFCTUFBQUFBQmdJQWdBQUtCZ0VBQVFBQUJZQXdBQUFBQ2dBQ0FEQUFCQVlFQUJNQUFBQUZCZ1FBRkFBQUFBb0dBUUFCQUFBRmdERUFBQUFLQUFJQU1RQUVCZ1FBRkFBQUFBVUdCQUFWQUFBQUNnWUJBQUVBQUFXQU1nQUFBQW9BQWdBeUFBUUdCQUFWQUFBQUJRWUVBQllBQUFBS0JnRUFBUUFBQllBekFBQUFDZ0FDQURNQUJBWUVBQlVBQUFBRkJnUUFGd0FBQUFvR0FRQUJBQUFGZ0RRQUFBQUtBQUlBTkFBRUJnUUFGUUFBQUFVR0JBQVlBQUFBQ2dZQkFBRUFBQVdBTlFBQUFBb0FBZ0ExQUFRR0JBQUZBQUFBQlFZRUFCa0FBQUFBQmdJQWdBQUtCZ0VBQVFBQUJZQTJBQUFBQ2dBQ0FEWUFCQVlFQUJrQUFBQUZCZ1FBR2dBQUFBQUdBZ0NBQUFvR0FRQUJBQUFGZ0RjQUFBQUtBQUlBTndBRUJnUUFBZ0FBQUFVR0JBQWFBQUFBQUFZQ0FJQUFDZ1lCQUFFQUFBZUFPZ0FBQUFRQ0VBRDNEVk1CSERIVUFQY05Vd0hWQXI4QUNnQUNBRGdBQUFvQ0FBUUFCQW9DQUFFQURRSU1BTlVDdndEM0RWTUJBQUFBQUE0Q0RBQWNNZFFBOXcxVEFRQUFBQUFQQWd3QTFRSy9BRDA4YUFFQUFBQUFBQUFIZ0RzQUFBQUVBaEFBOXcxVEFibDcvUUQzRFZNQk42UHRBQW9BQWdBNUFCQUFSd0FBQUZSb1pYSmxJR2x6SUdFZ2RtRnNaVzVqWlNCdmNpQmphR0Z5WjJVZ1pYSnliM0lnYzI5dFpYZG9aWEpsSUdsdUlIUm9hWE1nWVhKdmJXRjBhV01nYzNsemRHVnRMZ0FLQWdBRUFBUUtBZ0FCQUEwQ0RBQTNvKzBBOXcxVEFRQUFBQUFPQWd3QXVYdjlBUGNOVXdFQUFBQUFEd0lNQURlajdRQjQ1bUlCQUFBQUFBQUFCNEE4QUFBQUJBSVFBREQvb0FGOVZvVUJNUCtnQVRjb2NBRUtBQUlBT2dBQUNnSUFCQUFFQ2dJQUFRQU5BZ3dBTnlod0FURC9vQUVBQUFBQURnSU1BSDFXaFFFdy82QUJBQUFBQUE4Q0RBQTNLSEFCZHkyMkFRQUFBQUFBQUFBQUFBQUFBQUFB</t>
        </r>
      </text>
    </comment>
    <comment ref="A24" authorId="0" shapeId="0" xr:uid="{44D8B692-A27A-4FE7-9C23-1FAFC9A7A250}">
      <text>
        <r>
          <rPr>
            <b/>
            <sz val="9"/>
            <color indexed="81"/>
            <rFont val="Segoe UI"/>
            <charset val="1"/>
          </rPr>
          <t>QzE4SDExRjVONE98UGljdHVyZSA0NnxWbXBEUkRBeE1EQUVBd0lCQUFBQUFBQUFBQUFBQUFDQUFBQUFBQU1BRlFBQUFFTm9aVzFFY21GM0lERTBMakF1TUM0eE1UY0lBQk1BQUFCVmJuUnBkR3hsWkNCRWIyTjFiV1Z1ZEFRQ0VBQmMzdllBYkNCOEFLTWgyUUdUMzU4QkFRa0lBQUNBWndBQWdHY0FBZ2tJQUFEQUlRQUF3TFVDRFFnQkFBRUlCd0VBQVRvRUFRQUJPd1FCQUFCRkJBRUFBVHdFQVFBQVNnUUJBQUFNQmdFQUFROEdBUUFCRFFZQkFBQkNCQUVBQUVNRUFRQUFSQVFCQUFBT0NBSUFFaWd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FSUFBQUFFQWhBQUFBQUFBQUFBQUFBdEgvUUJYdFN2S1JZSUJBQUFBQ1FBR0FnRUFBQUFKQUFaQ0FBQUVBZ0NBQUVBRHdnQ0FBRUFBNEE5QUFBQUJBSVFBRnplOWdCc0lId0FveUhaQVpQZm53RUtBQUlBQVFBRWdBRUFBQUFBQWdnQUZrV2hBYURRUWdFS0FBSUFBZ0FDQkFJQUNRQXJCQUlBQUFCSUJBQUFOd1FCQUFFR2dBQUFBQUFBQWdnQWZTdWxBZFBEUHdFRUFoQUFCZFNjQWRQRFB3RjlLNlVCazk5RkFTTUlBUUFBQWdjQ0FBQUFBQWNOQUFFQUFBQURBR0FBeUFBQUFFWUFBQUFBQklBQ0FBQUFBQUlJQUJaRm9RR2cwR0FCQ2dBQ0FBTUFBQUFFZ0FNQUFBQUFBZ2dBS2tDN0FhRFFid0VLQUFJQUJBQTNCQUVBQVFBQUJJQUVBQUFBQUFJSUFDcEF1d0dnMEkwQkNnQUNBQVVBQUFBRWdBVUFBQUFBQWdnQVBUdlZBYURRbkFFS0FBSUFCZ0FDQkFJQUNRQXJCQUlBQUFCSUJBQUFOd1FCQUFFR2dBQUFBQUFBQWdnQW95SFpBZFBEbVFFRUFoQUFMTXJRQWRQRG1RR2pJZGtCazkrZkFRRUhBUUFGQWdjQ0FBQUFBQWNOQUFFQUFBQURBR0FBeUFBQUFFWUFBQUFBQklBR0FBQUFBQUlJQUJaRm9RR2cwSndCQ2dBQ0FBY0FOd1FCQUFFQUFBU0FCd0FBQUFBQ0NBQURTb2NCb05DTkFRb0FBZ0FJQURjRUFRQUJBQUFFZ0FnQUFBQUFBZ2dBQTBxSEFhRFFid0VLQUFJQUNRQUFBQVNBQ1FBQUFBQUNDQUR3VG0wQm9OQmdBUW9BQWdBS0FEY0VBUUFCQUFBRWdBb0FBQUFBQWdnQThFNXRBYURRUWdFS0FBSUFDd0FBQUFTQUN3QUFBQUFDQ0FEZFUxTUJvTkF6QVFvQUFnQU1BQUlFQWdBSEFDc0VBZ0FCQUVnRUFBQTNCQUVBQVFhQUFBQUFBQUFDQ0FCRE9sY0JCemN3QVFRQ0VBRE00azRCQnpjd0FVTTZWd0dIcUQ0Qkl3Z0JBQUFDQndJQUFBQUZCd0VBQVFBSERnQUJBQUFBQXdCZ0FNZ0FBQUJPU0FBQUFBQUVnQXdBQUFBQUFnZ0EzVk5UQWFEUUZRRUtBQUlBRFFBQUFBU0FEUUFBQUFBQ0NBQWRtV3NCYnk0RUFRb0FBZ0FPQUFJRUFnQUhBQ3NFQWdBQUFFZ0VBQUEzQkFFQUFRYUFBQUFBQUFBQ0NBQ0RmMjhCMXBRQUFRUUNFQUFNS0djQjFwUUFBWU4vYndHV3pRY0JJd2dCQUFBQ0J3SUFBQUFBQncwQUFRQUFBQU1BWUFESUFBQUFUZ0FBQUFBRWdBNEFBQUFBQWdnQTNWTmlBVkttNXdBS0FBSUFEd0FBQUFTQUR3QUFBQUFDQ0FEZFUzRUJQNnZOQUFvQUFnQVFBRGNFQVFBQkFBQUVnQkFBQUFBQUFnZ0EzVk5pQVN5d3N3QUtBQUlBRVFBM0JBRUFBUUFBQklBUkFBQUFBQUlJQU4xVFJBRXNzTE1BQ2dBQ0FCSUFBQUFFZ0JJQUFBQUFBZ2dBM1ZNMUFSaTFtUUFLQUFJQUV3QTNCQUVBQVFBQUJJQVRBQUFBQUFJSUFOMVRKZ0VGdW44QUNnQUNBQlFBQWdRQ0FBY0FLd1FDQUFBQVNBUUFBRGNFQVFBQkJvQUFBQUFBQUFJSUFFTTZLZ0ZzSUh3QUJBSVFBTXppSVFGc0lId0FRem9xQVN4Wmd3QWpDQUVBQUFJSEFnQUFBQUFIRFFBQkFBQUFBd0JnQU1nQUFBQk9BQUFBQUFTQUZBQUFBQUFDQ0FEZFV6VUJQNnZOQUFvQUFnQVZBRGNFQVFBQkFBQUVnQlVBQUFBQUFnZ0EzVk5FQVZLbTV3QUtBQUlBRmdBQUFBU0FGZ0FBQUFBQ0NBQ2REanNCYnk0RUFRb0FBZ0FYQUFJRUFnQUhBQ3NFQWdBQUFFZ0VBQUFHZ0FBQUFBQUFBZ2dBQS9VK0FkYVVBQUVFQWhBQWk1MDJBZGFVQUFFRDlUNEJsczBIQVFFSEFRQUZBZ2NDQUFBQUFBY05BQUVBQUFBREFHQUF5QUFBQUU0QUFBQUFCSUFYQUFBQUFBSUlBSCtHSGdHdmN3MEJDZ0FDQUJnQU53UUJBQUVBQUFTQUdBQUFBQUFDQ0FDOFNSZ0IzTXNxQVFvQUFnQVpBQUFBQklBWkFBQUFBQUlJQUZHQUxRRndBa0FCQ2dBQ0FCb0FBZ1FDQUFrQUt3UUNBQUFBU0FRQUFEY0VBUUFCQm9BQUFBQUFBQUlJQUxkbU1RR2s5VHdCQkFJUUFFQVBLUUdrOVR3QnQyWXhBV1FSUXdFQkJ3RUFCUUlIQWdBQUFBQUhEUUFCQUFBQUF3QmdBTWdBQUFCR0FBQUFBQVNBR2dBQUFBQUNDQUFCaGhBQks4WkhBUW9BQWdBYkFBSUVBZ0FKQUNzRUFnQUFBRWdFQUFBM0JBRUFBUWFBQUFBQUFBQUNDQUJvYkJRQlg3bEVBUVFDRUFEd0ZBd0JYN2xFQVdoc0ZBRWYxVW9CQVFjQkFBVUNCd0lBQUFBQUJ3MEFBUUFBQUFNQVlBRElBQUFBUmdBQUFBQUVnQnNBQUFBQUFnZ0FiVS83QUplUE1nRUtBQUlBSEFBQ0JBSUFDUUFyQkFJQUFBQklCQUFBTndRQkFBRUdnQUFBQUFBQUFnZ0EwelgvQU1xQ0x3RUVBaEFBWE43MkFNcUNMd0hUTmY4QWlwNDFBU01JQVFBQUFnY0NBQUFBQUFjTkFBRUFBQUFEQUdBQXlBQUFBRVlBQUFBQUJJQWNBQUFBQUFJSUFBTktod0dnMERNQkNnQUNBQjBBQWdRQ0FBZ0FLd1FDQUFBQVNBUUFBRGNFQVFBQkJvQUFBQUFBQUFJSUFHb3dpd0U2Nmk4QkJBSVFBQlM3Z2dFNjZpOEJBMHFMQVFlM053RWpDQUVBQUFJSEFnQUFBQUFIRFFBQkFBQUFBd0JnQU1nQUFBQlBBQUFBQUFXQUhnQUFBQW9BQWdBZUFBUUdCQUFCQUFBQUJRWUVBQUlBQUFBS0JnRUFBUUFBQllBZkFBQUFDZ0FDQUI4QUJBWUVBQUlBQUFBRkJnUUFBd0FBQUFBR0FnQ0FBQW9HQVFBQkFBQUZnQ0FBQUFBS0FBSUFJQUFFQmdRQUF3QUFBQVVHQkFBRUFBQUFBQVlDQUlBQUNnWUJBQUVBQUFXQUlRQUFBQW9BQWdBaEFBUUdCQUFFQUFBQUJRWUVBQVVBQUFBS0JnRUFBUUFBQllBaUFBQUFDZ0FDQUNJQUJBWUVBQVFBQUFBRkJnUUFCZ0FBQUFBR0FnQ0FBQW9HQVFBQkFBQUZnQ01BQUFBS0FBSUFJd0FFQmdRQUJnQUFBQVVHQkFBSEFBQUFBQVlDQUlBQUNnWUJBQUVBQUFXQUpBQUFBQW9BQWdBa0FBUUdCQUFIQUFBQUJRWUVBQWdBQUFBQUJnSUFnQUFLQmdFQUFRQUFCWUFsQUFBQUNnQUNBQ1VBQkFZRUFBSUFBQUFGQmdRQUNBQUFBQUFHQWdDQUFBb0dBUUFCQUFBRmdDWUFBQUFLQUFJQUpnQUVCZ1FBQ0FBQUFBVUdCQUFKQUFBQUNnWUJBQUVBQUFXQUp3QUFBQW9BQWdBbkFBUUdCQUFKQUFBQUJRWUVBQW9BQUFBS0JnRUFBUUFBQllBb0FBQUFDZ0FDQUNnQUJBWUVBQW9BQUFBRkJnUUFDd0FBQUFvR0FRQUJBQUFGZ0NrQUFBQUtBQUlBS1FBRUJnUUFDd0FBQUFVR0JBQU1BQUFBQ2dZQkFBRUFBQVdBS2dBQUFBb0FBZ0FxQUFRR0JBQU1BQUFBQlFZRUFBMEFBQUFBQmdJQWdBQUtCZ0VBQVFBQUJZQXJBQUFBQ2dBQ0FDc0FCQVlFQUEwQUFBQUZCZ1FBRGdBQUFBQUdBZ0NBQUFvR0FRQUJBQUFGZ0N3QUFBQUtBQUlBTEFBRUJnUUFEZ0FBQUFVR0JBQVBBQUFBQUFZQ0FJQUFDZ1lCQUFFQUFBV0FMUUFBQUFvQUFnQXRBQVFHQkFBUEFBQUFCUVlFQUJBQUFBQUFCZ0lBZ0FBS0JnRUFBUUFBQllBdUFBQUFDZ0FDQUM0QUJBWUVBQkFBQUFBRkJnUUFFUUFBQUFBR0FnQ0FBQW9HQVFBQkFBQUZnQzhBQUFBS0FBSUFMd0FFQmdRQUVRQUFBQVVHQkFBU0FBQUFDZ1lCQUFFQUFBV0FNQUFBQUFvQUFnQXdBQVFHQkFBU0FBQUFCUVlFQUJNQUFBQUFCZ0lBQkFBS0JnRUFBUUFBQllBeEFBQUFDZ0FDQURFQUJBWUVBQkVBQUFBRkJnUUFGQUFBQUFBR0FnQ0FBQW9HQVFBQkFBQUZnRElBQUFBS0FBSUFNZ0FFQmdRQURnQUFBQVVHQkFBVkFBQUFBQVlDQUlBQUNnWUJBQUVBQUFXQU13QUFBQW9BQWdBekFBUUdCQUFVQUFBQUJRWUVBQlVBQUFBQUJnSUFnQUFLQmdFQUFRQUFCWUEwQUFBQUNnQUNBRFFBQkFZRUFCVUFBQUFGQmdRQUZnQUFBQUFHQWdDQUFBb0dBUUFCQUFBRmdEVUFBQUFLQUFJQU5RQUVCZ1FBREFBQUFBVUdCQUFXQUFBQUFBWUNBSUFBQ2dZQkFBRUFBQVdBTmdBQUFBb0FBZ0EyQUFRR0JBQVdBQUFBQlFZRUFCY0FBQUFLQmdFQUFRQUFCWUEzQUFBQUNnQUNBRGNBQkFZRUFCY0FBQUFGQmdRQUdBQUFBQW9HQVFBQkFBQUZnRGdBQUFBS0FBSUFPQUFFQmdRQUdBQUFBQVVHQkFBWkFBQUFDZ1lCQUFFQUFBV0FPUUFBQUFvQUFnQTVBQVFHQkFBWUFBQUFCUVlFQUJvQUFBQUtCZ0VBQVFBQUJZQTZBQUFBQ2dBQ0FEb0FCQVlFQUJnQUFBQUZCZ1FBR3dBQUFBb0dBUUFCQUFBRmdEc0FBQUFLQUFJQU93QUVCZ1FBQ2dBQUFBVUdCQUFjQUFBQUFBWUNBQUlBQUFBSGdENEFBQUFFQWhBQUZrV2hBZWYra3dFV1JhRUJvTkIrQVFvQUFnQThBQUFLQWdBRUFBUUtBZ0FCQUEwQ0RBQ2cwSDRCRmtXaEFRQUFBQUFPQWd3QTUvNlRBUlpGb1FFQUFBQUFEd0lNQUtEUWZnRmRjN1lCQUFBQUFBQUFCNEEvQUFBQUJBSVFBTjFUVXdFaUpBd0IzVk5UQWFGTC9BQUtBQUlBUFFBUUFFY0FBQUJVYUdWeVpTQnBjeUJoSUhaaGJHVnVZMlVnYjNJZ1kyaGhjbWRsSUdWeWNtOXlJSE52YldWM2FHVnlaU0JwYmlCMGFHbHpJR0Z5YjIxaGRHbGpJSE41YzNSbGJTNEFDZ0lBQkFBRUNnSUFBUUFOQWd3QW9VdjhBTjFUVXdFQUFBQUFEZ0lNQUNJa0RBSGRVMU1CQUFBQUFBOENEQUNoUy93QVhpeGpBUUFBQUFBQUFBZUFRQUFBQUFRQ0VBRGRVMU1CaGRuaUFOMVRVd0UvcTgwQUNnQUNBRDRBQUFvQ0FBUUFCQW9DQUFFQURRSU1BRCtyelFEZFUxTUJBQUFBQUE0Q0RBQ0YyZUlBM1ZOVEFRQUFBQUFQQWd3QVA2dk5BQ09DYUFFQUFBQUFBQUFBQUFBQUFBQUFBQT09</t>
        </r>
      </text>
    </comment>
    <comment ref="A25" authorId="0" shapeId="0" xr:uid="{3313B93D-E3C0-445B-A28A-AC6B9097EAA3}">
      <text>
        <r>
          <rPr>
            <b/>
            <sz val="9"/>
            <color indexed="81"/>
            <rFont val="Segoe UI"/>
            <charset val="1"/>
          </rPr>
          <t>QzIwSDIwRjJONE98UGljdHVyZSA0OHxWbXBEUkRBeE1EQUVBd0lCQUFBQUFBQUFBQUFBQUFDQUFBQUFBQU1BRlFBQUFFTm9aVzFFY21GM0lERTBMakF1TUM0eE1UY0lBQk1BQUFCVmJuUnBkR3hsWkNCRWIyTjFiV1Z1ZEFRQ0VBQU14dWNBWEdTSkFQTTU2QUdqbTVJQkFRa0lBQUNBWndBQWdHY0FBZ2tJQUFEQUlRQUF3TFVDRFFnQkFBRUlCd0VBQVRvRUFRQUJPd1FCQUFCRkJBRUFBVHdFQVFBQVNnUUJBQUFNQmdFQUFROEdBUUFCRFFZQkFBQkNCQUVBQUVNRUFRQUFSQVFCQUFBT0NBSUEreTR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FRUFBQUFFQWhBQUFBQUFBQUFBQUFDRVdVb0NsYmU3TUJZSUJBQUFBQ1FBR0FnRUFBQUFKQUFaQ0FBQUVBZ0NBQUVBRHdnQ0FBRUFBNEE4QUFBQUJBSVFBQXpHNXdCY1pJa0E4em5vQWFPYmtnRUtBQUlBQVFBRWdBRUFBQUFBQWdnQVUyS1dBYkNNSmdFS0FBSUFBZ0FDQkFJQUNBQXJCQUlBQUFCSUJBQUFOd1FCQUFFR2dBQUFBQUFBQWdnQXVVaWFBVXFtSWdFRUFoQUFaTk9SQVVxbUlnRlRZcG9CRjNNcUFTTUlBUUFBQWdjQ0FBQUFBQWNOQUFFQUFBQURBR0FBeUFBQUFFOEFBQUFBQklBQ0FBQUFBQUlJQUVCbmZBR3dqRFVCQ2dBQ0FBTUFBQUFFZ0FNQUFBQUFBZ2dBTEd4aUFiQ01KZ0VLQUFJQUJBQUNCQUlBQndBckJBSUFBUUJJQkFBQU53UUJBQUVHZ0FBQUFBQUFBZ2dBazFKbUFSZnpJZ0VFQWhBQUcvdGRBUmZ6SWdHVFVtWUJsMlF4QVNNSUFRQUFBZ2NDQUFBQUJRY0JBQUVBQnc0QUFRQUFBQU1BWUFESUFBQUFUa2dBQUFBQUJJQUVBQUFBQUFJSUFDeHNZZ0d3akFnQkNnQUNBQVVBQUFBRWdBVUFBQUFBQWdnQTdDWktBWC9xOWdBS0FBSUFCZ0FDQkFJQUJ3QXJCQUlBQUFCSUJBQUFCb0FBQUFBQUFBSUlBRk1OVGdIbVVQTUFCQUlRQU51MVJRSG1VUE1BVXcxT0FhYUorZ0FqQ0FFQUFBSUhBZ0FBQUFBSERRQUJBQUFBQXdCZ0FNZ0FBQUJPQUFBQUFBU0FCZ0FBQUFBQ0NBRFBuaTBCdnk4QUFRb0FBZ0FIQUFBQUJJQUhBQUFBQUFJSUFIVlRGd0hUSE93QUNnQUNBQWdBTndRQkFBRUFBQVNBQ0FBQUFBQUNDQUJZeS9vQUUyTDFBQW9BQWdBSkFEY0VBUUFCQUFBRWdBa0FBQUFBQWdnQWxZNzBBRUM2RWdFS0FBSUFDZ0FDQkFJQUJ3QXJCQUlBQVFCSUJBQUFOd1FCQUFFR2dBQUFBQUFBQWdnQWhCM3dBS1lnRHdFRUFoQUFETWJuQUtZZ0R3SDdkUGdBWmxrV0FTTUlBUUFBQWdjQ0FBQUFCUWNCQUFRRUJ3WUFBZ0FDQUFNQUFBY09BQUVBQUFBREFHQUF5QUFBQUU1SUFBQUFBQVNBQ2dBQUFBQUNDQUR2MlFvQkxNMG1BUW9BQWdBTEFEY0VBUUFCQUFBRWdBc0FBQUFBQWdnQURHSW5BZXlISFFFS0FBSUFEQUEzQkFFQUFRQUFCSUFNQUFBQUFBSUlBQ3hzVXdGaVl0b0FDZ0FDQUEwQUFBQUVnQTBBQUFBQUFnZ0FMR3h4QVdKaTJnQUtBQUlBRGdBQUFBU0FEZ0FBQUFBQ0NBQnNzWG9CZityMkFBb0FBZ0FQQUFJRUFnQUhBQ3NFQWdBQUFFZ0VBQUEzQkFFQUFRYUFBQUFBQUFBQ0NBRFRsMzRCNWxEekFBUUNFQUJiUUhZQjVsRHpBTk9YZmdHbWlmb0FJd2dCQUFBQ0J3SUFBQUFBQncwQUFRQUFBQU1BWUFESUFBQUFUZ0FBQUFBRWdBOEFBQUFBQWdnQUxHeEVBVTlud0FBS0FBSUFFQUEzQkFFQUFRQUFCSUFRQUFBQUFBSUlBQ3hzVXdFOGJLWUFDZ0FDQUJFQU53UUJBQUVBQUFTQUVRQUFBQUFDQ0FBc2JIRUJQR3ltQUFvQUFnQVNBQUFBQklBU0FBQUFBQUlJQUN4c2dBRW9jWXdBQ2dBQ0FCTUFBZ1FDQUFrQUt3UUNBQUFBU0FRQUFEY0VBUUFCQm9BQUFBQUFBQUlJQUpOU2hBRmNaSWtBQkFJUUFCdjdld0ZjWklrQWsxS0VBUnlBandBakNBRUFBQUlIQWdBQUFBQUhEUUFCQUFBQUF3QmdBTWdBQUFCR0FBQUFBQVNBRXdBQUFBQUNDQUFzYklBQlQyZkFBQW9BQWdBVUFEY0VBUUFCQUFBRWdCUUFBQUFBQWdnQVFHZDhBYkNNVXdFS0FBSUFGUUEzQkFFQUFRQUFCSUFWQUFBQUFBSUlBRk5pbGdHd2pHSUJDZ0FDQUJZQUFBQUVnQllBQUFBQUFnZ0FVMktXQWJDTWdBRUtBQUlBRndBM0JBRUFBUUFBQklBWEFBQUFBQUlJQUdaZHNBR3dqSThCQ2dBQ0FCZ0FOd1FCQUFFQUFBU0FHQUFBQUFBQ0NBQjVXTW9Cc0l5QUFRb0FBZ0FaQUFBQUJJQVpBQUFBQUFJSUFJeFQ1QUd3akk4QkNnQUNBQm9BQWdRQ0FBa0FLd1FDQUFBQVNBUUFBRGNFQVFBQkJvQUFBQUFBQUFJSUFQTTU2QUhqZjR3QkJBSVFBSHZpM3dIamY0d0I4em5vQWFPYmtnRWpDQUVBQUFJSEFnQUFBQUFIRFFBQkFBQUFBd0JnQU1nQUFBQkdBQUFBQUFTQUdnQUFBQUFDQ0FCNVdNb0JzSXhpQVFvQUFnQWJBRGNFQVFBQkFBQUVnQnNBQUFBQUFnZ0FabDJ3QWJDTVV3RUtBQUlBSEFBM0JBRUFBUUFBQllBZEFBQUFDZ0FDQUIwQUJBWUVBQUVBQUFBRkJnUUFBZ0FBQUFBR0FnQUNBQUFBQllBZUFBQUFDZ0FDQUI0QUJBWUVBQUlBQUFBRkJnUUFBd0FBQUFvR0FRQUJBQUFGZ0I4QUFBQUtBQUlBSHdBRUJnUUFBd0FBQUFVR0JBQUVBQUFBQ2dZQkFBRUFBQVdBSUFBQUFBb0FBZ0FnQUFRR0JBQUVBQUFBQlFZRUFBVUFBQUFBQmdJQWdBQUtCZ0VBQVFBQUJZQWhBQUFBQ2dBQ0FDRUFCQVlFQUFVQUFBQUZCZ1FBQmdBQUFBb0dBUUFCQUFBRmdDSUFBQUFLQUFJQUlnQUVCZ1FBQmdBQUFBVUdCQUFIQUFBQUNnWUJBQUVBQUFXQUl3QUFBQW9BQWdBakFBUUdCQUFIQUFBQUJRWUVBQWdBQUFBS0JnRUFBUUFBQllBa0FBQUFDZ0FDQUNRQUJBWUVBQWdBQUFBRkJnUUFDUUFBQUFvR0FRQUJBQUFGZ0NVQUFBQUtBQUlBSlFBRUJnUUFDUUFBQUFVR0JBQUtBQUFBQ2dZQkFBRUFBQVdBSmdBQUFBb0FBZ0FtQUFRR0JBQUtBQUFBQlFZRUFBc0FBQUFLQmdFQUFRQUFCWUFuQUFBQUNnQUNBQ2NBQkFZRUFBWUFBQUFGQmdRQUN3QUFBQW9HQVFBQkFBQUZnQ2dBQUFBS0FBSUFLQUFFQmdRQUJRQUFBQVVHQkFBTUFBQUFBQVlDQUlBQUNnWUJBQUVBQUFXQUtRQUFBQW9BQWdBcEFBUUdCQUFNQUFBQUJRWUVBQTBBQUFBQUJnSUFnQUFLQmdFQUFRQUFCWUFxQUFBQUNnQUNBQ29BQkFZRUFBMEFBQUFGQmdRQURnQUFBQUFHQWdDQUFBb0dBUUFCQUFBRmdDc0FBQUFLQUFJQUt3QUVCZ1FBQkFBQUFBVUdCQUFPQUFBQUFBWUNBSUFBQ2dZQkFBRUFBQVdBTEFBQUFBb0FBZ0FzQUFRR0JBQU1BQUFBQlFZRUFBOEFBQUFBQmdJQWdBQUtCZ0VBQVFBQUJZQXRBQUFBQ2dBQ0FDMEFCQVlFQUE4QUFBQUZCZ1FBRUFBQUFBQUdBZ0NBQUFvR0FRQUJBQUFGZ0M0QUFBQUtBQUlBTGdBRUJnUUFFQUFBQUFVR0JBQVJBQUFBQUFZQ0FJQUFDZ1lCQUFFQUFBV0FMd0FBQUFvQUFnQXZBQVFHQkFBUkFBQUFCUVlFQUJJQUFBQUtCZ0VBQVFBQUJZQXdBQUFBQ2dBQ0FEQUFCQVlFQUJFQUFBQUZCZ1FBRXdBQUFBQUdBZ0NBQUFvR0FRQUJBQUFGZ0RFQUFBQUtBQUlBTVFBRUJnUUFEUUFBQUFVR0JBQVRBQUFBQUFZQ0FJQUFDZ1lCQUFFQUFBV0FNZ0FBQUFvQUFnQXlBQVFHQkFBQ0FBQUFCUVlFQUJRQUFBQUtCZ0VBQVFBQUJZQXpBQUFBQ2dBQ0FETUFCQVlFQUJRQUFBQUZCZ1FBRlFBQUFBb0dBUUFCQUFBRmdEUUFBQUFLQUFJQU5BQUVCZ1FBRlFBQUFBVUdCQUFXQUFBQUFBWUNBSUFBQ2dZQkFBRUFBQVdBTlFBQUFBb0FBZ0ExQUFRR0JBQVdBQUFBQlFZRUFCY0FBQUFBQmdJQWdBQUtCZ0VBQVFBQUJZQTJBQUFBQ2dBQ0FEWUFCQVlFQUJjQUFBQUZCZ1FBR0FBQUFBQUdBZ0NBQUFvR0FRQUJBQUFGZ0RjQUFBQUtBQUlBTndBRUJnUUFHQUFBQUFVR0JBQVpBQUFBQ2dZQkFBRUFBQVdBT0FBQUFBb0FBZ0E0QUFRR0JBQVlBQUFBQlFZRUFCb0FBQUFBQmdJQWdBQUtCZ0VBQVFBQUJZQTVBQUFBQ2dBQ0FEa0FCQVlFQUJvQUFBQUZCZ1FBR3dBQUFBQUdBZ0NBQUFvR0FRQUJBQUFGZ0RvQUFBQUtBQUlBT2dBRUJnUUFGUUFBQUFVR0JBQWJBQUFBQUFZQ0FJQUFDZ1lCQUFFQUFBZUFQUUFBQUFRQ0VBQXNiR0lCTXVEK0FDeHNZZ0d4Qis4QUNnQUNBRHNBRUFCSEFBQUFWR2hsY21VZ2FYTWdZU0IyWVd4bGJtTmxJRzl5SUdOb1lYSm5aU0JsY25KdmNpQnpiMjFsZDJobGNtVWdhVzRnZEdocGN5QmhjbTl0WVhScFl5QnplWE4wWlcwdUFBb0NBQVFBQkFvQ0FBRUFEUUlNQUxFSDd3QXNiR0lCQUFBQUFBNENEQUF5NFA0QUxHeGlBUUFBQUFBUEFnd0FzUWZ2QUs1RWNnRUFBQUFBQUFBSGdENEFBQUFFQWhBQUxHeGlBWldWMVFBc2JHSUJUMmZBQUFvQUFnQThBQUFLQWdBRUFBUUtBZ0FCQUEwQ0RBQlBaOEFBTEd4aUFRQUFBQUFPQWd3QWxaWFZBQ3hzWWdFQUFBQUFEd0lNQUU5bndBQnptbmNCQUFBQUFBQUFCNEEvQUFBQUJBSVFBR1pkc0FIM3VvWUJabDJ3QWJDTWNRRUtBQUlBUFFBQUNnSUFCQUFFQ2dJQUFRQU5BZ3dBc0l4eEFXWmRzQUVBQUFBQURnSU1BUGU2aGdGbVhiQUJBQUFBQUE4Q0RBQ3dqSEVCckl2RkFRQUFBQUFBQUFBQUFBQUFBQUFB</t>
        </r>
      </text>
    </comment>
    <comment ref="A26" authorId="0" shapeId="0" xr:uid="{1A30932C-30F4-4A46-AE23-009473FACF6D}">
      <text>
        <r>
          <rPr>
            <b/>
            <sz val="9"/>
            <color indexed="81"/>
            <rFont val="Segoe UI"/>
            <charset val="1"/>
          </rPr>
          <t>QzIzSDI2Rk41T3xQaWN0dXJlIDUwfFZtcERSREF4TURBRUF3SUJBQUFBQUFBQUFBQUFBQUNBQUFBQUFBTUFGUUFBQUVOb1pXMUVjbUYzSURFMExqQXVNQzR4TVRjSUFCTUFBQUJWYm5ScGRHeGxaQ0JFYjJOMWJXVnVkQVFDRUFDR2RjTUFPTmVUQUhtS0RBTEhLSWdCQVFrSUFBQ0Fad0FBZ0djQUFna0lBQURBSVFBQXdMVUNEUWdCQUFFSUJ3RUFBVG9FQVFBQk93UUJBQUJGQkFFQUFUd0VBUUFBU2dRQkFBQU1CZ0VBQVE4R0FRQUJEUVlCQUFCQ0JBRUFBRU1FQVFBQVJBUUJBQUFPQ0FJQWtEME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VZQUFBQUVBaEFBQUFBQUFBQUFBQUQ5Mjl3Q3pYSFhQaFlJQkFBQUFDUUFHQWdFQUFBQUpBQVpDQUFBRUFnQ0FBRUFEd2dDQUFFQUE0QkJBQUFBQkFJUUFJWjF3d0E0MTVNQWVZb01Bc2NvaUFFS0FBSUFBUUFFZ0FFQUFBQUFBZ2dBTzV1Z0FUZ1hsQUFLQUFJQUFnQTNCQUVBQVFBQUJJQUNBQUFBQUFJSUFEdWJyd0ZNRXE0QUNnQUNBQU1BTndRQkFBRUFBQVNBQXdBQUFBQUNDQUE3bTZBQlh3M0lBQW9BQWdBRUFBSUVBZ0FIQUNzRUFnQUFBRWdFQUFBR2dBQUFBQUFBQWdnQW9vR2tBY1Z6eEFBRUFoQUFLaXFjQWNWenhBQ2lnYVFCaGF6TEFDTUlBUUFBQWdjQ0FBQUFBQWNOQUFFQUFBQURBR0FBeUFBQUFFNEFBQUFBQklBRUFBQUFBQUlJQUR1YmdnRmZEY2dBQ2dBQ0FBVUFOd1FCQUFFQUFBU0FCUUFBQUFBQ0NBQTdtM01CVEJLdUFBb0FBZ0FHQURjRUFRQUJBQUFFZ0FZQUFBQUFBZ2dBTzV1dkFYSUk0Z0FLQUFJQUJ3QTNCQUVBQVFBQUJJQUhBQUFBQUFJSUFEdWJvQUdGQS93QUNnQUNBQWdBTndRQkFBRUFBQVNBQ0FBQUFBQUNDQUE3bTY4Qm1mNFZBUW9BQWdBSkFEY0VBUUFCQUFBRWdBa0FBQUFBQWdnQU81dWdBYXo1THdFS0FBSUFDZ0FDQkFJQUJ3QXJCQUlBQUFCSUJBQUFCb0FBQUFBQUFBSUlBS0tCcEFFU1lDd0JCQUlRQUNvcW5BRVNZQ3dCb29Ha0FkS1lNd0VCQndFQUJRSUhBZ0FBQUFBSERRQUJBQUFBQXdCZ0FNZ0FBQUJPQUFBQUFBU0FDZ0FBQUFBQ0NBRDR6cXdCczJGTEFRb0FBZ0FMQUFBQUJJQUxBQUFBQUFJSUFCVlh5UUh6cGxRQkNnQUNBQXdBTndRQkFBRUFBQVNBREFBQUFBQUNDQURZazg4QklQOXhBUW9BQWdBTkFBQUFCSUFOQUFBQUFBSUlBUFliN0FGZ1JIc0JDZ0FDQUE0QU53UUJBQUVBQUFTQURnQUFBQUFDQ0FBVHBBZ0NvSW1FQVFvQUFnQVBBQUlFQWdBSEFDc0VBZ0FBQUVnRUFBQTNCQUVBQVFhQUFBQUFBQUFDQ0FCNWlnd0NCL0NBQVFRQ0VBQUNNd1FDQi9DQUFYbUtEQUxIS0lnQkFRY0JBQVVDQndJQUFBQUFCdzBBQVFBQUFBTUFZQURJQUFBQVRnQUFBQUFFZ0E4QUFBQUFBZ2dBZmtpNUFRd1NoZ0VLQUFJQUVBQTNCQUVBQVFBQUJJQVFBQUFBQUFJSUFHSEFuQUhNekh3QkNnQUNBQkVBTndRQkFBRUFBQVNBRVFBQUFBQUNDQUNlZzVZQm9IUmZBUW9BQWdBU0FBQUFCSUFTQUFBQUFBSUlBSXVJZkFHZ2RGQUJDZ0FDQUJNQUFnUUNBQWNBS3dRQ0FBQUFTQVFBQURjRUFRQUJCb0FBQUFBQUFBSUlBUEZ1Z0FFRzIwd0JCQUlRQUhvWGVBRUcyMHdCOFc2QUFjWVRWQUVqQ0FFQUFBSUhBZ0FBQUFBSERRQUJBQUFBQXdCZ0FNZ0FBQUJPQUFBQUFBU0FFd0FBQUFBQ0NBQk94WUlCY3h3ekFRb0FBZ0FVQUFBQUJJQVVBQUFBQUFJSUFHR3liZ0VaMFJ3QkNnQUNBQlVBQWdRQ0FBY0FLd1FDQUFFQVNBUUFBRGNFQVFBQkJvQUFBQUFBQUFJSUFNaVljZ0d6YWlBQkJBSVFBRkJCYWdFeitSRUJ5Smh5QWJOcUlBRWpDQUVBL3dFSEFRRC9BZ2NDQUFBQUJRY0JBQU1BQnc0QUFRQUFBQU1BWUFESUFBQUFUa2dBQUFBQUJJQVZBQUFBQUFJSUFEVmFVUUhjRFNNQkNnQUNBQllBQUFBRWdCWUFBQUFBQWdnQVNVYzlBWUxDREFFS0FBSUFGd0EzQkFFQUFRQUFCSUFYQUFBQUFBSUlBQnp2SHdGRi94SUJDZ0FDQUJnQUFBQUVnQmdBQUFBQUFnZ0FNTndMQWV1ei9BQUtBQUlBR1FBM0JBRUFBUUFBQklBWkFBQUFBQUlJQUFTRTdnQ3U4QUlCQ2dBQ0FCb0FOd1FCQUFFQUFBU0FHZ0FBQUFBQ0NBRERQdVVBeTNnZkFRb0FBZ0FiQUFBQUJJQWJBQUFBQUFJSUFKZm14d0NPdFNVQkNnQUNBQndBQWdRQ0FBa0FLd1FDQUFBQVNBUUFBRGNFQVFBQkJvQUFBQUFBQUFJSUFQM015d0RCcUNJQkJBSVFBSVoxd3dEQnFDSUIvY3pMQUlIRUtBRWpDQUVBQUFJSEFnQUFBQUFIRFFBQkFBQUFBd0JnQU1nQUFBQkdBQUFBQUFTQUhBQUFBQUFDQ0FDd1Vma0FKY1ExQVFvQUFnQWRBRGNFQVFBQkFBQUVnQjBBQUFBQUFnZ0EzS2tXQVdLSEx3RUtBQUlBSGdBM0JBRUFBUUFBQklBZUFBQUFBQUlJQVBVVVNBSDVsVDhCQ2dBQ0FCOEFBZ1FDQUFnQUt3UUNBQUFBU0FRQUFEY0VBUUFCQm9BQUFBQUFBQUlJQUZ2N1N3R1RyenNCQkFJUUFBYUdRd0dUcnpzQjlSUk1BV0I4UXdFakNBRUFBQUlIQWdBQUFBQUhEUUFCQUFBQUF3QmdBTWdBQUFCUEFBQUFBQVdBSUFBQUFBb0FBZ0FnQUFRR0JBQUJBQUFBQlFZRUFBSUFBQUFLQmdFQUFRQUFCWUFoQUFBQUNnQUNBQ0VBQkFZRUFBSUFBQUFGQmdRQUF3QUFBQW9HQVFBQkFBQUZnQ0lBQUFBS0FBSUFJZ0FFQmdRQUF3QUFBQVVHQkFBRUFBQUFDZ1lCQUFFQUFBV0FJd0FBQUFvQUFnQWpBQVFHQkFBRUFBQUFCUVlFQUFVQUFBQUtCZ0VBQVFBQUJZQWtBQUFBQ2dBQ0FDUUFCQVlFQUFNQUFBQUZCZ1FBQmdBQUFBb0dBUUFCQUFBRmdDVUFBQUFLQUFJQUpRQUVCZ1FBQmdBQUFBVUdCQUFIQUFBQUNnWUJBQUVBQUFXQUpnQUFBQW9BQWdBbUFBUUdCQUFIQUFBQUJRWUVBQWdBQUFBS0JnRUFBUUFBQllBbkFBQUFDZ0FDQUNjQUJBWUVBQWdBQUFBRkJnUUFDUUFBQUFvR0FRQUJBQUFGZ0NnQUFBQUtBQUlBS0FBRUJnUUFDUUFBQUFVR0JBQUtBQUFBQUFZQ0FJQUFDZ1lCQUFFQUFBV0FLUUFBQUFvQUFnQXBBQVFHQkFBS0FBQUFCUVlFQUFzQUFBQUFCZ0lBZ0FBS0JnRUFBUUFBQllBcUFBQUFDZ0FDQUNvQUJBWUVBQXNBQUFBRkJnUUFEQUFBQUFBR0FnQ0FBQW9HQVFBQkFBQUZnQ3NBQUFBS0FBSUFLd0FFQmdRQURBQUFBQVVHQkFBTkFBQUFDZ1lCQUFFQUFBV0FMQUFBQUFvQUFnQXNBQVFHQkFBTkFBQUFCUVlFQUE0QUFBQUFCZ0lBQkFBS0JnRUFBUUFBQllBdEFBQUFDZ0FDQUMwQUJBWUVBQXdBQUFBRkJnUUFEd0FBQUFBR0FnQ0FBQW9HQVFBQkFBQUZnQzRBQUFBS0FBSUFMZ0FFQmdRQUR3QUFBQVVHQkFBUUFBQUFBQVlDQUlBQUNnWUJBQUVBQUFXQUx3QUFBQW9BQWdBdkFBUUdCQUFLQUFBQUJRWUVBQkVBQUFBQUJnSUFnQUFLQmdFQUFRQUFCWUF3QUFBQUNnQUNBREFBQkFZRUFCQUFBQUFGQmdRQUVRQUFBQUFHQWdDQUFBb0dBUUFCQUFBRmdERUFBQUFLQUFJQU1RQUVCZ1FBRVFBQUFBVUdCQUFTQUFBQUFBWUNBSUFBQ2dZQkFBRUFBQVdBTWdBQUFBb0FBZ0F5QUFRR0JBQVNBQUFBQlFZRUFCTUFBQUFBQmdJQWdBQUtCZ0VBQVFBQUJZQXpBQUFBQ2dBQ0FETUFCQVlFQUFrQUFBQUZCZ1FBRXdBQUFBQUdBZ0NBQUFvR0FRQUJBQUFGZ0RRQUFBQUtBQUlBTkFBRUJnUUFFd0FBQUFVR0JBQVVBQUFBQ2dZQkFBRUFBQVdBTlFBQUFBb0FBZ0ExQUFRR0JBQVVBQUFBQlFZRUFCVUFBQUFLQmdFQUFRQUFCWUEyQUFBQUNnQUNBRFlBQkFZRUFCVUFBQUFGQmdRQUZnQUFBQW9HQVFBQkFBQUZnRGNBQUFBS0FBSUFOd0FFQmdRQUZnQUFBQVVHQkFBWEFBQUFDZ1lCQUFFQUFBV0FPQUFBQUFvQUFnQTRBQVFHQkFBWEFBQUFCUVlFQUJnQUFBQUFCZ0lBZ0FBS0JnRUFBUUFBQllBNUFBQUFDZ0FDQURrQUJBWUVBQmdBQUFBRkJnUUFHUUFBQUFBR0FnQ0FBQW9HQVFBQkFBQUZnRG9BQUFBS0FBSUFPZ0FFQmdRQUdRQUFBQVVHQkFBYUFBQUFBQVlDQUlBQUNnWUJBQUVBQUFXQU93QUFBQW9BQWdBN0FBUUdCQUFhQUFBQUJRWUVBQnNBQUFBS0JnRUFBUUFBQllBOEFBQUFDZ0FDQUR3QUJBWUVBQm9BQUFBRkJnUUFIQUFBQUFBR0FnQ0FBQW9HQVFBQkFBQUZnRDBBQUFBS0FBSUFQUUFFQmdRQUhBQUFBQVVHQkFBZEFBQUFBQVlDQUlBQUNnWUJBQUVBQUFXQVBnQUFBQW9BQWdBK0FBUUdCQUFYQUFBQUJRWUVBQjBBQUFBQUJnSUFnQUFLQmdFQUFRQUFCWUEvQUFBQUNnQUNBRDhBQkFZRUFCVUFBQUFGQmdRQUhnQUFBQUFHQWdBQ0FBQUFCNEJDQUFBQUJBSVFBTHpZa3dIczYxVUJ2TmlUQVdvVFJnRUtBQUlBUUFBUUFFY0FBQUJVYUdWeVpTQnBjeUJoSUhaaGJHVnVZMlVnYjNJZ1kyaGhjbWRsSUdWeWNtOXlJSE52YldWM2FHVnlaU0JwYmlCMGFHbHpJR0Z5YjIxaGRHbGpJSE41YzNSbGJTNEFDZ0lBQkFBRUNnSUFBUUFOQWd3QWFoTkdBYnpZa3dFQUFBQUFEZ0lNQU96clZRRzgySk1CQUFBQUFBOENEQUJxRTBZQlBiR2pBUUFBQUFBQUFBZUFRd0FBQUFRQ0VBQzdDN01CSnVoOUFic0xzd0hndVdnQkNnQUNBRUVBQUFvQ0FBUUFCQW9DQUFFQURRSU1BT0M1YUFHN0M3TUJBQUFBQUE0Q0RBQW02SDBCdXd1ekFRQUFBQUFQQWd3QTRMbG9BUUk2eUFFQUFBQUFBQUFIZ0VRQUFBQUVBaEFBOEpZQ0FVNXFMZ0h3bGdJQkNEd1pBUW9BQWdCQ0FBQUtBZ0FFQUFRS0FnQUJBQTBDREFBSVBCa0I4SllDQVFBQUFBQU9BZ3dBVG1vdUFmQ1dBZ0VBQUFBQUR3SU1BQWc4R1FFMnhSY0JBQUFBQUFBQUFBQUFBQUFBQUFBPQ==</t>
        </r>
      </text>
    </comment>
    <comment ref="A27" authorId="0" shapeId="0" xr:uid="{6CC31E66-BEB7-403B-BD96-9F5CB144F8C4}">
      <text>
        <r>
          <rPr>
            <b/>
            <sz val="9"/>
            <color indexed="81"/>
            <rFont val="Segoe UI"/>
            <charset val="1"/>
          </rPr>
          <t>QzIySDI0RjJONE8yfFBpY3R1cmUgNTJ8Vm1wRFJEQXhNREFFQXdJQkFBQUFBQUFBQUFBQUFBQ0FBQUFBQUFNQUZRQUFBRU5vWlcxRWNtRjNJREUwTGpBdU1DNHhNVGNJQUJNQUFBQlZiblJwZEd4bFpDQkViMk4xYldWdWRBUUNFQURqaU9RQVhHU0pBQngzNndHam01SUJBUWtJQUFDQVp3QUFnR2NBQWdrSUFBREFJUUFBd0xVQ0RRZ0JBQUVJQndFQUFUb0VBUUFCT3dRQkFBQkZCQUVBQVR3RUFRQUFTZ1FCQUFBTUJnRUFBUThHQVFBQkRRWUJBQUJDQkFFQUFFTUVBUUFBUkFRQkFBQU9DQUlBYnk4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WNBQUFBRUFoQUFBQUFBQUFBQUFBQU50ZUlCQkw3UE1CWUlCQUFBQUNRQUdBZ0VBQUFBSkFBWkNBQUFFQWdDQUFFQUR3Z0NBQUVBQTRCQ0FBQUFCQUlRQU9PSTVBQmNaSWtBSEhmckFhT2JrZ0VLQUFJQUFRQUVnQUVBQUFBQUFnZ0FWYW1EQVNoeGpBQUtBQUlBQWdBQ0JBSUFDUUFyQkFJQUFBQklCQUFBTndRQkFBRUdnQUFBQUFBQUFnZ0F2SStIQVZ4a2lRQUVBaEFBUkRoL0FWeGtpUUM4ajRjQkhJQ1BBQ01JQVFBQUFnY0NBQUFBQUFjTkFBRUFBQUFEQUdBQXlBQUFBRVlBQUFBQUJJQUNBQUFBQUFJSUFGV3BkQUU4YktZQUNnQUNBQU1BQUFBRWdBTUFBQUFBQWdnQVZhbURBVTlud0FBS0FBSUFCQUEzQkFFQUFRQUFCSUFFQUFBQUFBSUlBRldwZEFGaVl0b0FDZ0FDQUFVQUFBQUVnQVVBQUFBQUFnZ0FsZTU5QVgvcTlnQUtBQUlBQmdBQ0JBSUFCd0FyQkFJQUFBQklCQUFBTndRQkFBRUdnQUFBQUFBQUFnZ0EvTlNCQWVaUTh3QUVBaEFBaEgxNUFlWlE4d0Q4MUlFQnBvbjZBQ01JQVFBQUFnY0NBQUFBQUFjTkFBRUFBQUFEQUdBQXlBQUFBRTRBQUFBQUJJQUdBQUFBQUFJSUFGV3BaUUd3akFnQkNnQUNBQWNBQUFBRWdBY0FBQUFBQWdnQVZhbGxBYkNNSmdFS0FBSUFDQUFDQkFJQUJ3QXJCQUlBQVFCSUJBQUFOd1FCQUFFR2dBQUFBQUFBQWdnQXZJOXBBUmZ6SWdFRUFoQUFSRGhoQVJmeklnRzhqMmtCbDJReEFTTUlBUUFBQWdjQ0FBQUFCUWNCQUFFQUJ3NEFBUUFBQUFNQVlBRElBQUFBVGtnQUFBQUFCSUFJQUFBQUFBSUlBR21rZndHd2pEVUJDZ0FDQUFrQUFBQUVnQWtBQUFBQUFnZ0FmSitaQWJDTUpnRUtBQUlBQ2dBQ0JBSUFDQUFyQkFJQUFBQklCQUFBTndRQkFBRUdnQUFBQUFBQUFnZ0E0b1dkQVVxbUlnRUVBaEFBalJDVkFVcW1JZ0Y4bjUwQkYzTXFBU01JQVFBQUFnY0NBQUFBQUFjTkFBRUFBQUFEQUdBQXlBQUFBRThBQUFBQUJJQUtBQUFBQUFJSUFHbWtmd0d3akZNQkNnQUNBQXNBTndRQkFBRUFBQVNBQ3dBQUFBQUNDQUI4bjVrQnNJeGlBUW9BQWdBTUFBQUFCSUFNQUFBQUFBSUlBSHlmbVFHd2pJQUJDZ0FDQUEwQU53UUJBQUVBQUFTQURRQUFBQUFDQ0FDUG1yTUJzSXlQQVFvQUFnQU9BRGNFQVFBQkFBQUVnQTRBQUFBQUFnZ0FvcFhOQWJDTWdBRUtBQUlBRHdBQUFBU0FEd0FBQUFBQ0NBQzFrT2NCc0l5UEFRb0FBZ0FRQUFJRUFnQUpBQ3NFQWdBQUFFZ0VBQUEzQkFFQUFRYUFBQUFBQUFBQ0NBQWNkK3NCNDMrTUFRUUNFQUNrSCtNQjQzK01BUngzNndHam01SUJBUWNCQUFVQ0J3SUFBQUFBQncwQUFRQUFBQU1BWUFESUFBQUFSZ0FBQUFBRWdCQUFBQUFBQWdnQW9wWE5BYkNNWWdFS0FBSUFFUUEzQkFFQUFRQUFCSUFSQUFBQUFBSUlBSSthc3dHd2pGTUJDZ0FDQUJJQU53UUJBQUVBQUFTQUVnQUFBQUFDQ0FBVlpFMEJmK3IyQUFvQUFnQVRBQUlFQWdBSEFDc0VBZ0FBQUVnRUFBQUdnQUFBQUFBQUFnZ0FmRXBSQWVaUTh3QUVBaEFBQlBOSUFlWlE4d0I4U2xFQnBvbjZBQ01JQVFBQUFnY0NBQUFBQUFjTkFBRUFBQUFEQUdBQXlBQUFBRTRBQUFBQUJJQVRBQUFBQUFJSUFQamJNQUcvTHdBQkNnQUNBQlFBTndRQkFBRUFBQVNBRkFBQUFBQUNDQUExbnlvQjdJY2RBUW9BQWdBVkFEY0VBUUFCQUFBRWdCVUFBQUFBQWdnQUdCY09BU3pOSmdFS0FBSUFGZ0EzQkFFQUFRQUFCSUFXQUFBQUFBSUlBRlhhQndGWUpVUUJDZ0FDQUJjQUFnUUNBQWNBS3dRQ0FBQUFTQVFBQUFhQUFBQUFBQUFDQ0FDN3dBc0J2NHRBQVFRQ0VBQkVhUU1CdjR0QUFidkFDd0YveEVjQkFRY0JBQVVDQndJQUFBQUFCdzBBQVFBQUFBTUFZQURJQUFBQVRnQUFBQUFFZ0JjQUFBQUFBZ2dBT0ZMckFKbHFUUUVLQUFJQUdBQTNCQUVBQVFBQUJJQVlBQUFBQUFJSUFIVVY1UURGd21vQkNnQUNBQmtBTndRQkFBRUFBQVNBR1FBQUFBQUNDQURQWVBzQXNkVitBUW9BQWdBYUFBSUVBZ0FJQUNzRUFnQUFBRWdFQUFBM0JBRUFBUWFBQUFBQUFBQUNDQUExUi84QVMrOTZBUVFDRUFEZzBmWUFTKzk2QWM5Zy93QVl2SUlCSXdnQkFBQUNCd0lBQUFBQUJ3MEFBUUFBQUFNQVlBRElBQUFBVHdBQUFBQUVnQm9BQUFBQUFnZ0E3T2dYQVhHUWRRRUtBQUlBR3dBM0JBRUFBUUFBQklBYkFBQUFBQUlJQUs4bEhnRkZPRmdCQ2dBQ0FCd0FOd1FCQUFFQUFBU0FIQUFBQUFBQ0NBQlZxVllCWW1MYUFBb0FBZ0FkQUFBQUJJQWRBQUFBQUFJSUFGV3BSd0ZQWjhBQUNnQUNBQjRBTndRQkFBRUFBQVNBSGdBQUFBQUNDQUJWcVZZQlBHeW1BQW9BQWdBZkFEY0VBUUFCQUFBRmdDQUFBQUFLQUFJQUlBQUVCZ1FBQVFBQUFBVUdCQUFDQUFBQUNnWUJBQUVBQUFXQUlRQUFBQW9BQWdBaEFBUUdCQUFDQUFBQUJRWUVBQU1BQUFBQUJnSUFnQUFLQmdFQUFRQUFCWUFpQUFBQUNnQUNBQ0lBQkFZRUFBTUFBQUFGQmdRQUJBQUFBQUFHQWdDQUFBb0dBUUFCQUFBRmdDTUFBQUFLQUFJQUl3QUVCZ1FBQkFBQUFBVUdCQUFGQUFBQUFBWUNBSUFBQ2dZQkFBRUFBQVdBSkFBQUFBb0FBZ0FrQUFRR0JBQUZBQUFBQlFZRUFBWUFBQUFBQmdJQWdBQUtCZ0VBQVFBQUJZQWxBQUFBQ2dBQ0FDVUFCQVlFQUFZQUFBQUZCZ1FBQndBQUFBb0dBUUFCQUFBRmdDWUFBQUFLQUFJQUpnQUVCZ1FBQndBQUFBVUdCQUFJQUFBQUNnWUJBQUVBQUFXQUp3QUFBQW9BQWdBbkFBUUdCQUFJQUFBQUJRWUVBQWtBQUFBQUJnSUFBZ0FBQUFXQUtBQUFBQW9BQWdBb0FBUUdCQUFJQUFBQUJRWUVBQW9BQUFBS0JnRUFBUUFBQllBcEFBQUFDZ0FDQUNrQUJBWUVBQW9BQUFBRkJnUUFDd0FBQUFvR0FRQUJBQUFGZ0NvQUFBQUtBQUlBS2dBRUJnUUFDd0FBQUFVR0JBQU1BQUFBQUFZQ0FJQUFDZ1lCQUFFQUFBV0FLd0FBQUFvQUFnQXJBQVFHQkFBTUFBQUFCUVlFQUEwQUFBQUFCZ0lBZ0FBS0JnRUFBUUFBQllBc0FBQUFDZ0FDQUN3QUJBWUVBQTBBQUFBRkJnUUFEZ0FBQUFBR0FnQ0FBQW9HQVFBQkFBQUZnQzBBQUFBS0FBSUFMUUFFQmdRQURnQUFBQVVHQkFBUEFBQUFDZ1lCQUFFQUFBV0FMZ0FBQUFvQUFnQXVBQVFHQkFBT0FBQUFCUVlFQUJBQUFBQUFCZ0lBZ0FBS0JnRUFBUUFBQllBdkFBQUFDZ0FDQUM4QUJBWUVBQkFBQUFBRkJnUUFFUUFBQUFBR0FnQ0FBQW9HQVFBQkFBQUZnREFBQUFBS0FBSUFNQUFFQmdRQUN3QUFBQVVHQkFBUkFBQUFBQVlDQUlBQUNnWUJBQUVBQUFXQU1RQUFBQW9BQWdBeEFBUUdCQUFHQUFBQUJRWUVBQklBQUFBQUJnSUFnQUFLQmdFQUFRQUFCWUF5QUFBQUNnQUNBRElBQkFZRUFCSUFBQUFGQmdRQUV3QUFBQW9HQVFBQkFBQUZnRE1BQUFBS0FBSUFNd0FFQmdRQUV3QUFBQVVHQkFBVUFBQUFDZ1lCQUFFQUFBV0FOQUFBQUFvQUFnQTBBQVFHQkFBVUFBQUFCUVlFQUJVQUFBQUtCZ0VBQVFBQUJZQTFBQUFBQ2dBQ0FEVUFCQVlFQUJVQUFBQUZCZ1FBRmdBQUFBb0dBUUFCQUFBRmdEWUFBQUFLQUFJQU5nQUVCZ1FBRmdBQUFBVUdCQUFYQUFBQUNnWUJBQUVBQUFXQU53QUFBQW9BQWdBM0FBUUdCQUFYQUFBQUJRWUVBQmdBQUFBS0JnRUFBUUFBQllBNEFBQUFDZ0FDQURnQUJBWUVBQmdBQUFBRkJnUUFHUUFBQUFvR0FRQUJBQUFGZ0RrQUFBQUtBQUlBT1FBRUJnUUFHUUFBQUFVR0JBQWFBQUFBQ2dZQkFBRUFBQVdBT2dBQUFBb0FBZ0E2QUFRR0JBQWFBQUFBQlFZRUFCc0FBQUFLQmdFQUFRQUFCWUE3QUFBQUNnQUNBRHNBQkFZRUFCWUFBQUFGQmdRQUd3QUFBQW9HQVFBQkFBQUZnRHdBQUFBS0FBSUFQQUFFQmdRQUJBQUFBQVVHQkFBY0FBQUFBQVlDQUlBQUNnWUJBQUVBQUFXQVBRQUFBQW9BQWdBOUFBUUdCQUFTQUFBQUJRWUVBQndBQUFBQUJnSUFnQUFLQmdFQUFRQUFCWUErQUFBQUNnQUNBRDRBQkFZRUFCd0FBQUFGQmdRQUhRQUFBQUFHQWdDQUFBb0dBUUFCQUFBRmdEOEFBQUFLQUFJQVB3QUVCZ1FBSFFBQUFBVUdCQUFlQUFBQUFBWUNBSUFBQ2dZQkFBRUFBQVdBUUFBQUFBb0FBZ0JBQUFRR0JBQUNBQUFBQlFZRUFCNEFBQUFBQmdJQWdBQUtCZ0VBQVFBQUI0QkRBQUFBQkFJUUFGV3BaUUdWbGRVQVZhbGxBVTlud0FBS0FBSUFRUUFBQ2dJQUJBQUVDZ0lBQVFBTkFnd0FUMmZBQUZXcFpRRUFBQUFBRGdJTUFKV1YxUUJWcVdVQkFBQUFBQThDREFCUFo4QUFuTmQ2QVFBQUFBQUFBQWVBUkFBQUFBUUNFQUJWcVdVQk11RCtBRldwWlFHeEIrOEFDZ0FDQUVJQUVBQkhBQUFBVkdobGNtVWdhWE1nWVNCMllXeGxibU5sSUc5eUlHTm9ZWEpuWlNCbGNuSnZjaUJ6YjIxbGQyaGxjbVVnYVc0Z2RHaHBjeUJoY205dFlYUnBZeUJ6ZVhOMFpXMHVBQW9DQUFRQUJBb0NBQUVBRFFJTUFMRUg3d0JWcVdVQkFBQUFBQTRDREFBeTRQNEFWYWxsQVFBQUFBQVBBZ3dBc1FmdkFOZUJkUUVBQUFBQUFBQUhnRVVBQUFBRUFoQUFqNXF6QWZlNmhnR1Btck1Cc0l4eEFRb0FBZ0JEQUFBS0FnQUVBQVFLQWdBQkFBMENEQUN3akhFQmo1cXpBUUFBQUFBT0Fnd0E5N3FHQVkrYXN3RUFBQUFBRHdJTUFMQ01jUUhWeU1nQkFBQUFBQUFBQUFBQUFBQUFBQUE9</t>
        </r>
      </text>
    </comment>
    <comment ref="A28" authorId="0" shapeId="0" xr:uid="{985ADCED-A99C-4A59-A7FE-F809289869DD}">
      <text>
        <r>
          <rPr>
            <b/>
            <sz val="9"/>
            <color indexed="81"/>
            <rFont val="Segoe UI"/>
            <charset val="1"/>
          </rPr>
          <t>QzIwSDE5RjJOM08yfFBpY3R1cmUgNTR8Vm1wRFJEQXhNREFFQXdJQkFBQUFBQUFBQUFBQUFBQ0FBQUFBQUFNQUZRQUFBRU5vWlcxRWNtRjNJREUwTGpBdU1DNHhNVGNJQUJNQUFBQlZiblJwZEd4bFpDQkViMk4xYldWdWRBUUNFQURaNHVzQVhHU0pBQ1lkNUFHam01SUJBUWtJQUFDQVp3QUFnR2NBQWdrSUFBREFJUUFBd0xVQ0RRZ0JBQUVJQndFQUFUb0VBUUFCT3dRQkFBQkZCQUVBQVR3RUFRQUFTZ1FCQUFBTUJnRUFBUThHQVFBQkRRWUJBQUJDQkFFQUFFTUVBUUFBUkFRQkFBQU9DQUlBYnk4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UVBQUFBRUFoQUFBQUFBQUFBQUFBQU50ZUlCQkw3UE1CWUlCQUFBQUNRQUdBZ0VBQUFBSkFBWkNBQUFFQWdDQUFFQUR3Z0NBQUVBQTRBOEFBQUFCQUlRQU5uaTZ3QmNaSWtBSmgza0FhT2JrZ0VLQUFJQUFRQUVnQUVBQUFBQUFnZ0FZRTk4QVNoeGpBQUtBQUlBQWdBQ0JBSUFDUUFyQkFJQUFBQklCQUFBTndRQkFBRUdnQUFBQUFBQUFnZ0F4aldBQVZ4a2lRQUVBaEFBVHQ1M0FWeGtpUURHTllBQkhJQ1BBQ01JQVFBQUFnY0NBQUFBQUFjTkFBRUFBQUFEQUdBQXlBQUFBRVlBQUFBQUJJQUNBQUFBQUFJSUFHQlBiUUU4YktZQUNnQUNBQU1BQUFBRWdBTUFBQUFBQWdnQVlFOThBVTlud0FBS0FBSUFCQUEzQkFFQUFRQUFCSUFFQUFBQUFBSUlBR0JQYlFGaVl0b0FDZ0FDQUFVQUFBQUVnQVVBQUFBQUFnZ0FvSlIyQVgvcTlnQUtBQUlBQmdBQ0JBSUFCd0FyQkFJQUFBQklCQUFBTndRQkFBRUdnQUFBQUFBQUFnZ0FCbnQ2QWVaUTh3QUVBaEFBanlOeUFlWlE4d0FHZTNvQnBvbjZBQ01JQVFBQUFnY0NBQUFBQUFjTkFBRUFBQUFEQUdBQXlBQUFBRTRBQUFBQUJJQUdBQUFBQUFJSUFHQlBYZ0d3akFnQkNnQUNBQWNBQUFBRWdBY0FBQUFBQWdnQVlFOWVBYkNNSmdFS0FBSUFDQUFDQkFJQUJ3QXJCQUlBQVFCSUJBQUFOd1FCQUFFR2dBQUFBQUFBQWdnQXhqVmlBUmZ6SWdFRUFoQUFUdDVaQVJmeklnSEdOV0lCbDJReEFTTUlBUUFBQWdjQ0FBQUFCUWNCQUFFQUJ3NEFBUUFBQUFNQVlBRElBQUFBVGtnQUFBQUFCSUFJQUFBQUFBSUlBSE5LZUFHd2pEVUJDZ0FDQUFrQUFBQUVnQWtBQUFBQUFnZ0Foa1dTQWJDTUpnRUtBQUlBQ2dBQ0JBSUFDQUFyQkFJQUFBQklCQUFBTndRQkFBRUdnQUFBQUFBQUFnZ0E3Q3VXQVVxbUlnRUVBaEFBbDdhTkFVcW1JZ0dHUlpZQkYzTXFBU01JQVFBQUFnY0NBQUFBQUFjTkFBRUFBQUFEQUdBQXlBQUFBRThBQUFBQUJJQUtBQUFBQUFJSUFITktlQUd3akZNQkNnQUNBQXNBTndRQkFBRUFBQVNBQ3dBQUFBQUNDQUNHUlpJQnNJeGlBUW9BQWdBTUFBQUFCSUFNQUFBQUFBSUlBSVpGa2dHd2pJQUJDZ0FDQUEwQU53UUJBQUVBQUFTQURRQUFBQUFDQ0FDWlFLd0JzSXlQQVFvQUFnQU9BRGNFQVFBQkFBQUVnQTRBQUFBQUFnZ0FyRHZHQWJDTWdBRUtBQUlBRHdBQUFBU0FEd0FBQUFBQ0NBREFOdUFCc0l5UEFRb0FBZ0FRQUFJRUFnQUpBQ3NFQWdBQUFFZ0VBQUEzQkFFQUFRYUFBQUFBQUFBQ0NBQW1IZVFCNDMrTUFRUUNFQUN2eGRzQjQzK01BU1lkNUFHam01SUJJd2dCQUFBQ0J3SUFBQUFBQncwQUFRQUFBQU1BWUFESUFBQUFSZ0FBQUFBRWdCQUFBQUFBQWdnQXJEdkdBYkNNWWdFS0FBSUFFUUEzQkFFQUFRQUFCSUFSQUFBQUFBSUlBSmxBckFHd2pGTUJDZ0FDQUJJQU53UUJBQUVBQUFTQUVnQUFBQUFDQ0FBZkNrWUJmK3IyQUFvQUFnQVRBQUlFQWdBSEFDc0VBZ0FBQUVnRUFBQUdnQUFBQUFBQUFnZ0FodkJKQWVaUTh3QUVBaEFBRHBsQkFlWlE4d0NHOEVrQnBvbjZBQ01JQVFBQUFnY0NBQUFBQUFjTkFBRUFBQUFEQUdBQXlBQUFBRTRBQUFBQUJJQVRBQUFBQUFJSUFBS0NLUUcvTHdBQkNnQUNBQlFBQUFBRWdCUUFBQUFBQWdnQXFEWVRBZE1jN0FBS0FBSUFGUUEzQkFFQUFRQUFCSUFWQUFBQUFBSUlBSXV1OWdBVFl2VUFDZ0FDQUJZQU53UUJBQUVBQUFTQUZnQUFBQUFDQ0FESWNmQUFRTG9TQVFvQUFnQVhBQUlFQWdBSUFDc0VBZ0FBQUVnRUFBQTNCQUVBQVFhQUFBQUFBQUFDQ0FBdVdQUUEyZE1PQVFRQ0VBRFo0dXNBMmRNT0FjaHg5QUNtb0JZQkl3Z0JBQUFDQndJQUFBQUFCdzBBQVFBQUFBTUFZQURJQUFBQVR3QUFBQUFFZ0JjQUFBQUFBZ2dBSXIwR0FTek5KZ0VLQUFJQUdBQTNCQUVBQVFBQUJJQVlBQUFBQUFJSUFEOUZJd0hzaHgwQkNnQUNBQmtBTndRQkFBRUFBQVNBR1FBQUFBQUNDQUJnVDA4QlltTGFBQW9BQWdBYUFBQUFCSUFhQUFBQUFBSUlBR0JQUUFGUFo4QUFDZ0FDQUJzQU53UUJBQUVBQUFTQUd3QUFBQUFDQ0FCZ1QwOEJQR3ltQUFvQUFnQWNBRGNFQVFBQkFBQUZnQjBBQUFBS0FBSUFIUUFFQmdRQUFRQUFBQVVHQkFBQ0FBQUFDZ1lCQUFFQUFBV0FIZ0FBQUFvQUFnQWVBQVFHQkFBQ0FBQUFCUVlFQUFNQUFBQUFCZ0lBZ0FBS0JnRUFBUUFBQllBZkFBQUFDZ0FDQUI4QUJBWUVBQU1BQUFBRkJnUUFCQUFBQUFBR0FnQ0FBQW9HQVFBQkFBQUZnQ0FBQUFBS0FBSUFJQUFFQmdRQUJBQUFBQVVHQkFBRkFBQUFBQVlDQUlBQUNnWUJBQUVBQUFXQUlRQUFBQW9BQWdBaEFBUUdCQUFGQUFBQUJRWUVBQVlBQUFBQUJnSUFnQUFLQmdFQUFRQUFCWUFpQUFBQUNnQUNBQ0lBQkFZRUFBWUFBQUFGQmdRQUJ3QUFBQW9HQVFBQkFBQUZnQ01BQUFBS0FBSUFJd0FFQmdRQUJ3QUFBQVVHQkFBSUFBQUFDZ1lCQUFFQUFBV0FKQUFBQUFvQUFnQWtBQVFHQkFBSUFBQUFCUVlFQUFrQUFBQUFCZ0lBQWdBQUFBV0FKUUFBQUFvQUFnQWxBQVFHQkFBSUFBQUFCUVlFQUFvQUFBQUtCZ0VBQVFBQUJZQW1BQUFBQ2dBQ0FDWUFCQVlFQUFvQUFBQUZCZ1FBQ3dBQUFBb0dBUUFCQUFBRmdDY0FBQUFLQUFJQUp3QUVCZ1FBQ3dBQUFBVUdCQUFNQUFBQUFBWUNBSUFBQ2dZQkFBRUFBQVdBS0FBQUFBb0FBZ0FvQUFRR0JBQU1BQUFBQlFZRUFBMEFBQUFBQmdJQWdBQUtCZ0VBQVFBQUJZQXBBQUFBQ2dBQ0FDa0FCQVlFQUEwQUFBQUZCZ1FBRGdBQUFBQUdBZ0NBQUFvR0FRQUJBQUFGZ0NvQUFBQUtBQUlBS2dBRUJnUUFEZ0FBQUFVR0JBQVBBQUFBQ2dZQkFBRUFBQVdBS3dBQUFBb0FBZ0FyQUFRR0JBQU9BQUFBQlFZRUFCQUFBQUFBQmdJQWdBQUtCZ0VBQVFBQUJZQXNBQUFBQ2dBQ0FDd0FCQVlFQUJBQUFBQUZCZ1FBRVFBQUFBQUdBZ0NBQUFvR0FRQUJBQUFGZ0MwQUFBQUtBQUlBTFFBRUJnUUFDd0FBQUFVR0JBQVJBQUFBQUFZQ0FJQUFDZ1lCQUFFQUFBV0FMZ0FBQUFvQUFnQXVBQVFHQkFBR0FBQUFCUVlFQUJJQUFBQUFCZ0lBZ0FBS0JnRUFBUUFBQllBdkFBQUFDZ0FDQUM4QUJBWUVBQklBQUFBRkJnUUFFd0FBQUFvR0FRQUJBQUFGZ0RBQUFBQUtBQUlBTUFBRUJnUUFFd0FBQUFVR0JBQVVBQUFBQ2dZQkFBRUFBQVdBTVFBQUFBb0FBZ0F4QUFRR0JBQVVBQUFBQlFZRUFCVUFBQUFLQmdFQUFRQUFCWUF5QUFBQUNnQUNBRElBQkFZRUFCVUFBQUFGQmdRQUZnQUFBQW9HQVFBQkFBQUZnRE1BQUFBS0FBSUFNd0FFQmdRQUZnQUFBQVVHQkFBWEFBQUFDZ1lCQUFFQUFBV0FOQUFBQUFvQUFnQTBBQVFHQkFBWEFBQUFCUVlFQUJnQUFBQUtCZ0VBQVFBQUJZQTFBQUFBQ2dBQ0FEVUFCQVlFQUJNQUFBQUZCZ1FBR0FBQUFBb0dBUUFCQUFBRmdEWUFBQUFLQUFJQU5nQUVCZ1FBQkFBQUFBVUdCQUFaQUFBQUFBWUNBSUFBQ2dZQkFBRUFBQVdBTndBQUFBb0FBZ0EzQUFRR0JBQVNBQUFBQlFZRUFCa0FBQUFBQmdJQWdBQUtCZ0VBQVFBQUJZQTRBQUFBQ2dBQ0FEZ0FCQVlFQUJrQUFBQUZCZ1FBR2dBQUFBQUdBZ0NBQUFvR0FRQUJBQUFGZ0RrQUFBQUtBQUlBT1FBRUJnUUFHZ0FBQUFVR0JBQWJBQUFBQUFZQ0FJQUFDZ1lCQUFFQUFBV0FPZ0FBQUFvQUFnQTZBQVFHQkFBQ0FBQUFCUVlFQUJzQUFBQUFCZ0lBZ0FBS0JnRUFBUUFBQjRBOUFBQUFCQUlRQUdCUFhnR1ZsZFVBWUU5ZUFVOW53QUFLQUFJQU93QUFDZ0lBQkFBRUNnSUFBUUFOQWd3QVQyZkFBR0JQWGdFQUFBQUFEZ0lNQUpXVjFRQmdUMTRCQUFBQUFBOENEQUJQWjhBQXBuMXpBUUFBQUFBQUFBZUFQZ0FBQUFRQ0VBQmdUMTRCTXVEK0FHQlBYZ0d4Qis4QUNnQUNBRHdBRUFCSEFBQUFWR2hsY21VZ2FYTWdZU0IyWVd4bGJtTmxJRzl5SUdOb1lYSm5aU0JsY25KdmNpQnpiMjFsZDJobGNtVWdhVzRnZEdocGN5QmhjbTl0WVhScFl5QnplWE4wWlcwdUFBb0NBQVFBQkFvQ0FBRUFEUUlNQUxFSDd3QmdUMTRCQUFBQUFBNENEQUF5NFA0QVlFOWVBUUFBQUFBUEFnd0FzUWZ2QU9FbmJnRUFBQUFBQUFBSGdEOEFBQUFFQWhBQW1VQ3NBZmU2aGdHWlFLd0JzSXh4QVFvQUFnQTlBQUFLQWdBRUFBUUtBZ0FCQUEwQ0RBQ3dqSEVCbVVDc0FRQUFBQUFPQWd3QTk3cUdBWmxBckFFQUFBQUFEd0lNQUxDTWNRSGdic0VCQUFBQUFBQUFBQUFBQUFBQUFBQT0=</t>
        </r>
      </text>
    </comment>
    <comment ref="A29" authorId="0" shapeId="0" xr:uid="{F0037E8B-BBA9-44A7-A84A-22DEE4344F00}">
      <text>
        <r>
          <rPr>
            <b/>
            <sz val="9"/>
            <color indexed="81"/>
            <rFont val="Segoe UI"/>
            <charset val="1"/>
          </rPr>
          <t>QzE4SDIwTjZPfFBpY3R1cmUgNTZ8Vm1wRFJEQXhNREFFQXdJQkFBQUFBQUFBQUFBQUFBQ0FBQUFBQUFNQUZRQUFBRU5vWlcxRWNtRjNJREUwTGpBdU1DNHhNVGNJQUJNQUFBQlZiblJwZEd4bFpDQkViMk4xYldWdWRBUUNFQUFIS0NBQks4T0NBUGpYcndIVVBKa0JBUWtJQUFDQVp3QUFnR2NBQWdrSUFBREFJUUFBd0xVQ0RRZ0JBQUVJQndFQUFUb0VBUUFCT3dRQkFBQkZCQUVBQVR3RUFRQUFTZ1FCQUFBTUJnRUFBUThHQVFBQkRRWUJBQUJDQkFFQUFFTUVBUUFBUkFRQkFBQU9DQUlBS3hv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HdBQUFBRUFoQUFBQUFBQUFBQUFBRDJzVlVCRW5vbEd4WUlCQUFBQUNRQUdBZ0VBQUFBSkFBWkNBQUFFQWdDQUFFQUR3Z0NBQUVBQTRBM0FBQUFCQUlRQUFjb0lBRXJ3NElBK05ldkFkUThtUUVLQUFJQUFRQUVnQUVBQUFBQUFnZ0ErTmVyQVdCek9nRUtBQUlBQWdBQ0JBSUFDQUFyQkFJQUFBQklCQUFBTndRQkFBRUdnQUFBQUFBQUFnZ0FYNzZ2QWZtTU5nRUVBaEFBQ1VtbkFmbU1OZ0g0MTY4QnhsaytBU01JQVFBQUFnY0NBQUFBQUFjTkFBRUFBQUFEQUdBQXlBQUFBRThBQUFBQUJJQUNBQUFBQUFJSUFPWGNrUUZnYzBrQkNnQUNBQU1BQUFBRWdBTUFBQUFBQWdnQTB1RjNBV0J6T2dFS0FBSUFCQUFDQkFJQUJ3QXJCQUlBQVFCSUJBQUFOd1FCQUFFR2dBQUFBQUFBQWdnQU9NaDdBY2JaTmdFRUFoQUF3WEJ6QWNiWk5nRTR5SHNCUmt0RkFTTUlBUUFBQWdjQ0FBQUFCUWNCQUFFQUJ3NEFBUUFBQUFNQVlBRElBQUFBVGtnQUFBQUFCSUFFQUFBQUFBSUlBTkxoZHdGZ2N4d0JDZ0FDQUFVQUFBQUVnQVVBQUFBQUFnZ0FrcHhmQVMvUkNnRUtBQUlBQmdBQ0JBSUFCd0FyQkFJQUFBQklCQUFBQm9BQUFBQUFBQUlJQVBpQ1l3R1ZOd2NCQkFJUUFJRXJXd0dWTndjQitJSmpBVlZ3RGdFakNBRUFBQUlIQWdBQUFBQUhEUUFCQUFBQUF3QmdBTWdBQUFCT0FBQUFBQVNBQmdBQUFBQUNDQUIxRkVNQmJ4WVVBUW9BQWdBSEFEY0VBUUFCQUFBRWdBY0FBQUFBQWdnQXN0YzhBWnR1TVFFS0FBSUFDQUFBQUFTQUNBQUFBQUFDQ0FEdm1qWUJ5TVpPQVFvQUFnQUpBRGNFQVFBQkFBQUVnQWtBQUFBQUFnZ0FEQ05UQVlpQlJRRUtBQUlBQ2dBM0JBRUFBUUFBQklBS0FBQUFBQUlJQUpSUElBSGJzem9CQ2dBQ0FBc0FOd1FCQUFFQUFBU0FDd0FBQUFBQ0NBRFM0V2dCRWtudUFBb0FBZ0FNQUFBQUJJQU1BQUFBQUFJSUFOTGhoZ0VTU2U0QUNnQUNBQTBBQUFBRWdBMEFBQUFBQWdnQUVpZVFBUy9SQ2dFS0FBSUFEZ0FDQkFJQUJ3QXJCQUlBQUFCSUJBQUFOd1FCQUFFR2dBQUFBQUFBQWdnQWVRMlVBWlUzQndFRUFoQUFBYmFMQVpVM0J3RjVEWlFCVlhBT0FRRUhBUUFGQWdjQ0FBQUFBQWNOQUFFQUFBQURBR0FBeUFBQUFFNEFBQUFBQklBT0FBQUFBQUlJQU5MaFdRSCtUZFFBQ2dBQ0FBOEFOd1FCQUFFQUFBU0FEd0FBQUFBQ0NBRFM0V2dCNjFLNkFBb0FBZ0FRQUFBQUJJQVFBQUFBQUFJSUFOTGhXUUhZVjZBQUNnQUNBQkVBTndRQkFBRUFBQVNBRVFBQUFBQUNDQURTNFVvQnhWeUdBQW9BQWdBU0FBSUVBZ0FIQUNzRUFnQUFBRWdFQUFBM0JBRUFBUWFBQUFBQUFBQUNDQUE0eUU0Qks4T0NBQVFDRUFEQmNFWUJLOE9DQURqSVRnSHIrNGtBQVFjQkFBVUNCd0lBQUFBQUJ3MEFBUUFBQUFNQVlBRElBQUFBVGdBQUFBQUVnQklBQUFBQUFnZ0EwdUdHQWV0U3VnQUtBQUlBRXdBM0JBRUFBUUFBQklBVEFBQUFBQUlJQU5MaGxRSCtUZFFBQ2dBQ0FCUUFOd1FCQUFFQUFBU0FGQUFBQUFBQ0NBRGwzSkVCWUhObkFRb0FBZ0FWQUFBQUJJQVZBQUFBQUFJSUFLV1hlUUdRRlhrQkNnQUNBQllBQWdRQ0FBY0FLd1FDQUFBQVNBUUFBQWFBQUFBQUFBQUNDQUFMZm4wQjkzdDFBUVFDRUFDVUpuVUI5M3QxQVF0K2ZRRzN0SHdCQVFjQkFBVUNCd0lBQUFBQUJ3MEFBUUFBQUFNQVlBRElBQUFBVGdBQUFBQUVnQllBQUFBQUFnZ0FpQTlkQVZEUWJ3RUtBQUlBRndBM0JBRUFBUUFBQklBWEFBQUFBQUlJQU9YY2dnR3VuWlVCQ2dBQ0FCZ0FBZ1FDQUFjQUt3UUNBQUFBU0FRQUFEY0VBUUFCQm9BQUFBQUFBQUlJQUV6RGhnRVVCSklCQkFJUUFOUnJmZ0VVQkpJQlRNT0dBZFE4bVFFakNBRUFBQUlIQWdBQUFBQUhEUUFCQUFBQUF3QmdBTWdBQUFCT0FBQUFBQVNBR0FBQUFBQUNDQURsM0tBQnJwMlZBUW9BQWdBWkFEY0VBUUFCQUFBRWdCa0FBQUFBQWdnQUpTS3FBWkFWZVFFS0FBSUFHZ0EzQkFFQUFRQUFCWUFiQUFBQUNnQUNBQnNBQkFZRUFBRUFBQUFGQmdRQUFnQUFBQUFHQWdBQ0FBQUFCWUFjQUFBQUNnQUNBQndBQkFZRUFBSUFBQUFGQmdRQUF3QUFBQW9HQVFBQkFBQUZnQjBBQUFBS0FBSUFIUUFFQmdRQUF3QUFBQVVHQkFBRUFBQUFDZ1lCQUFFQUFBV0FIZ0FBQUFvQUFnQWVBQVFHQkFBRUFBQUFCUVlFQUFVQUFBQUFCZ0lBZ0FBS0JnRUFBUUFBQllBZkFBQUFDZ0FDQUI4QUJBWUVBQVVBQUFBRkJnUUFCZ0FBQUFvR0FRQUJBQUFGZ0NBQUFBQUtBQUlBSUFBRUJnUUFCZ0FBQUFVR0JBQUhBQUFBQ2dZQkFBRUFBQVdBSVFBQUFBb0FBZ0FoQUFRR0JBQUhBQUFBQlFZRUFBZ0FBQUFLQmdFQUFRQUFCWUFpQUFBQUNnQUNBQ0lBQkFZRUFBY0FBQUFGQmdRQUNRQUFBQW9HQVFBQkFBQUZnQ01BQUFBS0FBSUFJd0FFQmdRQUJ3QUFBQVVHQkFBS0FBQUFDZ1lCQUFFQUFBV0FKQUFBQUFvQUFnQWtBQVFHQkFBRkFBQUFCUVlFQUFzQUFBQUFCZ0lBZ0FBS0JnRUFBUUFBQllBbEFBQUFDZ0FDQUNVQUJBWUVBQXNBQUFBRkJnUUFEQUFBQUFBR0FnQ0FBQW9HQVFBQkFBQUZnQ1lBQUFBS0FBSUFKZ0FFQmdRQURBQUFBQVVHQkFBTkFBQUFBQVlDQUlBQUNnWUJBQUVBQUFXQUp3QUFBQW9BQWdBbkFBUUdCQUFFQUFBQUJRWUVBQTBBQUFBQUJnSUFnQUFLQmdFQUFRQUFCWUFvQUFBQUNnQUNBQ2dBQkFZRUFBc0FBQUFGQmdRQURnQUFBQUFHQWdDQUFBb0dBUUFCQUFBRmdDa0FBQUFLQUFJQUtRQUVCZ1FBRGdBQUFBVUdCQUFQQUFBQUFBWUNBSUFBQ2dZQkFBRUFBQVdBS2dBQUFBb0FBZ0FxQUFRR0JBQVBBQUFBQlFZRUFCQUFBQUFLQmdFQUFRQUFCWUFyQUFBQUNnQUNBQ3NBQkFZRUFCQUFBQUFGQmdRQUVRQUFBQUFHQWdBRUFBb0dBUUFCQUFBRmdDd0FBQUFLQUFJQUxBQUVCZ1FBRHdBQUFBVUdCQUFTQUFBQUFBWUNBSUFBQ2dZQkFBRUFBQVdBTFFBQUFBb0FBZ0F0QUFRR0JBQVNBQUFBQlFZRUFCTUFBQUFBQmdJQWdBQUtCZ0VBQVFBQUJZQXVBQUFBQ2dBQ0FDNEFCQVlFQUF3QUFBQUZCZ1FBRXdBQUFBQUdBZ0NBQUFvR0FRQUJBQUFGZ0M4QUFBQUtBQUlBTHdBRUJnUUFBZ0FBQUFVR0JBQVVBQUFBQ2dZQkFBRUFBQVdBTUFBQUFBb0FBZ0F3QUFRR0JBQVVBQUFBQlFZRUFCVUFBQUFBQmdJQWdBQUtCZ0VBQVFBQUJZQXhBQUFBQ2dBQ0FERUFCQVlFQUJVQUFBQUZCZ1FBRmdBQUFBb0dBUUFCQUFBRmdESUFBQUFLQUFJQU1nQUVCZ1FBRlFBQUFBVUdCQUFYQUFBQUFBWUNBSUFBQ2dZQkFBRUFBQVdBTXdBQUFBb0FBZ0F6QUFRR0JBQVhBQUFBQlFZRUFCZ0FBQUFBQmdJQWdBQUtCZ0VBQVFBQUJZQTBBQUFBQ2dBQ0FEUUFCQVlFQUJnQUFBQUZCZ1FBR1FBQUFBQUdBZ0NBQUFvR0FRQUJBQUFGZ0RVQUFBQUtBQUlBTlFBRUJnUUFGQUFBQUFVR0JBQVpBQUFBQUFZQ0FJQUFDZ1lCQUFFQUFBZUFPQUFBQUFRQ0VBRFM0WGNCNHNZU0FkTGhkd0ZnN2dJQkNnQUNBRFlBRUFCSEFBQUFWR2hsY21VZ2FYTWdZU0IyWVd4bGJtTmxJRzl5SUdOb1lYSm5aU0JsY25KdmNpQnpiMjFsZDJobGNtVWdhVzRnZEdocGN5QmhjbTl0WVhScFl5QnplWE4wWlcwdUFBb0NBQVFBQkFvQ0FBRUFEUUlNQUdEdUFnSFM0WGNCQUFBQUFBNENEQURpeGhJQjB1RjNBUUFBQUFBUEFnd0FZTzRDQVZTNmh3RUFBQUFBQUFBSGdEa0FBQUFFQWhBQTB1RjNBVVY4NlFEUzRYY0IvazNVQUFvQUFnQTNBQUFLQWdBRUFBUUtBZ0FCQUEwQ0RBRCtUZFFBMHVGM0FRQUFBQUFPQWd3QVJYenBBTkxoZHdFQUFBQUFEd0lNQVA1TjFBQVlFSTBCQUFBQUFBQUFCNEE2QUFBQUJBSVFBT1hja1FIaDBKQUI1ZHlSQVYvNGdBRUtBQUlBT0FBUUFFY0FBQUJVYUdWeVpTQnBjeUJoSUhaaGJHVnVZMlVnYjNJZ1kyaGhjbWRsSUdWeWNtOXlJSE52YldWM2FHVnlaU0JwYmlCMGFHbHpJR0Z5YjIxaGRHbGpJSE41YzNSbGJTNEFDZ0lBQkFBRUNnSUFBUUFOQWd3QVgvaUFBZVhja1FFQUFBQUFEZ0lNQU9IUWtBSGwzSkVCQUFBQUFBOENEQUJmK0lBQlo3V2hBUUFBQUFBQUFBQUFBQUFBQUFBQQ==</t>
        </r>
      </text>
    </comment>
    <comment ref="A30" authorId="0" shapeId="0" xr:uid="{F32C5467-2A40-4792-BF7E-80A7149C7FDA}">
      <text>
        <r>
          <rPr>
            <b/>
            <sz val="9"/>
            <color indexed="81"/>
            <rFont val="Segoe UI"/>
            <charset val="1"/>
          </rPr>
          <t>QzE1SDExRjNONk98UGljdHVyZSA1OHxWbXBEUkRBeE1EQUVBd0lCQUFBQUFBQUFBQUFBQUFDQUFBQUFBQU1BRlFBQUFFTm9aVzFFY21GM0lERTBMakF1TUM0eE1UY0lBQk1BQUFCVmJuUnBkR3hsWkNCRWIyTjFiV1Z1ZEFRQ0VBQkFUUklCSzhPQ0FMK3l2UUhVUEprQkFRa0lBQUNBWndBQWdHY0FBZ2tJQUFEQUlRQUF3TFVDRFFnQkFBRUlCd0VBQVRvRUFRQUJPd1FCQUFCRkJBRUFBVHdFQVFBQVNnUUJBQUFNQmdFQUFROEdBUUFCRFFZQkFBQkNCQUVBQUVNRUFRQUFSQVFCQUFBT0NBSUFsaDh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d0FBQUFFQWhBQUFBQUFBQUFBQUFBVmhhZ0JMVHk5SUJZSUJBQUFBQ1FBR0FnRUFBQUFKQUFaQ0FBQUVBZ0NBQUVBRHdnQ0FBRUFBNEEzQUFBQUJBSVFBRUJORWdFcnc0SUF2N0s5QWRROG1RRUtBQUlBQVFBRWdBRUFBQUFBQWdnQTU3aWlBV0J6T2dFS0FBSUFBZ0FDQkFJQUNBQXJCQUlBQUFCSUJBQUFOd1FCQUFFR2dBQUFBQUFBQWdnQVRwK21BZm1NTmdFRUFoQUErQ21lQWZtTU5nSG51S1lCeGxrK0FTTUlBUUFBQWdjQ0FBQUFBQWNOQUFFQUFBQURBR0FBeUFBQUFFOEFBQUFBQklBQ0FBQUFBQUlJQU5TOWlBRmdjMGtCQ2dBQ0FBTUFBQUFFZ0FNQUFBQUFBZ2dBMUwySUFXQnpad0VLQUFJQUJBQUFBQVNBQkFBQUFBQUNDQUNVZUhBQmtCVjVBUW9BQWdBRkFEY0VBUUFCQUFBRWdBVUFBQUFBQWdnQTFMMTVBYTZkbFFFS0FBSUFCZ0EzQkFFQUFRQUFCSUFHQUFBQUFBSUlBTlM5bHdHdW5aVUJDZ0FDQUFjQUFnUUNBQWNBS3dRQ0FBQUFTQVFBQURjRUFRQUJCb0FBQUFBQUFBSUlBRHFrbXdFVUJKSUJCQUlRQU1OTWt3RVVCSklCT3FTYkFkUThtUUVqQ0FFQUFBSUhBZ0FBQUFBSERRQUJBQUFBQXdCZ0FNZ0FBQUJPQUFBQUFBU0FCd0FBQUFBQ0NBQVVBNkVCa0JWNUFRb0FBZ0FJQUFJRUFnQUhBQ3NFQWdBQUFFZ0VBQUFHZ0FBQUFBQUFBZ2dBZXVta0FmZDdkUUVFQWhBQUE1S2NBZmQ3ZFFGNjZhUUJ0N1I4QVFFSEFRQUZBZ2NDQUFBQUFBY05BQUVBQUFBREFHQUF5QUFBQUU0QUFBQUFCSUFJQUFBQUFBSUlBREdMdlFGUTBHOEJDZ0FDQUFrQU53UUJBQUVBQUFTQUNRQUFBQUFDQ0FEQndtNEJZSE02QVFvQUFnQUtBQUlFQWdBSEFDc0VBZ0FCQUVnRUFBQTNCQUVBQVFhQUFBQUFBQUFDQ0FBbnFYSUJ4dGsyQVFRQ0VBQ3dVV29CeHRrMkFTZXBjZ0ZHUzBVQkl3Z0JBQUFDQndJQUFBQUZCd0VBQVFBSERnQUJBQUFBQXdCZ0FNZ0FBQUJPU0FBQUFBQUVnQW9BQUFBQUFnZ0F3Y0p1QVdCekhBRUtBQUlBQ3dBQUFBU0FDd0FBQUFBQ0NBQUJDSWNCTDlFS0FRb0FBZ0FNQUFJRUFnQUhBQ3NFQWdBQUFFZ0VBQUEzQkFFQUFRYUFBQUFBQUFBQ0NBQm43b29CbFRjSEFRUUNFQUR3bG9JQmxUY0hBV2Z1aWdGVmNBNEJBUWNCQUFVQ0J3SUFBQUFBQncwQUFRQUFBQU1BWUFESUFBQUFUZ0FBQUFBRWdBd0FBQUFBQWdnQXdjSjlBUkpKN2dBS0FBSUFEUUFBQUFTQURRQUFBQUFDQ0FEQndvd0IvazNVQUFvQUFnQU9BRGNFQVFBQkFBQUVnQTRBQUFBQUFnZ0F3Y0o5QWV0U3VnQUtBQUlBRHdBM0JBRUFBUUFBQklBUEFBQUFBQUlJQU1IQ1h3SHJVcm9BQ2dBQ0FCQUFBQUFFZ0JBQUFBQUFBZ2dBd2NKUUFkaFhvQUFLQUFJQUVRQTNCQUVBQVFBQUJJQVJBQUFBQUFJSUFNSENRUUhGWElZQUNnQUNBQklBQWdRQ0FBY0FLd1FDQUFBQVNBUUFBRGNFQVFBQkJvQUFBQUFBQUFJSUFDZXBSUUVydzRJQUJBSVFBTEJSUFFFcnc0SUFKNmxGQWV2N2lRQUJCd0VBQlFJSEFnQUFBQUFIRFFBQkFBQUFBd0JnQU1nQUFBQk9BQUFBQUFTQUVnQUFBQUFDQ0FEQndsQUIvazNVQUFvQUFnQVRBRGNFQVFBQkFBQUVnQk1BQUFBQUFnZ0F3Y0pmQVJKSjdnQUtBQUlBRkFBQUFBU0FGQUFBQUFBQ0NBQ0JmVllCTDlFS0FRb0FBZ0FWQUFJRUFnQUhBQ3NFQWdBQUFFZ0VBQUFHZ0FBQUFBQUFBZ2dBNTJOYUFaVTNCd0VFQWhBQWNBeFNBWlUzQndIblkxb0JWWEFPQVNNSUFRQUFBZ2NDQUFBQUFBY05BQUVBQUFBREFHQUF5QUFBQUU0QUFBQUFCSUFWQUFBQUFBSUlBR1AxT1FGdkZoUUJDZ0FDQUJZQU53UUJBQUVBQUFTQUZnQUFBQUFDQ0FDZ3VETUJtMjR4QVFvQUFnQVhBQUFBQklBWEFBQUFBQUlJQURYdlNBRXdwVVlCQ2dBQ0FCZ0FBZ1FDQUFrQUt3UUNBQUFBU0FRQUFEY0VBUUFCQm9BQUFBQUFBQUlJQUp2VlRBRmptRU1CQkFJUUFDUitSQUZqbUVNQm05Vk1BU08wU1FFakNBRUFBQUlIQWdBQUFBQUhEUUFCQUFBQUF3QmdBTWdBQUFCR0FBQUFBQVNBR0FBQUFBQUNDQURsOUNzQjYyaE9BUW9BQWdBWkFBSUVBZ0FKQUNzRUFnQUFBRWdFQUFBM0JBRUFBUWFBQUFBQUFBQUNDQUJNMnk4QkhseExBUVFDRUFEVWd5Y0JIbHhMQVV6Ykx3SGVkMUVCQVFjQkFBVUNCd0lBQUFBQUJ3MEFBUUFBQUFNQVlBRElBQUFBUmdBQUFBQUVnQmtBQUFBQUFnZ0FVYjRXQVZZeU9RRUtBQUlBR2dBQ0JBSUFDUUFyQkFJQUFBQklCQUFBTndRQkFBRUdnQUFBQUFBQUFnZ0F0NlFhQVlrbE5nRUVBaEFBUUUwU0FZa2xOZ0czcEJvQlNVRThBU01JQVFBQUFnY0NBQUFBQUFjTkFBRUFBQUFEQUdBQXlBQUFBRVlBQUFBQUJZQWJBQUFBQ2dBQ0FCc0FCQVlFQUFFQUFBQUZCZ1FBQWdBQUFBQUdBZ0FDQUFBQUJZQWNBQUFBQ2dBQ0FCd0FCQVlFQUFJQUFBQUZCZ1FBQXdBQUFBb0dBUUFCQUFBRmdCMEFBQUFLQUFJQUhRQUVCZ1FBQXdBQUFBVUdCQUFFQUFBQUFBWUNBSUFBQ2dZQkFBRUFBQVdBSGdBQUFBb0FBZ0FlQUFRR0JBQUVBQUFBQlFZRUFBVUFBQUFBQmdJQWdBQUtCZ0VBQVFBQUJZQWZBQUFBQ2dBQ0FCOEFCQVlFQUFVQUFBQUZCZ1FBQmdBQUFBQUdBZ0NBQUFvR0FRQUJBQUFGZ0NBQUFBQUtBQUlBSUFBRUJnUUFCZ0FBQUFVR0JBQUhBQUFBQUFZQ0FJQUFDZ1lCQUFFQUFBV0FJUUFBQUFvQUFnQWhBQVFHQkFBREFBQUFCUVlFQUFjQUFBQUFCZ0lBZ0FBS0JnRUFBUUFBQllBaUFBQUFDZ0FDQUNJQUJBWUVBQWNBQUFBRkJnUUFDQUFBQUFvR0FRQUJBQUFGZ0NNQUFBQUtBQUlBSXdBRUJnUUFBZ0FBQUFVR0JBQUpBQUFBQ2dZQkFBRUFBQVdBSkFBQUFBb0FBZ0FrQUFRR0JBQUpBQUFBQlFZRUFBb0FBQUFLQmdFQUFRQUFCWUFsQUFBQUNnQUNBQ1VBQkFZRUFBb0FBQUFGQmdRQUN3QUFBQUFHQWdDQUFBb0dBUUFCQUFBRmdDWUFBQUFLQUFJQUpnQUVCZ1FBQ3dBQUFBVUdCQUFNQUFBQUFBWUNBSUFBQ2dZQkFBRUFBQVdBSndBQUFBb0FBZ0FuQUFRR0JBQU1BQUFBQlFZRUFBMEFBQUFBQmdJQWdBQUtCZ0VBQVFBQUJZQW9BQUFBQ2dBQ0FDZ0FCQVlFQUEwQUFBQUZCZ1FBRGdBQUFBQUdBZ0NBQUFvR0FRQUJBQUFGZ0NrQUFBQUtBQUlBS1FBRUJnUUFEZ0FBQUFVR0JBQVBBQUFBQUFZQ0FJQUFDZ1lCQUFFQUFBV0FLZ0FBQUFvQUFnQXFBQVFHQkFBUEFBQUFCUVlFQUJBQUFBQUtCZ0VBQVFBQUJZQXJBQUFBQ2dBQ0FDc0FCQVlFQUJBQUFBQUZCZ1FBRVFBQUFBQUdBZ0FFQUFvR0FRQUJBQUFGZ0N3QUFBQUtBQUlBTEFBRUJnUUFEd0FBQUFVR0JBQVNBQUFBQUFZQ0FJQUFDZ1lCQUFFQUFBV0FMUUFBQUFvQUFnQXRBQVFHQkFBTUFBQUFCUVlFQUJNQUFBQUFCZ0lBZ0FBS0JnRUFBUUFBQllBdUFBQUFDZ0FDQUM0QUJBWUVBQklBQUFBRkJnUUFFd0FBQUFBR0FnQ0FBQW9HQVFBQkFBQUZnQzhBQUFBS0FBSUFMd0FFQmdRQUV3QUFBQVVHQkFBVUFBQUFBQVlDQUlBQUNnWUJBQUVBQUFXQU1BQUFBQW9BQWdBd0FBUUdCQUFLQUFBQUJRWUVBQlFBQUFBQUJnSUFnQUFLQmdFQUFRQUFCWUF4QUFBQUNnQUNBREVBQkFZRUFCUUFBQUFGQmdRQUZRQUFBQW9HQVFBQkFBQUZnRElBQUFBS0FBSUFNZ0FFQmdRQUZRQUFBQVVHQkFBV0FBQUFDZ1lCQUFFQUFBV0FNd0FBQUFvQUFnQXpBQVFHQkFBV0FBQUFCUVlFQUJjQUFBQUtCZ0VBQVFBQUJZQTBBQUFBQ2dBQ0FEUUFCQVlFQUJZQUFBQUZCZ1FBR0FBQUFBb0dBUUFCQUFBRmdEVUFBQUFLQUFJQU5RQUVCZ1FBRmdBQUFBVUdCQUFaQUFBQUNnWUJBQUVBQUFlQU9BQUFBQVFDRUFEVXZZZ0I0ZENRQWRTOWlBRmYrSUFCQ2dBQ0FEWUFFQUJIQUFBQVZHaGxjbVVnYVhNZ1lTQjJZV3hsYm1ObElHOXlJR05vWVhKblpTQmxjbkp2Y2lCemIyMWxkMmhsY21VZ2FXNGdkR2hwY3lCaGNtOXRZWFJwWXlCemVYTjBaVzB1QUFvQ0FBUUFCQW9DQUFFQURRSU1BRi80Z0FIVXZZZ0JBQUFBQUE0Q0RBRGgwSkFCMUwySUFRQUFBQUFQQWd3QVgvaUFBVmFXbUFFQUFBQUFBQUFIZ0RrQUFBQUVBaEFBd2NKdUFlTEdFZ0hCd200QllPNENBUW9BQWdBM0FCQUFSd0FBQUZSb1pYSmxJR2x6SUdFZ2RtRnNaVzVqWlNCdmNpQmphR0Z5WjJVZ1pYSnliM0lnYzI5dFpYZG9aWEpsSUdsdUlIUm9hWE1nWVhKdmJXRjBhV01nYzNsemRHVnRMZ0FLQWdBRUFBUUtBZ0FCQUEwQ0RBQmc3Z0lCd2NKdUFRQUFBQUFPQWd3QTRzWVNBY0hDYmdFQUFBQUFEd0lNQUdEdUFnRkNtMzRCQUFBQUFBQUFCNEE2QUFBQUJBSVFBTUhDYmdGRmZPa0F3Y0p1QWY1TjFBQUtBQUlBT0FBQUNnSUFCQUFFQ2dJQUFRQU5BZ3dBL2szVUFNSENiZ0VBQUFBQURnSU1BRVY4NlFEQndtNEJBQUFBQUE4Q0RBRCtUZFFBQi9HREFRQUFBQUFBQUFBQUFBQUFBQUFB</t>
        </r>
      </text>
    </comment>
    <comment ref="A31" authorId="0" shapeId="0" xr:uid="{755B4BDE-5124-49B2-95F3-4CF960A5CCB7}">
      <text>
        <r>
          <rPr>
            <b/>
            <sz val="9"/>
            <color indexed="81"/>
            <rFont val="Segoe UI"/>
            <charset val="1"/>
          </rPr>
          <t>QzE2SDE0TjZPfFBpY3R1cmUgNjB8Vm1wRFJEQXhNREFFQXdJQkFBQUFBQUFBQUFBQUFBQ0FBQUFBQUFNQUZRQUFBRU5vWlcxRWNtRjNJREUwTGpBdU1DNHhNVGNJQUJNQUFBQlZiblJwZEd4bFpDQkViMk4xYldWdWRBUUNFQUExUkM4Qks4T0NBTXE3b0FIVVBKa0JBUWtJQUFDQVp3QUFnR2NBQWdrSUFBREFJUUFBd0xVQ0RRZ0JBQUVJQndFQUFUb0VBUUFCT3dRQkFBQkZCQUVBQVR3RUFRQUFTZ1FCQUFBTUJnRUFBUThHQVFBQkRRWUJBQUJDQkFFQUFFTUVBUUFBUkFRQkFBQU9DQUlBQ0JV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GtBQUFBRUFoQUFBQUFBQUFBQUFBQ3ZERUlCRmN5TEZoWUlCQUFBQUNRQUdBZ0VBQUFBSkFBWkNBQUFFQWdDQUFFQUR3Z0NBQUVBQTRBMEFBQUFCQUlRQURWRUx3RXJ3NElBeXJ1Z0FkUThtUUVLQUFJQUFRQUVnQUVBQUFBQUFnZ0ExekZPQVdCek9nRUtBQUlBQWdBQ0JBSUFDQUFyQkFJQUFBQklCQUFBTndRQkFBRUdnQUFBQUFBQUFnZ0FQUmhTQWZtTU5nRUVBaEFBNktKSkFmbU1OZ0hYTVZJQnhsaytBU01JQVFBQUFnY0NBQUFBQUFjTkFBRUFBQUFEQUdBQXlBQUFBRThBQUFBQUJJQUNBQUFBQUFJSUFPb3NhQUZnYzBrQkNnQUNBQU1BQUFBRWdBTUFBQUFBQWdnQTZpeG9BV0J6WndFS0FBSUFCQUFBQUFTQUJBQUFBQUFDQ0FDcTUwOEJrQlY1QVFvQUFnQUZBRGNFQVFBQkFBQUVnQVVBQUFBQUFnZ0E2aXhaQWE2ZGxRRUtBQUlBQmdBM0JBRUFBUUFBQklBR0FBQUFBQUlJQU9vc2R3R3VuWlVCQ2dBQ0FBY0FBZ1FDQUFjQUt3UUNBQUFBU0FRQUFEY0VBUUFCQm9BQUFBQUFBQUlJQUZBVGV3RVVCSklCQkFJUUFObTdjZ0VVQkpJQlVCTjdBZFE4bVFFakNBRUFBQUlIQWdBQUFBQUhEUUFCQUFBQUF3QmdBTWdBQUFCT0FBQUFBQVNBQndBQUFBQUNDQUFxY29BQmtCVjVBUW9BQWdBSUFBSUVBZ0FIQUNzRUFnQUFBRWdFQUFBR2dBQUFBQUFBQWdnQWtGaUVBZmQ3ZFFFRUFoQUFHUUY4QWZkN2RRR1FXSVFCdDdSOEFRRUhBUUFGQWdjQ0FBQUFBQWNOQUFFQUFBQURBR0FBeUFBQUFFNEFBQUFBQklBSUFBQUFBQUlJQUVmNm5BRlEwRzhCQ2dBQ0FBa0FOd1FCQUFFQUFBU0FDUUFBQUFBQ0NBRDlKNElCWUhNNkFRb0FBZ0FLQUFJRUFnQUhBQ3NFQWdBQkFFZ0VBQUEzQkFFQUFRYUFBQUFBQUFBQ0NBQmtEb1lCeHRrMkFRUUNFQURzdG4wQnh0azJBV1FPaGdGR1MwVUJJd2dCQUFBQ0J3SUFBQUFGQndFQUFRQUhEZ0FCQUFBQUF3QmdBTWdBQUFCT1NBQUFBQUFFZ0FvQUFBQUFBZ2dBL1NlQ0FXQnpIQUVLQUFJQUN3QUFBQVNBQ3dBQUFBQUNDQUE5YlpvQkw5RUtBUW9BQWdBTUFBSUVBZ0FIQUNzRUFnQUFBRWdFQUFBM0JBRUFBUWFBQUFBQUFBQUNDQUNrVTU0QmxUY0hBUVFDRUFBcy9KVUJsVGNIQWFSVG5nRlZjQTRCQVFjQkFBVUNCd0lBQUFBQUJ3MEFBUUFBQUFNQVlBRElBQUFBVGdBQUFBQUVnQXdBQUFBQUFnZ0EvU2VSQVJKSjdnQUtBQUlBRFFBQUFBU0FEUUFBQUFBQ0NBRDlKNkFCL2szVUFBb0FBZ0FPQURjRUFRQUJBQUFFZ0E0QUFBQUFBZ2dBL1NlUkFldFN1Z0FLQUFJQUR3QTNCQUVBQVFBQUJJQVBBQUFBQUFJSUFQMG5jd0hyVXJvQUNnQUNBQkFBQUFBRWdCQUFBQUFBQWdnQS9TZGtBZGhYb0FBS0FBSUFFUUEzQkFFQUFRQUFCSUFSQUFBQUFBSUlBUDBuVlFIRlhJWUFDZ0FDQUJJQUFnUUNBQWNBS3dRQ0FBQUFTQVFBQURjRUFRQUJCb0FBQUFBQUFBSUlBR1FPV1FFcnc0SUFCQUlRQU95MlVBRXJ3NElBWkE1WkFldjdpUUFCQndFQUJRSUhBZ0FBQUFBSERRQUJBQUFBQXdCZ0FNZ0FBQUJPQUFBQUFBU0FFZ0FBQUFBQ0NBRDlKMlFCL2szVUFBb0FBZ0FUQURjRUFRQUJBQUFFZ0JNQUFBQUFBZ2dBL1NkekFSSko3Z0FLQUFJQUZBQUFBQVNBRkFBQUFBQUNDQUM5NG1rQkw5RUtBUW9BQWdBVkFBSUVBZ0FIQUNzRUFnQUFBRWdFQUFBR2dBQUFBQUFBQWdnQUk4bHRBWlUzQndFRUFoQUFySEZsQVpVM0J3RWp5VzBCVlhBT0FTTUlBUUFBQWdjQ0FBQUFBQWNOQUFFQUFBQURBR0FBeUFBQUFFNEFBQUFBQklBVkFBQUFBQUlJQUtCYVRRRnZGaFFCQ2dBQ0FCWUFBQUFFZ0JZQUFBQUFBZ2dBY3dJd0FhelpEUUVLQUFJQUZ3QTNCQUVBQVFBQUJJQVhBQUFBQUFJSUFMUkhPUUhKWVNvQkNnQUNBQmdBTndRQkFBRUFBQVdBR1FBQUFBb0FBZ0FaQUFRR0JBQUJBQUFBQlFZRUFBSUFBQUFBQmdJQUFnQUFBQVdBR2dBQUFBb0FBZ0FhQUFRR0JBQUNBQUFBQlFZRUFBTUFBQUFLQmdFQUFRQUFCWUFiQUFBQUNnQUNBQnNBQkFZRUFBTUFBQUFGQmdRQUJBQUFBQUFHQWdDQUFBb0dBUUFCQUFBRmdCd0FBQUFLQUFJQUhBQUVCZ1FBQkFBQUFBVUdCQUFGQUFBQUFBWUNBSUFBQ2dZQkFBRUFBQVdBSFFBQUFBb0FBZ0FkQUFRR0JBQUZBQUFBQlFZRUFBWUFBQUFBQmdJQWdBQUtCZ0VBQVFBQUJZQWVBQUFBQ2dBQ0FCNEFCQVlFQUFZQUFBQUZCZ1FBQndBQUFBQUdBZ0NBQUFvR0FRQUJBQUFGZ0I4QUFBQUtBQUlBSHdBRUJnUUFBd0FBQUFVR0JBQUhBQUFBQUFZQ0FJQUFDZ1lCQUFFQUFBV0FJQUFBQUFvQUFnQWdBQVFHQkFBSEFBQUFCUVlFQUFnQUFBQUtCZ0VBQVFBQUJZQWhBQUFBQ2dBQ0FDRUFCQVlFQUFJQUFBQUZCZ1FBQ1FBQUFBb0dBUUFCQUFBRmdDSUFBQUFLQUFJQUlnQUVCZ1FBQ1FBQUFBVUdCQUFLQUFBQUNnWUJBQUVBQUFXQUl3QUFBQW9BQWdBakFBUUdCQUFLQUFBQUJRWUVBQXNBQUFBQUJnSUFnQUFLQmdFQUFRQUFCWUFrQUFBQUNnQUNBQ1FBQkFZRUFBc0FBQUFGQmdRQURBQUFBQUFHQWdDQUFBb0dBUUFCQUFBRmdDVUFBQUFLQUFJQUpRQUVCZ1FBREFBQUFBVUdCQUFOQUFBQUFBWUNBSUFBQ2dZQkFBRUFBQVdBSmdBQUFBb0FBZ0FtQUFRR0JBQU5BQUFBQlFZRUFBNEFBQUFBQmdJQWdBQUtCZ0VBQVFBQUJZQW5BQUFBQ2dBQ0FDY0FCQVlFQUE0QUFBQUZCZ1FBRHdBQUFBQUdBZ0NBQUFvR0FRQUJBQUFGZ0NnQUFBQUtBQUlBS0FBRUJnUUFEd0FBQUFVR0JBQVFBQUFBQ2dZQkFBRUFBQVdBS1FBQUFBb0FBZ0FwQUFRR0JBQVFBQUFBQlFZRUFCRUFBQUFBQmdJQUJBQUtCZ0VBQVFBQUJZQXFBQUFBQ2dBQ0FDb0FCQVlFQUE4QUFBQUZCZ1FBRWdBQUFBQUdBZ0NBQUFvR0FRQUJBQUFGZ0NzQUFBQUtBQUlBS3dBRUJnUUFEQUFBQUFVR0JBQVRBQUFBQUFZQ0FJQUFDZ1lCQUFFQUFBV0FMQUFBQUFvQUFnQXNBQVFHQkFBU0FBQUFCUVlFQUJNQUFBQUFCZ0lBZ0FBS0JnRUFBUUFBQllBdEFBQUFDZ0FDQUMwQUJBWUVBQk1BQUFBRkJnUUFGQUFBQUFBR0FnQ0FBQW9HQVFBQkFBQUZnQzRBQUFBS0FBSUFMZ0FFQmdRQUNnQUFBQVVHQkFBVUFBQUFBQVlDQUlBQUNnWUJBQUVBQUFXQUx3QUFBQW9BQWdBdkFBUUdCQUFVQUFBQUJRWUVBQlVBQUFBS0JnRUFBUUFBQllBd0FBQUFDZ0FDQURBQUJBWUVBQlVBQUFBRkJnUUFGZ0FBQUFvR0FRQUJBQUFGZ0RFQUFBQUtBQUlBTVFBRUJnUUFGZ0FBQUFVR0JBQVhBQUFBQ2dZQkFBRUFBQVdBTWdBQUFBb0FBZ0F5QUFRR0JBQVZBQUFBQlFZRUFCY0FBQUFLQmdFQUFRQUFCNEExQUFBQUJBSVFBT29zYUFIaDBKQUI2aXhvQVYvNGdBRUtBQUlBTXdBUUFFY0FBQUJVYUdWeVpTQnBjeUJoSUhaaGJHVnVZMlVnYjNJZ1kyaGhjbWRsSUdWeWNtOXlJSE52YldWM2FHVnlaU0JwYmlCMGFHbHpJR0Z5YjIxaGRHbGpJSE41YzNSbGJTNEFDZ0lBQkFBRUNnSUFBUUFOQWd3QVgvaUFBZW9zYUFFQUFBQUFEZ0lNQU9IUWtBSHFMR2dCQUFBQUFBOENEQUJmK0lBQmJBVjRBUUFBQUFBQUFBZUFOZ0FBQUFRQ0VBRDlKNElCNHNZU0FmMG5nZ0ZnN2dJQkNnQUNBRFFBRUFCSEFBQUFWR2hsY21VZ2FYTWdZU0IyWVd4bGJtTmxJRzl5SUdOb1lYSm5aU0JsY25KdmNpQnpiMjFsZDJobGNtVWdhVzRnZEdocGN5QmhjbTl0WVhScFl5QnplWE4wWlcwdUFBb0NBQVFBQkFvQ0FBRUFEUUlNQUdEdUFnSDlKNElCQUFBQUFBNENEQURpeGhJQi9TZUNBUUFBQUFBUEFnd0FZTzRDQVg4QWtnRUFBQUFBQUFBSGdEY0FBQUFFQWhBQS9TZUNBVVY4NlFEOUo0SUIvazNVQUFvQUFnQTFBQUFLQWdBRUFBUUtBZ0FCQUEwQ0RBRCtUZFFBL1NlQ0FRQUFBQUFPQWd3QVJYenBBUDBuZ2dFQUFBQUFEd0lNQVA1TjFBQkVWcGNCQUFBQUFBQUFBQUFBQUFBQUFBQT0=</t>
        </r>
      </text>
    </comment>
    <comment ref="A32" authorId="0" shapeId="0" xr:uid="{0E5FC092-B70F-4768-AF6E-30CBB1433DAA}">
      <text>
        <r>
          <rPr>
            <b/>
            <sz val="9"/>
            <color indexed="81"/>
            <rFont val="Segoe UI"/>
            <charset val="1"/>
          </rPr>
          <t>QzE4SDE4TjZPMnxQaWN0dXJlIDYyfFZtcERSREF4TURBRUF3SUJBQUFBQUFBQUFBQUFBQUNBQUFBQUFBTUFGUUFBQUVOb1pXMUVjbUYzSURFMExqQXVNQzR4TVRjSUFCTUFBQUJWYm5ScGRHeGxaQ0JFYjJOMWJXVnVkQVFDRUFDcHpoSUJLOE9DQUZZeHZRSFVQSmtCQVFrSUFBQ0Fad0FBZ0djQUFna0lBQURBSVFBQXdMVUNEUWdCQUFFSUJ3RUFBVG9FQVFBQk93UUJBQUJGQkFFQUFUd0VBUUFBU2dRQkFBQU1CZ0VBQVE4R0FRQUJEUVlCQUFCQ0JBRUFBRU1FQVFBQVJBUUJBQUFPQ0FJQTN4OE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Q4QUFBQUVBaEFBQUFBQUFBQUFBQUNOeXRzQkVzRWFJQllJQkFBQUFDUUFHQWdFQUFBQUpBQVpDQUFBRUFnQ0FBRUFEd2dDQUFFQUE0QTZBQUFBQkFJUUFLbk9FZ0VydzRJQVZqRzlBZFE4bVFFS0FBSUFBUUFFZ0FFQUFBQUFBZ2dBVmpHNUFXQnpPZ0VLQUFJQUFnQUNCQUlBQ0FBckJBSUFBQUJJQkFBQU53UUJBQUVHZ0FBQUFBQUFBZ2dBdkJlOUFmbU1OZ0VFQWhBQVo2SzBBZm1NTmdGV01iMEJ4bGsrQVNNSUFRQUFBZ2NDQUFBQUFBY05BQUVBQUFBREFHQUF5QUFBQUU4QUFBQUFCSUFDQUFBQUFBSUlBRU0ybndGZ2Mwa0JDZ0FDQUFNQUFBQUVnQU1BQUFBQUFnZ0FRemFmQVdCelp3RUtBQUlBQkFBQUFBU0FCQUFBQUFBQ0NBQ0RlN2NCa0JWNUFRb0FBZ0FGQURjRUFRQUJBQUFFZ0FVQUFBQUFBZ2dBUXphdUFhNmRsUUVLQUFJQUJnQTNCQUVBQVFBQUJJQUdBQUFBQUFJSUFFTTJrQUd1blpVQkNnQUNBQWNBQWdRQ0FBY0FLd1FDQUFBQVNBUUFBRGNFQVFBQkJvQUFBQUFBQUFJSUFLa2NsQUVVQkpJQkJBSVFBRExGaXdFVUJKSUJxUnlVQWRROG1RRWpDQUVBQUFJSEFnQUFBQUFIRFFBQkFBQUFBd0JnQU1nQUFBQk9BQUFBQUFTQUJ3QUFBQUFDQ0FBRDhZWUJrQlY1QVFvQUFnQUlBQUlFQWdBSEFDc0VBZ0FBQUVnRUFBQUdnQUFBQUFBQUFnZ0FhZGVLQWZkN2RRRUVBaEFBOG4rQ0FmZDdkUUZwMTRvQnQ3UjhBUUVIQVFBRkFnY0NBQUFBQUFjTkFBRUFBQUFEQUdBQXlBQUFBRTRBQUFBQUJJQUlBQUFBQUFJSUFPVm9hZ0ZRMEc4QkNnQUNBQWtBTndRQkFBRUFBQVNBQ1FBQUFBQUNDQUF3TzRVQllITTZBUW9BQWdBS0FBSUVBZ0FIQUNzRUFnQUJBRWdFQUFBM0JBRUFBUWFBQUFBQUFBQUNDQUNXSVlrQnh0azJBUVFDRUFBZnlvQUJ4dGsyQVpZaGlRRkdTMFVCSXdnQkFBQUNCd0lBQUFBRkJ3RUFBUUFIRGdBQkFBQUFBd0JnQU1nQUFBQk9TQUFBQUFBRWdBb0FBQUFBQWdnQU1EdUZBV0J6SEFFS0FBSUFDd0FBQUFTQUN3QUFBQUFDQ0FCd2dKMEJMOUVLQVFvQUFnQU1BQUlFQWdBSEFDc0VBZ0FBQUVnRUFBQTNCQUVBQVFhQUFBQUFBQUFDQ0FEV1pxRUJsVGNIQVFRQ0VBQmZENWtCbFRjSEFkWm1vUUZWY0E0Qkl3Z0JBQUFDQndJQUFBQUFCdzBBQVFBQUFBTUFZQURJQUFBQVRnQUFBQUFFZ0F3QUFBQUFBZ2dBTUR1VUFSSko3Z0FLQUFJQURRQUFBQVNBRFFBQUFBQUNDQUF3TzZNQi9rM1VBQW9BQWdBT0FEY0VBUUFCQUFBRWdBNEFBQUFBQWdnQU1EdVVBZXRTdWdBS0FBSUFEd0EzQkFFQUFRQUFCSUFQQUFBQUFBSUlBREE3ZGdIclVyb0FDZ0FDQUJBQUFBQUVnQkFBQUFBQUFnZ0FNRHRuQWRoWG9BQUtBQUlBRVFBM0JBRUFBUUFBQklBUkFBQUFBQUlJQURBN1dBSEZYSVlBQ2dBQ0FCSUFBZ1FDQUFjQUt3UUNBQUFBU0FRQUFEY0VBUUFCQm9BQUFBQUFBQUlJQUpZaFhBRXJ3NElBQkFJUUFCL0tVd0VydzRJQWxpRmNBZXY3aVFBQkJ3RUFCUUlIQWdBQUFBQUhEUUFCQUFBQUF3QmdBTWdBQUFCT0FBQUFBQVNBRWdBQUFBQUNDQUF3TzJjQi9rM1VBQW9BQWdBVEFEY0VBUUFCQUFBRWdCTUFBQUFBQWdnQU1EdDJBUkpKN2dBS0FBSUFGQUFBQUFTQUZBQUFBQUFDQ0FEdjlXd0JMOUVLQVFvQUFnQVZBQUlFQWdBSEFDc0VBZ0FBQUVnRUFBQUdnQUFBQUFBQUFnZ0FWdHh3QVpVM0J3RUVBaEFBM29Sb0FaVTNCd0ZXM0hBQlZYQU9BUUVIQVFBRkFnY0NBQUFBQUFjTkFBRUFBQUFEQUdBQXlBQUFBRTRBQUFBQUJJQVZBQUFBQUFJSUFOSnRVQUZ2RmhRQkNnQUNBQllBQUFBRWdCWUFBQUFBQWdnQWVDSTZBWU1EQUFFS0FBSUFGd0EzQkFFQUFRQUFCSUFYQUFBQUFBSUlBRnVhSFFIRFNBa0JDZ0FDQUJnQU53UUJBQUVBQUFTQUdBQUFBQUFDQ0FDWVhSY0I3NkFtQVFvQUFnQVpBQUlFQWdBSUFDc0VBZ0FBQUVnRUFBQTNCQUVBQVFhQUFBQUFBQUFDQ0FEK1F4c0JpYm9pQVFRQ0VBQ3B6aElCaWJvaUFaaGRHd0ZXaHlvQkFRY0JBQVVDQndJQUFBQUFCdzBBQVFBQUFBTUFZQURJQUFBQVR3QUFBQUFFZ0JrQUFBQUFBZ2dBOHFndEFkdXpPZ0VLQUFJQUdnQTNCQUVBQVFBQUJJQWFBQUFBQUFJSUFBOHhTZ0diYmpFQkNnQUNBQnNBTndRQkFBRUFBQVdBSEFBQUFBb0FBZ0FjQUFRR0JBQUJBQUFBQlFZRUFBSUFBQUFBQmdJQUFnQUFBQVdBSFFBQUFBb0FBZ0FkQUFRR0JBQUNBQUFBQlFZRUFBTUFBQUFLQmdFQUFRQUFCWUFlQUFBQUNnQUNBQjRBQkFZRUFBTUFBQUFGQmdRQUJBQUFBQUFHQWdDQUFBb0dBUUFCQUFBRmdCOEFBQUFLQUFJQUh3QUVCZ1FBQkFBQUFBVUdCQUFGQUFBQUFBWUNBSUFBQ2dZQkFBRUFBQVdBSUFBQUFBb0FBZ0FnQUFRR0JBQUZBQUFBQlFZRUFBWUFBQUFBQmdJQWdBQUtCZ0VBQVFBQUJZQWhBQUFBQ2dBQ0FDRUFCQVlFQUFZQUFBQUZCZ1FBQndBQUFBQUdBZ0NBQUFvR0FRQUJBQUFGZ0NJQUFBQUtBQUlBSWdBRUJnUUFBd0FBQUFVR0JBQUhBQUFBQUFZQ0FJQUFDZ1lCQUFFQUFBV0FJd0FBQUFvQUFnQWpBQVFHQkFBSEFBQUFCUVlFQUFnQUFBQUtCZ0VBQVFBQUJZQWtBQUFBQ2dBQ0FDUUFCQVlFQUFJQUFBQUZCZ1FBQ1FBQUFBb0dBUUFCQUFBRmdDVUFBQUFLQUFJQUpRQUVCZ1FBQ1FBQUFBVUdCQUFLQUFBQUNnWUJBQUVBQUFXQUpnQUFBQW9BQWdBbUFBUUdCQUFLQUFBQUJRWUVBQXNBQUFBQUJnSUFnQUFLQmdFQUFRQUFCWUFuQUFBQUNnQUNBQ2NBQkFZRUFBc0FBQUFGQmdRQURBQUFBQUFHQWdDQUFBb0dBUUFCQUFBRmdDZ0FBQUFLQUFJQUtBQUVCZ1FBREFBQUFBVUdCQUFOQUFBQUFBWUNBSUFBQ2dZQkFBRUFBQVdBS1FBQUFBb0FBZ0FwQUFRR0JBQU5BQUFBQlFZRUFBNEFBQUFBQmdJQWdBQUtCZ0VBQVFBQUJZQXFBQUFBQ2dBQ0FDb0FCQVlFQUE0QUFBQUZCZ1FBRHdBQUFBQUdBZ0NBQUFvR0FRQUJBQUFGZ0NzQUFBQUtBQUlBS3dBRUJnUUFEd0FBQUFVR0JBQVFBQUFBQ2dZQkFBRUFBQVdBTEFBQUFBb0FBZ0FzQUFRR0JBQVFBQUFBQlFZRUFCRUFBQUFBQmdJQUJBQUtCZ0VBQVFBQUJZQXRBQUFBQ2dBQ0FDMEFCQVlFQUE4QUFBQUZCZ1FBRWdBQUFBQUdBZ0NBQUFvR0FRQUJBQUFGZ0M0QUFBQUtBQUlBTGdBRUJnUUFEQUFBQUFVR0JBQVRBQUFBQUFZQ0FJQUFDZ1lCQUFFQUFBV0FMd0FBQUFvQUFnQXZBQVFHQkFBU0FBQUFCUVlFQUJNQUFBQUFCZ0lBZ0FBS0JnRUFBUUFBQllBd0FBQUFDZ0FDQURBQUJBWUVBQk1BQUFBRkJnUUFGQUFBQUFBR0FnQ0FBQW9HQVFBQkFBQUZnREVBQUFBS0FBSUFNUUFFQmdRQUNnQUFBQVVHQkFBVUFBQUFBQVlDQUlBQUNnWUJBQUVBQUFXQU1nQUFBQW9BQWdBeUFBUUdCQUFVQUFBQUJRWUVBQlVBQUFBS0JnRUFBUUFBQllBekFBQUFDZ0FDQURNQUJBWUVBQlVBQUFBRkJnUUFGZ0FBQUFvR0FRQUJBQUFGZ0RRQUFBQUtBQUlBTkFBRUJnUUFGZ0FBQUFVR0JBQVhBQUFBQ2dZQkFBRUFBQVdBTlFBQUFBb0FBZ0ExQUFRR0JBQVhBQUFBQlFZRUFCZ0FBQUFLQmdFQUFRQUFCWUEyQUFBQUNnQUNBRFlBQkFZRUFCZ0FBQUFGQmdRQUdRQUFBQW9HQVFBQkFBQUZnRGNBQUFBS0FBSUFOd0FFQmdRQUdRQUFBQVVHQkFBYUFBQUFDZ1lCQUFFQUFBV0FPQUFBQUFvQUFnQTRBQVFHQkFBVkFBQUFCUVlFQUJvQUFBQUtCZ0VBQVFBQUI0QTdBQUFBQkFJUUFFTTJud0hoMEpBQlF6YWZBVi80Z0FFS0FBSUFPUUFRQUVjQUFBQlVhR1Z5WlNCcGN5QmhJSFpoYkdWdVkyVWdiM0lnWTJoaGNtZGxJR1Z5Y205eUlITnZiV1YzYUdWeVpTQnBiaUIwYUdseklHRnliMjFoZEdsaklITjVjM1JsYlM0QUNnSUFCQUFFQ2dJQUFRQU5BZ3dBWC9pQUFVTTJud0VBQUFBQURnSU1BT0hRa0FGRE5wOEJBQUFBQUE4Q0RBQmYrSUFCeFE2dkFRQUFBQUFBQUFlQVBBQUFBQVFDRUFBd080VUI0c1lTQVRBN2hRRmc3Z0lCQ2dBQ0FEb0FFQUJIQUFBQVZHaGxjbVVnYVhNZ1lTQjJZV3hsYm1ObElHOXlJR05vWVhKblpTQmxjbkp2Y2lCemIyMWxkMmhsY21VZ2FXNGdkR2hwY3lCaGNtOXRZWFJwWXlCemVYTjBaVzB1QUFvQ0FBUUFCQW9DQUFFQURRSU1BR0R1QWdFd080VUJBQUFBQUE0Q0RBRGl4aElCTUR1RkFRQUFBQUFQQWd3QVlPNENBYkVUbFFFQUFBQUFBQUFIZ0QwQUFBQUVBaEFBTUR1RkFVVjg2UUF3TzRVQi9rM1VBQW9BQWdBN0FBQUtBZ0FFQUFRS0FnQUJBQTBDREFEK1RkUUFNRHVGQVFBQUFBQU9BZ3dBUlh6cEFEQTdoUUVBQUFBQUR3SU1BUDVOMUFCMmFab0JBQUFBQUFBQUFBQUFBQUFBQUFBPQ==</t>
        </r>
      </text>
    </comment>
    <comment ref="A33" authorId="0" shapeId="0" xr:uid="{1801A970-485F-487E-8DC5-10A1A46195DE}">
      <text>
        <r>
          <rPr>
            <b/>
            <sz val="9"/>
            <color indexed="81"/>
            <rFont val="Segoe UI"/>
            <charset val="1"/>
          </rPr>
          <t>QzE0SDEwRjNON098UGljdHVyZSA2NHxWbXBEUkRBeE1EQUVBd0lCQUFBQUFBQUFBQUFBQUFDQUFBQUFBQU1BRlFBQUFFTm9aVzFFY21GM0lERTBMakF1TUM0eE1UY0lBQk1BQUFCVmJuUnBkR3hsWkNCRWIyTjFiV1Z1ZEFRQ0VBQkFUUklCSzhPQ0FMK3l2UUhVUEprQkFRa0lBQUNBWndBQWdHY0FBZ2tJQUFEQUlRQUF3TFVDRFFnQkFBRUlCd0VBQVRvRUFRQUJPd1FCQUFCRkJBRUFBVHdFQVFBQVNnUUJBQUFNQmdFQUFROEdBUUFCRFFZQkFBQkNCQUVBQUVNRUFRQUFSQVFCQUFBT0NBSUExUjh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d0FBQUFFQWhBQUFBQUFBQUFBQUFDbFF0d0JTZnNRSUJZSUJBQUFBQ1FBR0FnRUFBQUFKQUFaQ0FBQUVBZ0NBQUVBRHdnQ0FBRUFBNEEzQUFBQUJBSVFBRUJORWdFcnc0SUF2N0s5QWRROG1RRUtBQUlBQVFBRWdBRUFBQUFBQWdnQTU3aWlBV0J6T2dFS0FBSUFBZ0FDQkFJQUNBQXJCQUlBQUFCSUJBQUFOd1FCQUFFR2dBQUFBQUFBQWdnQVRwK21BZm1NTmdFRUFoQUErQ21lQWZtTU5nSG51S1lCeGxrK0FTTUlBUUFBQWdjQ0FBQUFBQWNOQUFFQUFBQURBR0FBeUFBQUFFOEFBQUFBQklBQ0FBQUFBQUlJQU5TOWlBRmdjMGtCQ2dBQ0FBTUFBQUFFZ0FNQUFBQUFBZ2dBMUwySUFXQnpad0VLQUFJQUJBQUFBQVNBQkFBQUFBQUNDQUNVZUhBQmtCVjVBUW9BQWdBRkFEY0VBUUFCQUFBRWdBVUFBQUFBQWdnQTFMMTVBYTZkbFFFS0FBSUFCZ0FDQkFJQUJ3QXJCQUlBQUFCSUJBQUFOd1FCQUFFR2dBQUFBQUFBQWdnQU9xUjlBUlFFa2dFRUFoQUF3MHgxQVJRRWtnRTZwSDBCMUR5WkFTTUlBUUFBQWdjQ0FBQUFBQWNOQUFFQUFBQURBR0FBeUFBQUFFNEFBQUFBQklBR0FBQUFBQUlJQU5TOWx3R3VuWlVCQ2dBQ0FBY0FBZ1FDQUFjQUt3UUNBQUFBU0FRQUFEY0VBUUFCQm9BQUFBQUFBQUlJQURxa213RVVCSklCQkFJUUFNTk1rd0VVQkpJQk9xU2JBZFE4bVFFQkJ3RUFCUUlIQWdBQUFBQUhEUUFCQUFBQUF3QmdBTWdBQUFCT0FBQUFBQVNBQndBQUFBQUNDQUFVQTZFQmtCVjVBUW9BQWdBSUFBSUVBZ0FIQUNzRUFnQUFBRWdFQUFBR2dBQUFBQUFBQWdnQWV1bWtBZmQ3ZFFFRUFoQUFBNUtjQWZkN2RRRjY2YVFCdDdSOEFRRUhBUUFGQWdjQ0FBQUFBQWNOQUFFQUFBQURBR0FBeUFBQUFFNEFBQUFBQklBSUFBQUFBQUlJQURHTHZRRlEwRzhCQ2dBQ0FBa0FOd1FCQUFFQUFBU0FDUUFBQUFBQ0NBREJ3bTRCWUhNNkFRb0FBZ0FLQUFJRUFnQUhBQ3NFQWdBQkFFZ0VBQUEzQkFFQUFRYUFBQUFBQUFBQ0NBQW5xWElCeHRrMkFRUUNFQUN3VVdvQnh0azJBU2VwY2dGR1MwVUJJd2dCQUFBQ0J3SUFBQUFGQndFQUFRQUhEZ0FCQUFBQUF3QmdBTWdBQUFCT1NBQUFBQUFFZ0FvQUFBQUFBZ2dBd2NKdUFXQnpIQUVLQUFJQUN3QUFBQVNBQ3dBQUFBQUNDQUFCQ0ljQkw5RUtBUW9BQWdBTUFBSUVBZ0FIQUNzRUFnQUFBRWdFQUFBM0JBRUFBUWFBQUFBQUFBQUNDQUJuN29vQmxUY0hBUVFDRUFEd2xvSUJsVGNIQVdmdWlnRlZjQTRCQVFjQkFBVUNCd0lBQUFBQUJ3MEFBUUFBQUFNQVlBRElBQUFBVGdBQUFBQUVnQXdBQUFBQUFnZ0F3Y0o5QVJKSjdnQUtBQUlBRFFBQUFBU0FEUUFBQUFBQ0NBREJ3b3dCL2szVUFBb0FBZ0FPQURjRUFRQUJBQUFFZ0E0QUFBQUFBZ2dBd2NKOUFldFN1Z0FLQUFJQUR3QTNCQUVBQVFBQUJJQVBBQUFBQUFJSUFNSENYd0hyVXJvQUNnQUNBQkFBQUFBRWdCQUFBQUFBQWdnQXdjSlFBZGhYb0FBS0FBSUFFUUEzQkFFQUFRQUFCSUFSQUFBQUFBSUlBTUhDUVFIRlhJWUFDZ0FDQUJJQUFnUUNBQWNBS3dRQ0FBQUFTQVFBQURjRUFRQUJCb0FBQUFBQUFBSUlBQ2VwUlFFcnc0SUFCQUlRQUxCUlBRRXJ3NElBSjZsRkFldjdpUUFCQndFQUJRSUhBZ0FBQUFBSERRQUJBQUFBQXdCZ0FNZ0FBQUJPQUFBQUFBU0FFZ0FBQUFBQ0NBREJ3bEFCL2szVUFBb0FBZ0FUQURjRUFRQUJBQUFFZ0JNQUFBQUFBZ2dBd2NKZkFSSko3Z0FLQUFJQUZBQUFBQVNBRkFBQUFBQUNDQUNCZlZZQkw5RUtBUW9BQWdBVkFBSUVBZ0FIQUNzRUFnQUFBRWdFQUFBR2dBQUFBQUFBQWdnQTUyTmFBWlUzQndFRUFoQUFjQXhTQVpVM0J3SG5ZMW9CVlhBT0FTTUlBUUFBQWdjQ0FBQUFBQWNOQUFFQUFBQURBR0FBeUFBQUFFNEFBQUFBQklBVkFBQUFBQUlJQUdQMU9RRnZGaFFCQ2dBQ0FCWUFOd1FCQUFFQUFBU0FGZ0FBQUFBQ0NBQ2d1RE1CbTI0eEFRb0FBZ0FYQUFBQUJJQVhBQUFBQUFJSUFEWHZTQUV3cFVZQkNnQUNBQmdBQWdRQ0FBa0FLd1FDQUFBQVNBUUFBRGNFQVFBQkJvQUFBQUFBQUFJSUFKdlZUQUZqbUVNQkJBSVFBQ1IrUkFGam1FTUJtOVZNQVNPMFNRRWpDQUVBQUFJSEFnQUFBQUFIRFFBQkFBQUFBd0JnQU1nQUFBQkdBQUFBQUFTQUdBQUFBQUFDQ0FEbDlDc0I2MmhPQVFvQUFnQVpBQUlFQWdBSkFDc0VBZ0FBQUVnRUFBQTNCQUVBQVFhQUFBQUFBQUFDQ0FCTTJ5OEJIbHhMQVFRQ0VBRFVneWNCSGx4TEFVemJMd0hlZDFFQkFRY0JBQVVDQndJQUFBQUFCdzBBQVFBQUFBTUFZQURJQUFBQVJnQUFBQUFFZ0JrQUFBQUFBZ2dBVWI0V0FWWXlPUUVLQUFJQUdnQUNCQUlBQ1FBckJBSUFBQUJJQkFBQU53UUJBQUVHZ0FBQUFBQUFBZ2dBdDZRYUFZa2xOZ0VFQWhBQVFFMFNBWWtsTmdHM3BCb0JTVUU4QVFFSEFRQUZBZ2NDQUFBQUFBY05BQUVBQUFBREFHQUF5QUFBQUVZQUFBQUFCWUFiQUFBQUNnQUNBQnNBQkFZRUFBRUFBQUFGQmdRQUFnQUFBQUFHQWdBQ0FBQUFCWUFjQUFBQUNnQUNBQndBQkFZRUFBSUFBQUFGQmdRQUF3QUFBQW9HQVFBQkFBQUZnQjBBQUFBS0FBSUFIUUFFQmdRQUF3QUFBQVVHQkFBRUFBQUFBQVlDQUlBQUNnWUJBQUVBQUFXQUhnQUFBQW9BQWdBZUFBUUdCQUFFQUFBQUJRWUVBQVVBQUFBQUJnSUFnQUFLQmdFQUFRQUFCWUFmQUFBQUNnQUNBQjhBQkFZRUFBVUFBQUFGQmdRQUJnQUFBQUFHQWdDQUFBb0dBUUFCQUFBRmdDQUFBQUFLQUFJQUlBQUVCZ1FBQmdBQUFBVUdCQUFIQUFBQUFBWUNBSUFBQ2dZQkFBRUFBQVdBSVFBQUFBb0FBZ0FoQUFRR0JBQURBQUFBQlFZRUFBY0FBQUFBQmdJQWdBQUtCZ0VBQVFBQUJZQWlBQUFBQ2dBQ0FDSUFCQVlFQUFjQUFBQUZCZ1FBQ0FBQUFBb0dBUUFCQUFBRmdDTUFBQUFLQUFJQUl3QUVCZ1FBQWdBQUFBVUdCQUFKQUFBQUNnWUJBQUVBQUFXQUpBQUFBQW9BQWdBa0FBUUdCQUFKQUFBQUJRWUVBQW9BQUFBS0JnRUFBUUFBQllBbEFBQUFDZ0FDQUNVQUJBWUVBQW9BQUFBRkJnUUFDd0FBQUFBR0FnQ0FBQW9HQVFBQkFBQUZnQ1lBQUFBS0FBSUFKZ0FFQmdRQUN3QUFBQVVHQkFBTUFBQUFBQVlDQUlBQUNnWUJBQUVBQUFXQUp3QUFBQW9BQWdBbkFBUUdCQUFNQUFBQUJRWUVBQTBBQUFBQUJnSUFnQUFLQmdFQUFRQUFCWUFvQUFBQUNnQUNBQ2dBQkFZRUFBMEFBQUFGQmdRQURnQUFBQUFHQWdDQUFBb0dBUUFCQUFBRmdDa0FBQUFLQUFJQUtRQUVCZ1FBRGdBQUFBVUdCQUFQQUFBQUFBWUNBSUFBQ2dZQkFBRUFBQVdBS2dBQUFBb0FBZ0FxQUFRR0JBQVBBQUFBQlFZRUFCQUFBQUFLQmdFQUFRQUFCWUFyQUFBQUNnQUNBQ3NBQkFZRUFCQUFBQUFGQmdRQUVRQUFBQUFHQWdBRUFBb0dBUUFCQUFBRmdDd0FBQUFLQUFJQUxBQUVCZ1FBRHdBQUFBVUdCQUFTQUFBQUFBWUNBSUFBQ2dZQkFBRUFBQVdBTFFBQUFBb0FBZ0F0QUFRR0JBQU1BQUFBQlFZRUFCTUFBQUFBQmdJQWdBQUtCZ0VBQVFBQUJZQXVBQUFBQ2dBQ0FDNEFCQVlFQUJJQUFBQUZCZ1FBRXdBQUFBQUdBZ0NBQUFvR0FRQUJBQUFGZ0M4QUFBQUtBQUlBTHdBRUJnUUFFd0FBQUFVR0JBQVVBQUFBQUFZQ0FJQUFDZ1lCQUFFQUFBV0FNQUFBQUFvQUFnQXdBQVFHQkFBS0FBQUFCUVlFQUJRQUFBQUFCZ0lBZ0FBS0JnRUFBUUFBQllBeEFBQUFDZ0FDQURFQUJBWUVBQlFBQUFBRkJnUUFGUUFBQUFvR0FRQUJBQUFGZ0RJQUFBQUtBQUlBTWdBRUJnUUFGUUFBQUFVR0JBQVdBQUFBQ2dZQkFBRUFBQVdBTXdBQUFBb0FBZ0F6QUFRR0JBQVdBQUFBQlFZRUFCY0FBQUFLQmdFQUFRQUFCWUEwQUFBQUNnQUNBRFFBQkFZRUFCWUFBQUFGQmdRQUdBQUFBQW9HQVFBQkFBQUZnRFVBQUFBS0FBSUFOUUFFQmdRQUZnQUFBQVVHQkFBWkFBQUFDZ1lCQUFFQUFBZUFPQUFBQUFRQ0VBRFV2WWdCNGRDUUFkUzlpQUZmK0lBQkNnQUNBRFlBRUFCSEFBQUFWR2hsY21VZ2FYTWdZU0IyWVd4bGJtTmxJRzl5SUdOb1lYSm5aU0JsY25KdmNpQnpiMjFsZDJobGNtVWdhVzRnZEdocGN5QmhjbTl0WVhScFl5QnplWE4wWlcwdUFBb0NBQVFBQkFvQ0FBRUFEUUlNQUYvNGdBSFV2WWdCQUFBQUFBNENEQURoMEpBQjFMMklBUUFBQUFBUEFnd0FYL2lBQVZhV21BRUFBQUFBQUFBSGdEa0FBQUFFQWhBQXdjSnVBZUxHRWdIQndtNEJZTzRDQVFvQUFnQTNBQkFBUndBQUFGUm9aWEpsSUdseklHRWdkbUZzWlc1alpTQnZjaUJqYUdGeVoyVWdaWEp5YjNJZ2MyOXRaWGRvWlhKbElHbHVJSFJvYVhNZ1lYSnZiV0YwYVdNZ2MzbHpkR1Z0TGdBS0FnQUVBQVFLQWdBQkFBMENEQUJnN2dJQndjSnVBUUFBQUFBT0Fnd0E0c1lTQWNIQ2JnRUFBQUFBRHdJTUFHRHVBZ0ZDbTM0QkFBQUFBQUFBQjRBNkFBQUFCQUlRQU1IQ2JnRkZmT2tBd2NKdUFmNU4xQUFLQUFJQU9BQUFDZ0lBQkFBRUNnSUFBUUFOQWd3QS9rM1VBTUhDYmdFQUFBQUFEZ0lNQUVWODZRREJ3bTRCQUFBQUFBOENEQUQrVGRRQUIvR0RBUUFBQUFBQUFBQUFBQUFBQUFBQQ==</t>
        </r>
      </text>
    </comment>
    <comment ref="A34" authorId="0" shapeId="0" xr:uid="{4BFF2C0B-2483-4F78-A5EA-45AC6D9D4A65}">
      <text>
        <r>
          <rPr>
            <b/>
            <sz val="9"/>
            <color indexed="81"/>
            <rFont val="Segoe UI"/>
            <charset val="1"/>
          </rPr>
          <t>QzE3SDE4TjZPfFBpY3R1cmUgNjZ8Vm1wRFJEQXhNREFFQXdJQkFBQUFBQUFBQUFBQUFBQ0FBQUFBQUFNQUZRQUFBRU5vWlcxRWNtRjNJREUwTGpBdU1DNHhNVGNJQUJNQUFBQlZiblJwZEd4bFpDQkViMk4xYldWdWRBUUNFQUFlcmh3Qks4T0NBT0ZSc3dIVVBKa0JBUWtJQUFDQVp3QUFnR2NBQWdrSUFBREFJUUFBd0xVQ0RRZ0JBQUVJQndFQUFUb0VBUUFCT3dRQkFBQkZCQUVBQVR3RUFRQUFTZ1FCQUFBTUJnRUFBUThHQVFBQkRRWUJBQUJDQkFFQUFFTUVBUUFBUkFRQkFBQU9DQUlBYVJz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G9BQUFBRUFoQUFBQUFBQUFBQUFBQTk4UllCWFFmN0d4WUlCQUFBQUNRQUdBZ0VBQUFBSkFBWkNBQUFFQWdDQUFFQUR3Z0NBQUVBQTRBMUFBQUFCQUlRQUI2dUhBRXJ3NElBNFZHekFkUThtUUVLQUFJQUFRQUVnQUVBQUFBQUFnZ0Exc21vQVdCek9nRUtBQUlBQWdBQ0JBSUFDQUFyQkFJQUFBQklCQUFBTndRQkFBRUdnQUFBQUFBQUFnZ0FQTENzQWZtTU5nRUVBaEFBNXpxa0FmbU1OZ0hXeWF3QnhsaytBU01JQVFBQUFnY0NBQUFBQUFjTkFBRUFBQUFEQUdBQXlBQUFBRThBQUFBQUJJQUNBQUFBQUFJSUFNUE9qZ0ZnYzBrQkNnQUNBQU1BQUFBRWdBTUFBQUFBQWdnQXI5TjBBV0J6T2dFS0FBSUFCQUFDQkFJQUJ3QXJCQUlBQVFCSUJBQUFOd1FCQUFFR2dBQUFBQUFBQWdnQUZycDRBY2JaTmdFRUFoQUFubUp3QWNiWk5nRVd1bmdCUmt0RkFTTUlBUUFBQWdjQ0FBQUFCUWNCQUFFQUJ3NEFBUUFBQUFNQVlBRElBQUFBVGtnQUFBQUFCSUFFQUFBQUFBSUlBSy9UZEFGZ2N4d0JDZ0FDQUFVQUFBQUVnQVVBQUFBQUFnZ0E3eGlOQVMvUkNnRUtBQUlBQmdBQ0JBSUFCd0FyQkFJQUFBQklCQUFBTndRQkFBRUdnQUFBQUFBQUFnZ0FWditRQVpVM0J3RUVBaEFBM3FlSUFaVTNCd0ZXLzVBQlZYQU9BU01JQVFBQUFnY0NBQUFBQUFjTkFBRUFBQUFEQUdBQXlBQUFBRTRBQUFBQUJJQUdBQUFBQUFJSUFLL1Rnd0VTU2U0QUNnQUNBQWNBQUFBRWdBY0FBQUFBQWdnQXI5T1NBZjVOMUFBS0FBSUFDQUEzQkFFQUFRQUFCSUFJQUFBQUFBSUlBSy9UZ3dIclVyb0FDZ0FDQUFrQU53UUJBQUVBQUFTQUNRQUFBQUFDQ0FDdjAyVUI2MUs2QUFvQUFnQUtBQUFBQklBS0FBQUFBQUlJQUsvVFZnSFlWNkFBQ2dBQ0FBc0FOd1FCQUFFQUFBU0FDd0FBQUFBQ0NBQ3YwMGNCeFZ5R0FBb0FBZ0FNQUFJRUFnQUhBQ3NFQWdBQUFFZ0VBQUEzQkFFQUFRYUFBQUFBQUFBQ0NBQVd1a3NCSzhPQ0FBUUNFQUNlWWtNQks4T0NBQmE2U3dIcis0a0FBUWNCQUFVQ0J3SUFBQUFBQncwQUFRQUFBQU1BWUFESUFBQUFUZ0FBQUFBRWdBd0FBQUFBQWdnQXI5TldBZjVOMUFBS0FBSUFEUUEzQkFFQUFRQUFCSUFOQUFBQUFBSUlBSy9UWlFFU1NlNEFDZ0FDQUE0QUFBQUVnQTRBQUFBQUFnZ0FiNDVjQVMvUkNnRUtBQUlBRHdBQ0JBSUFCd0FyQkFJQUFBQklCQUFBQm9BQUFBQUFBQUlJQU5aMFlBR1ZOd2NCQkFJUUFGNGRXQUdWTndjQjFuUmdBVlZ3RGdFakNBRUFBQUlIQWdBQUFBQUhEUUFCQUFBQUF3QmdBTWdBQUFCT0FBQUFBQVNBRHdBQUFBQUNDQUJTQmtBQmJ4WVVBUW9BQWdBUUFEY0VBUUFCQUFBRWdCQUFBQUFBQWdnQWo4azVBWnR1TVFFS0FBSUFFUUFBQUFTQUVRQUFBQUFDQ0FEVUJUSUI2MmhPQVFvQUFnQVNBRGNFQVFBQkFBQUVnQklBQUFBQUFnZ0FJd0JQQVRDbFJnRUtBQUlBRXdBM0JBRUFBUUFBQklBVEFBQUFBQUlJQUQvUEhBRldNamtCQ2dBQ0FCUUFOd1FCQUFFQUFBU0FGQUFBQUFBQ0NBRER6bzRCWUhObkFRb0FBZ0FWQUFBQUJJQVZBQUFBQUFJSUFJS0pkZ0dRRlhrQkNnQUNBQllBTndRQkFBRUFBQVNBRmdBQUFBQUNDQUREem44QnJwMlZBUW9BQWdBWEFEY0VBUUFCQUFBRWdCY0FBQUFBQWdnQXc4NmRBYTZkbFFFS0FBSUFHQUFDQkFJQUJ3QXJCQUlBQUFCSUJBQUFOd1FCQUFFR2dBQUFBQUFBQWdnQUtiV2hBUlFFa2dFRUFoQUFzVjJaQVJRRWtnRXB0YUVCMUR5WkFRRUhBUUFGQWdjQ0FBQUFBQWNOQUFFQUFBQURBR0FBeUFBQUFFNEFBQUFBQklBWUFBQUFBQUlJQUFNVXB3R1FGWGtCQ2dBQ0FCa0FBZ1FDQUFjQUt3UUNBQUVBU0FRQUFEY0VBUUFCQm9BQUFBQUFBQUlJQUduNnFnSDNlM1VCQkFJUUFQS2lvZ0gzZTNVQjRWR3pBYmUwZkFFakNBRUFBQUlIQWdBQUFBVUhBUUFGQkFjR0FBSUFBZ0FEQUFBSERnQUJBQUFBQXdCZ0FNZ0FBQUJPU0FBQUFBQUZnQm9BQUFBS0FBSUFHZ0FFQmdRQUFRQUFBQVVHQkFBQ0FBQUFBQVlDQUFJQUFBQUZnQnNBQUFBS0FBSUFHd0FFQmdRQUFnQUFBQVVHQkFBREFBQUFDZ1lCQUFFQUFBV0FIQUFBQUFvQUFnQWNBQVFHQkFBREFBQUFCUVlFQUFRQUFBQUtCZ0VBQVFBQUJZQWRBQUFBQ2dBQ0FCMEFCQVlFQUFRQUFBQUZCZ1FBQlFBQUFBQUdBZ0NBQUFvR0FRQUJBQUFGZ0I0QUFBQUtBQUlBSGdBRUJnUUFCUUFBQUFVR0JBQUdBQUFBQUFZQ0FJQUFDZ1lCQUFFQUFBV0FId0FBQUFvQUFnQWZBQVFHQkFBR0FBQUFCUVlFQUFjQUFBQUFCZ0lBZ0FBS0JnRUFBUUFBQllBZ0FBQUFDZ0FDQUNBQUJBWUVBQWNBQUFBRkJnUUFDQUFBQUFBR0FnQ0FBQW9HQVFBQkFBQUZnQ0VBQUFBS0FBSUFJUUFFQmdRQUNBQUFBQVVHQkFBSkFBQUFBQVlDQUlBQUNnWUJBQUVBQUFXQUlnQUFBQW9BQWdBaUFBUUdCQUFKQUFBQUJRWUVBQW9BQUFBS0JnRUFBUUFBQllBakFBQUFDZ0FDQUNNQUJBWUVBQW9BQUFBRkJnUUFDd0FBQUFBR0FnQUVBQW9HQVFBQkFBQUZnQ1FBQUFBS0FBSUFKQUFFQmdRQUNRQUFBQVVHQkFBTUFBQUFBQVlDQUlBQUNnWUJBQUVBQUFXQUpRQUFBQW9BQWdBbEFBUUdCQUFHQUFBQUJRWUVBQTBBQUFBQUJnSUFnQUFLQmdFQUFRQUFCWUFtQUFBQUNnQUNBQ1lBQkFZRUFBd0FBQUFGQmdRQURRQUFBQUFHQWdDQUFBb0dBUUFCQUFBRmdDY0FBQUFLQUFJQUp3QUVCZ1FBRFFBQUFBVUdCQUFPQUFBQUFBWUNBSUFBQ2dZQkFBRUFBQVdBS0FBQUFBb0FBZ0FvQUFRR0JBQUVBQUFBQlFZRUFBNEFBQUFBQmdJQWdBQUtCZ0VBQVFBQUJZQXBBQUFBQ2dBQ0FDa0FCQVlFQUE0QUFBQUZCZ1FBRHdBQUFBb0dBUUFCQUFBRmdDb0FBQUFLQUFJQUtnQUVCZ1FBRHdBQUFBVUdCQUFRQUFBQUNnWUJBQUVBQUFXQUt3QUFBQW9BQWdBckFBUUdCQUFRQUFBQUJRWUVBQkVBQUFBS0JnRUFBUUFBQllBc0FBQUFDZ0FDQUN3QUJBWUVBQkFBQUFBRkJnUUFFZ0FBQUFvR0FRQUJBQUFGZ0MwQUFBQUtBQUlBTFFBRUJnUUFFQUFBQUFVR0JBQVRBQUFBQ2dZQkFBRUFBQVdBTGdBQUFBb0FBZ0F1QUFRR0JBQUNBQUFBQlFZRUFCUUFBQUFLQmdFQUFRQUFCWUF2QUFBQUNnQUNBQzhBQkFZRUFCUUFBQUFGQmdRQUZRQUFBQUFHQWdDQUFBb0dBUUFCQUFBRmdEQUFBQUFLQUFJQU1BQUVCZ1FBRlFBQUFBVUdCQUFXQUFBQUFBWUNBSUFBQ2dZQkFBRUFBQVdBTVFBQUFBb0FBZ0F4QUFRR0JBQVdBQUFBQlFZRUFCY0FBQUFBQmdJQWdBQUtCZ0VBQVFBQUJZQXlBQUFBQ2dBQ0FESUFCQVlFQUJjQUFBQUZCZ1FBR0FBQUFBQUdBZ0NBQUFvR0FRQUJBQUFGZ0RNQUFBQUtBQUlBTXdBRUJnUUFGQUFBQUFVR0JBQVlBQUFBQUFZQ0FJQUFDZ1lCQUFFQUFBZUFOZ0FBQUFRQ0VBQ3YwM1FCNHNZU0FhL1RkQUZnN2dJQkNnQUNBRFFBRUFCSEFBQUFWR2hsY21VZ2FYTWdZU0IyWVd4bGJtTmxJRzl5SUdOb1lYSm5aU0JsY25KdmNpQnpiMjFsZDJobGNtVWdhVzRnZEdocGN5QmhjbTl0WVhScFl5QnplWE4wWlcwdUFBb0NBQVFBQkFvQ0FBRUFEUUlNQUdEdUFnR3YwM1FCQUFBQUFBNENEQURpeGhJQnI5TjBBUUFBQUFBUEFnd0FZTzRDQVRHc2hBRUFBQUFBQUFBSGdEY0FBQUFFQWhBQXI5TjBBVVY4NlFDdjAzUUIvazNVQUFvQUFnQTFBQUFLQWdBRUFBUUtBZ0FCQUEwQ0RBRCtUZFFBcjlOMEFRQUFBQUFPQWd3QVJYenBBSy9UZEFFQUFBQUFEd0lNQVA1TjFBRDJBWW9CQUFBQUFBQUFCNEE0QUFBQUJBSVFBTVBPamdIaDBKQUJ3ODZPQVYvNGdBRUtBQUlBTmdBQUNnSUFCQUFFQ2dJQUFRQU5BZ3dBWC9pQUFjUE9qZ0VBQUFBQURnSU1BT0hRa0FIRHpvNEJBQUFBQUE4Q0RBQmYrSUFCUktlZUFRQUFBQUFBQUFBQUFBQUFBQUFB</t>
        </r>
      </text>
    </comment>
    <comment ref="A35" authorId="0" shapeId="0" xr:uid="{EC74E2BC-1AF3-4768-B1EA-81B7E130D785}">
      <text>
        <r>
          <rPr>
            <b/>
            <sz val="9"/>
            <color indexed="81"/>
            <rFont val="Segoe UI"/>
            <charset val="1"/>
          </rPr>
          <t>QzE1SDExRjNONk98UGljdHVyZSA2OHxWbXBEUkRBeE1EQUVBd0lCQUFBQUFBQUFBQUFBQUFDQUFBQUFBQU1BRlFBQUFFTm9aVzFFY21GM0lERTBMakF1TUM0eE1UY0lBQk1BQUFCVmJuUnBkR3hsWkNCRWIyTjFiV1Z1ZEFRQ0VBQXN5aDBCZ0VwNEFOTTFzZ0YvdGFNQkFRa0lBQUNBWndBQWdHY0FBZ2tJQUFEQUlRQUF3TFVDRFFnQkFBRUlCd0VBQVRvRUFRQUJPd1FCQUFCRkJBRUFBVHdFQVFBQVNnUUJBQUFNQmdFQUFROEdBUUFCRFFZQkFBQkNCQUVBQUVNRUFRQUFSQVFCQUFBT0NBSUFhUnN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d0FBQUFFQWhBQUFBQUFBQUFBQUFBOThSWUJYUWY3R3hZSUJBQUFBQ1FBR0FnRUFBQUFKQUFaQ0FBQUVBZ0NBQUVBRHdnQ0FBRUFBNEEzQUFBQUJBSVFBQ3pLSFFHQVNuZ0Eweld5QVgrMW93RUtBQUlBQVFBRWdBRUFBQUFBQWdnQTB6V3VBYlQ2THdFS0FBSUFBZ0FDQkFJQUNBQXJCQUlBQUFCSUJBQUFOd1FCQUFFR2dBQUFBQUFBQWdnQU9oeXlBVTRVTEFFRUFoQUE1S2FwQVU0VUxBSFROYklCRytFekFTTUlBUUFBQWdjQ0FBQUFBQWNOQUFFQUFBQURBR0FBeUFBQUFFOEFBQUFBQklBQ0FBQUFBQUlJQU1BNmxBRzArajRCQ2dBQ0FBTUFBQUFFZ0FNQUFBQUFBZ2dBd0RxVUFiVDZYQUVLQUFJQUJBQUFBQVNBQkFBQUFBQUNDQUNBOVhzQjVaeHVBUW9BQWdBRkFBSUVBZ0FIQUNzRUFnQUFBRWdFQUFBM0JBRUFBUWFBQUFBQUFBQUNDQURtMjM4QlRBTnJBUVFDRUFCdmhIY0JUQU5yQWViYmZ3RU1QSElCSXdnQkFBQUNCd0lBQUFBQUJ3MEFBUUFBQUFNQVlBRElBQUFBVGdBQUFBQUVnQVVBQUFBQUFnZ0F3RHFGQVFJbGl3RUtBQUlBQmdBQ0JBSUFCd0FyQkFJQUFBQklCQUFBQm9BQUFBQUFBQUlJQUNZaGlRRnBpNGNCQkFJUUFLL0pnQUZwaTRjQkppR0pBU25FamdFQkJ3RUFCUUlIQWdBQUFBQUhEUUFCQUFBQUF3QmdBTWdBQUFCT0FBQUFBQVNBQmdBQUFBQUNDQUNQbUhNQlEycWpBUW9BQWdBSEFEY0VBUUFCQUFBRWdBY0FBQUFBQWdnQXdEcWpBUUlsaXdFS0FBSUFDQUEzQkFFQUFRQUFCSUFJQUFBQUFBSUlBQUNBckFIbG5HNEJDZ0FDQUFrQU53UUJBQUVBQUFTQUNRQUFBQUFDQ0FDdFAzb0J0UG92QVFvQUFnQUtBQUlFQWdBSEFDc0VBZ0FCQUVnRUFBQTNCQUVBQVFhQUFBQUFBQUFDQ0FBVEpuNEJHMkVzQVFRQ0VBQ2N6blVCRzJFc0FSTW1mZ0diMGpvQkl3Z0JBQUFDQndJQUFBQUZCd0VBQVFBSERnQUJBQUFBQXdCZ0FNZ0FBQUJPU0FBQUFBQUVnQW9BQUFBQUFnZ0FyVDk2QWJUNkVRRUtBQUlBQ3dBQUFBU0FDd0FBQUFBQ0NBRHRoSklCaEZnQUFRb0FBZ0FNQUFJRUFnQUhBQ3NFQWdBQUFFZ0VBQUEzQkFFQUFRYUFBQUFBQUFBQ0NBQlRhNVlCNnI3OEFBUUNFQURjRTQ0QjZyNzhBRk5ybGdHcTl3TUJBUWNCQUFVQ0J3SUFBQUFBQncwQUFRQUFBQU1BWUFESUFBQUFUZ0FBQUFBRWdBd0FBQUFBQWdnQXJUK0pBV2JRNHdBS0FBSUFEUUFBQUFTQURRQUFBQUFDQ0FDdFA1Z0JVOVhKQUFvQUFnQU9BRGNFQVFBQkFBQUVnQTRBQUFBQUFnZ0FyVCtKQVVEYXJ3QUtBQUlBRHdBM0JBRUFBUUFBQklBUEFBQUFBQUlJQUswL2F3RkEycThBQ2dBQ0FCQUFBQUFFZ0JBQUFBQUFBZ2dBclQ5Y0FTM2ZsUUFLQUFJQUVRQTNCQUVBQVFBQUJJQVJBQUFBQUFJSUFLMC9UUUVaNUhzQUNnQUNBQklBQWdRQ0FBY0FLd1FDQUFBQVNBUUFBRGNFQVFBQkJvQUFBQUFBQUFJSUFCTW1VUUdBU25nQUJBSVFBSnpPU0FHQVNuZ0FFeVpSQVVDRGZ3QUJCd0VBQlFJSEFnQUFBQUFIRFFBQkFBQUFBd0JnQU1nQUFBQk9BQUFBQUFTQUVnQUFBQUFDQ0FDdFAxd0JVOVhKQUFvQUFnQVRBRGNFQVFBQkFBQUVnQk1BQUFBQUFnZ0FyVDlyQVdiUTR3QUtBQUlBRkFBQUFBU0FGQUFBQUFBQ0NBQnQrbUVCaEZnQUFRb0FBZ0FWQUFJRUFnQUhBQ3NFQWdBQUFFZ0VBQUFHZ0FBQUFBQUFBZ2dBMCtCbEFlcSsvQUFFQWhBQVhJbGRBZXErL0FEVDRHVUJxdmNEQVNNSUFRQUFBZ2NDQUFBQUFBY05BQUVBQUFBREFHQUF5QUFBQUU0QUFBQUFCSUFWQUFBQUFBSUlBRTl5UlFIRW5Ra0JDZ0FDQUJZQU53UUJBQUVBQUFTQUZnQUFBQUFDQ0FDTU5UOEI4UFVtQVFvQUFnQVhBQUFBQklBWEFBQUFBQUlJQUNGc1ZBR0ZMRHdCQ2dBQ0FCZ0FBZ1FDQUFrQUt3UUNBQUFBU0FRQUFEY0VBUUFCQm9BQUFBQUFBQUlJQUlkU1dBRzRIemtCQkFJUUFCRDdUd0c0SHprQmgxSllBWGc3UHdFakNBRUFBQUlIQWdBQUFBQUhEUUFCQUFBQUF3QmdBTWdBQUFCR0FBQUFBQVNBR0FBQUFBQUNDQURSY1RjQlFQQkRBUW9BQWdBWkFBSUVBZ0FKQUNzRUFnQUFBRWdFQUFBM0JBRUFBUWFBQUFBQUFBQUNDQUE0V0RzQmMrTkFBUVFDRUFEQUFETUJjK05BQVRoWU93RXovMFlCQVFjQkFBVUNCd0lBQUFBQUJ3MEFBUUFBQUFNQVlBRElBQUFBUmdBQUFBQUVnQmtBQUFBQUFnZ0FQVHNpQWF1NUxnRUtBQUlBR2dBQ0JBSUFDUUFyQkFJQUFBQklCQUFBTndRQkFBRUdnQUFBQUFBQUFnZ0FveUVtQWQ2c0t3RUVBaEFBTE1vZEFkNnNLd0dqSVNZQm5zZ3hBUUVIQVFBRkFnY0NBQUFBQUFjTkFBRUFBQUFEQUdBQXlBQUFBRVlBQUFBQUJZQWJBQUFBQ2dBQ0FCc0FCQVlFQUFFQUFBQUZCZ1FBQWdBQUFBQUdBZ0FDQUFBQUJZQWNBQUFBQ2dBQ0FCd0FCQVlFQUFJQUFBQUZCZ1FBQXdBQUFBb0dBUUFCQUFBRmdCMEFBQUFLQUFJQUhRQUVCZ1FBQXdBQUFBVUdCQUFFQUFBQUFBWUNBSUFBQ2dZQkFBRUFBQVdBSGdBQUFBb0FBZ0FlQUFRR0JBQUVBQUFBQlFZRUFBVUFBQUFBQmdJQWdBQUtCZ0VBQVFBQUJZQWZBQUFBQ2dBQ0FCOEFCQVlFQUFVQUFBQUZCZ1FBQmdBQUFBb0dBUUFCQUFBRmdDQUFBQUFLQUFJQUlBQUVCZ1FBQlFBQUFBVUdCQUFIQUFBQUFBWUNBSUFBQ2dZQkFBRUFBQVdBSVFBQUFBb0FBZ0FoQUFRR0JBQUhBQUFBQlFZRUFBZ0FBQUFBQmdJQWdBQUtCZ0VBQVFBQUJZQWlBQUFBQ2dBQ0FDSUFCQVlFQUFNQUFBQUZCZ1FBQ0FBQUFBQUdBZ0NBQUFvR0FRQUJBQUFGZ0NNQUFBQUtBQUlBSXdBRUJnUUFBZ0FBQUFVR0JBQUpBQUFBQ2dZQkFBRUFBQVdBSkFBQUFBb0FBZ0FrQUFRR0JBQUpBQUFBQlFZRUFBb0FBQUFLQmdFQUFRQUFCWUFsQUFBQUNnQUNBQ1VBQkFZRUFBb0FBQUFGQmdRQUN3QUFBQUFHQWdDQUFBb0dBUUFCQUFBRmdDWUFBQUFLQUFJQUpnQUVCZ1FBQ3dBQUFBVUdCQUFNQUFBQUFBWUNBSUFBQ2dZQkFBRUFBQVdBSndBQUFBb0FBZ0FuQUFRR0JBQU1BQUFBQlFZRUFBMEFBQUFBQmdJQWdBQUtCZ0VBQVFBQUJZQW9BQUFBQ2dBQ0FDZ0FCQVlFQUEwQUFBQUZCZ1FBRGdBQUFBQUdBZ0NBQUFvR0FRQUJBQUFGZ0NrQUFBQUtBQUlBS1FBRUJnUUFEZ0FBQUFVR0JBQVBBQUFBQUFZQ0FJQUFDZ1lCQUFFQUFBV0FLZ0FBQUFvQUFnQXFBQVFHQkFBUEFBQUFCUVlFQUJBQUFBQUtCZ0VBQVFBQUJZQXJBQUFBQ2dBQ0FDc0FCQVlFQUJBQUFBQUZCZ1FBRVFBQUFBQUdBZ0FFQUFvR0FRQUJBQUFGZ0N3QUFBQUtBQUlBTEFBRUJnUUFEd0FBQUFVR0JBQVNBQUFBQUFZQ0FJQUFDZ1lCQUFFQUFBV0FMUUFBQUFvQUFnQXRBQVFHQkFBTUFBQUFCUVlFQUJNQUFBQUFCZ0lBZ0FBS0JnRUFBUUFBQllBdUFBQUFDZ0FDQUM0QUJBWUVBQklBQUFBRkJnUUFFd0FBQUFBR0FnQ0FBQW9HQVFBQkFBQUZnQzhBQUFBS0FBSUFMd0FFQmdRQUV3QUFBQVVHQkFBVUFBQUFBQVlDQUlBQUNnWUJBQUVBQUFXQU1BQUFBQW9BQWdBd0FBUUdCQUFLQUFBQUJRWUVBQlFBQUFBQUJnSUFnQUFLQmdFQUFRQUFCWUF4QUFBQUNnQUNBREVBQkFZRUFCUUFBQUFGQmdRQUZRQUFBQW9HQVFBQkFBQUZnRElBQUFBS0FBSUFNZ0FFQmdRQUZRQUFBQVVHQkFBV0FBQUFDZ1lCQUFFQUFBV0FNd0FBQUFvQUFnQXpBQVFHQkFBV0FBQUFCUVlFQUJjQUFBQUtCZ0VBQVFBQUJZQTBBQUFBQ2dBQ0FEUUFCQVlFQUJZQUFBQUZCZ1FBR0FBQUFBb0dBUUFCQUFBRmdEVUFBQUFLQUFJQU5RQUVCZ1FBRmdBQUFBVUdCQUFaQUFBQUNnWUJBQUVBQUFlQU9BQUFBQVFDRUFEQU9wUUJObGlHQWNBNmxBRzBmM1lCQ2dBQ0FEWUFFQUJIQUFBQVZHaGxjbVVnYVhNZ1lTQjJZV3hsYm1ObElHOXlJR05vWVhKblpTQmxjbkp2Y2lCemIyMWxkMmhsY21VZ2FXNGdkR2hwY3lCaGNtOXRZWFJwWXlCemVYTjBaVzB1QUFvQ0FBUUFCQW9DQUFFQURRSU1BTFIvZGdIQU9wUUJBQUFBQUE0Q0RBQTJXSVlCd0RxVUFRQUFBQUFQQWd3QXRIOTJBVUlUcEFFQUFBQUFBQUFIZ0RrQUFBQUVBaEFBclQ5NkFUZE9DQUd0UDNvQnRYWDRBQW9BQWdBM0FCQUFSd0FBQUZSb1pYSmxJR2x6SUdFZ2RtRnNaVzVqWlNCdmNpQmphR0Z5WjJVZ1pYSnliM0lnYzI5dFpYZG9aWEpsSUdsdUlIUm9hWE1nWVhKdmJXRjBhV01nYzNsemRHVnRMZ0FLQWdBRUFBUUtBZ0FCQUEwQ0RBQzFkZmdBclQ5NkFRQUFBQUFPQWd3QU4wNElBYTAvZWdFQUFBQUFEd0lNQUxWMStBQXVHSW9CQUFBQUFBQUFCNEE2QUFBQUJBSVFBSzAvZWdHYUE5OEFyVDk2QVZQVnlRQUtBQUlBT0FBQUNnSUFCQUFFQ2dJQUFRQU5BZ3dBVTlYSkFLMC9lZ0VBQUFBQURnSU1BSm9EM3dDdFAzb0JBQUFBQUE4Q0RBQlQxY2tBODIyUEFRQUFBQUFBQUFBQUFBQUFBQUFB</t>
        </r>
      </text>
    </comment>
    <comment ref="A36" authorId="0" shapeId="0" xr:uid="{2E5F09E2-F982-4239-BF86-564E1872DAF9}">
      <text>
        <r>
          <rPr>
            <b/>
            <sz val="9"/>
            <color indexed="81"/>
            <rFont val="Segoe UI"/>
            <charset val="1"/>
          </rPr>
          <t>QzE1SDExRjNONk98UGljdHVyZSA3MHxWbXBEUkRBeE1EQUVBd0lCQUFBQUFBQUFBQUFBQUFDQUFBQUFBQU1BRlFBQUFFTm9aVzFFY21GM0lERTBMakF1TUM0eE1UY0lBQk1BQUFCVmJuUnBkR3hsWkNCRWIyTjFiV1Z1ZEFRQ0VBQXN5aDBCZ0VwNEFOTTFzZ0YvdGFNQkFRa0lBQUNBWndBQWdHY0FBZ2tJQUFEQUlRQUF3TFVDRFFnQkFBRUlCd0VBQVRvRUFRQUJPd1FCQUFCRkJBRUFBVHdFQVFBQVNnUUJBQUFNQmdFQUFROEdBUUFCRFFZQkFBQkNCQUVBQUVNRUFRQUFSQVFCQUFBT0NBSUFhUnN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d0FBQUFFQWhBQUFBQUFBQUFBQUFBOThSWUJYUWY3R3hZSUJBQUFBQ1FBR0FnRUFBQUFKQUFaQ0FBQUVBZ0NBQUVBRHdnQ0FBRUFBNEEzQUFBQUJBSVFBQ3pLSFFHQVNuZ0Eweld5QVgrMW93RUtBQUlBQVFBRWdBRUFBQUFBQWdnQTB6V3VBYlQ2THdFS0FBSUFBZ0FDQkFJQUNBQXJCQUlBQUFCSUJBQUFOd1FCQUFFR2dBQUFBQUFBQWdnQU9oeXlBVTRVTEFFRUFoQUE1S2FwQVU0VUxBSFROYklCRytFekFTTUlBUUFBQWdjQ0FBQUFBQWNOQUFFQUFBQURBR0FBeUFBQUFFOEFBQUFBQklBQ0FBQUFBQUlJQU1BNmxBRzArajRCQ2dBQ0FBTUFBQUFFZ0FNQUFBQUFBZ2dBd0RxVUFiVDZYQUVLQUFJQUJBQUFBQVNBQkFBQUFBQUNDQUNBOVhzQjVaeHVBUW9BQWdBRkFEY0VBUUFCQUFBRWdBVUFBQUFBQWdnQXdEcUZBUUlsaXdFS0FBSUFCZ0FDQkFJQUJ3QXJCQUlBQUFCSUJBQUFCb0FBQUFBQUFBSUlBQ1loaVFGcGk0Y0JCQUlRQUsvSmdBRnBpNGNCSmlHSkFTbkVqZ0VqQ0FFQUFBSUhBZ0FBQUFBSERRQUJBQUFBQXdCZ0FNZ0FBQUJPQUFBQUFBU0FCZ0FBQUFBQ0NBQ1BtSE1CUTJxakFRb0FBZ0FIQURjRUFRQUJBQUFFZ0FjQUFBQUFBZ2dBd0RxakFRSWxpd0VLQUFJQUNBQUNCQUlBQndBckJBSUFBQUJJQkFBQU53UUJBQUVHZ0FBQUFBQUFBZ2dBSmlHbkFXbUxod0VFQWhBQXI4bWVBV21MaHdFbUlhY0JLY1NPQVFFSEFRQUZBZ2NDQUFBQUFBY05BQUVBQUFBREFHQUF5QUFBQUU0QUFBQUFCSUFJQUFBQUFBSUlBQUNBckFIbG5HNEJDZ0FDQUFrQU53UUJBQUVBQUFTQUNRQUFBQUFDQ0FDdFAzb0J0UG92QVFvQUFnQUtBQUlFQWdBSEFDc0VBZ0FCQUVnRUFBQTNCQUVBQVFhQUFBQUFBQUFDQ0FBVEpuNEJHMkVzQVFRQ0VBQ2N6blVCRzJFc0FSTW1mZ0diMGpvQkl3Z0JBQUFDQndJQUFBQUZCd0VBQVFBSERnQUJBQUFBQXdCZ0FNZ0FBQUJPU0FBQUFBQUVnQW9BQUFBQUFnZ0FyVDk2QWJUNkVRRUtBQUlBQ3dBQUFBU0FDd0FBQUFBQ0NBRHRoSklCaEZnQUFRb0FBZ0FNQUFJRUFnQUhBQ3NFQWdBQUFFZ0VBQUEzQkFFQUFRYUFBQUFBQUFBQ0NBQlRhNVlCNnI3OEFBUUNFQURjRTQ0QjZyNzhBRk5ybGdHcTl3TUJBUWNCQUFVQ0J3SUFBQUFBQncwQUFRQUFBQU1BWUFESUFBQUFUZ0FBQUFBRWdBd0FBQUFBQWdnQXJUK0pBV2JRNHdBS0FBSUFEUUFBQUFTQURRQUFBQUFDQ0FDdFA1Z0JVOVhKQUFvQUFnQU9BRGNFQVFBQkFBQUVnQTRBQUFBQUFnZ0FyVCtKQVVEYXJ3QUtBQUlBRHdBM0JBRUFBUUFBQklBUEFBQUFBQUlJQUswL2F3RkEycThBQ2dBQ0FCQUFBQUFFZ0JBQUFBQUFBZ2dBclQ5Y0FTM2ZsUUFLQUFJQUVRQTNCQUVBQVFBQUJJQVJBQUFBQUFJSUFLMC9UUUVaNUhzQUNnQUNBQklBQWdRQ0FBY0FLd1FDQUFBQVNBUUFBRGNFQVFBQkJvQUFBQUFBQUFJSUFCTW1VUUdBU25nQUJBSVFBSnpPU0FHQVNuZ0FFeVpSQVVDRGZ3QUJCd0VBQlFJSEFnQUFBQUFIRFFBQkFBQUFBd0JnQU1nQUFBQk9BQUFBQUFTQUVnQUFBQUFDQ0FDdFAxd0JVOVhKQUFvQUFnQVRBRGNFQVFBQkFBQUVnQk1BQUFBQUFnZ0FyVDlyQVdiUTR3QUtBQUlBRkFBQUFBU0FGQUFBQUFBQ0NBQnQrbUVCaEZnQUFRb0FBZ0FWQUFJRUFnQUhBQ3NFQWdBQUFFZ0VBQUFHZ0FBQUFBQUFBZ2dBMCtCbEFlcSsvQUFFQWhBQVhJbGRBZXErL0FEVDRHVUJxdmNEQVNNSUFRQUFBZ2NDQUFBQUFBY05BQUVBQUFBREFHQUF5QUFBQUU0QUFBQUFCSUFWQUFBQUFBSUlBRTl5UlFIRW5Ra0JDZ0FDQUJZQU53UUJBQUVBQUFTQUZnQUFBQUFDQ0FDTU5UOEI4UFVtQVFvQUFnQVhBQUFBQklBWEFBQUFBQUlJQUNGc1ZBR0ZMRHdCQ2dBQ0FCZ0FBZ1FDQUFrQUt3UUNBQUFBU0FRQUFEY0VBUUFCQm9BQUFBQUFBQUlJQUlkU1dBRzRIemtCQkFJUUFCRDdUd0c0SHprQmgxSllBWGc3UHdFakNBRUFBQUlIQWdBQUFBQUhEUUFCQUFBQUF3QmdBTWdBQUFCR0FBQUFBQVNBR0FBQUFBQUNDQURSY1RjQlFQQkRBUW9BQWdBWkFBSUVBZ0FKQUNzRUFnQUFBRWdFQUFBM0JBRUFBUWFBQUFBQUFBQUNDQUE0V0RzQmMrTkFBUVFDRUFEQUFETUJjK05BQVRoWU93RXovMFlCQVFjQkFBVUNCd0lBQUFBQUJ3MEFBUUFBQUFNQVlBRElBQUFBUmdBQUFBQUVnQmtBQUFBQUFnZ0FQVHNpQWF1NUxnRUtBQUlBR2dBQ0JBSUFDUUFyQkFJQUFBQklCQUFBTndRQkFBRUdnQUFBQUFBQUFnZ0FveUVtQWQ2c0t3RUVBaEFBTE1vZEFkNnNLd0dqSVNZQm5zZ3hBU01JQVFBQUFnY0NBQUFBQUFjTkFBRUFBQUFEQUdBQXlBQUFBRVlBQUFBQUJZQWJBQUFBQ2dBQ0FCc0FCQVlFQUFFQUFBQUZCZ1FBQWdBQUFBQUdBZ0FDQUFBQUJZQWNBQUFBQ2dBQ0FCd0FCQVlFQUFJQUFBQUZCZ1FBQXdBQUFBb0dBUUFCQUFBRmdCMEFBQUFLQUFJQUhRQUVCZ1FBQXdBQUFBVUdCQUFFQUFBQUFBWUNBSUFBQ2dZQkFBRUFBQVdBSGdBQUFBb0FBZ0FlQUFRR0JBQUVBQUFBQlFZRUFBVUFBQUFBQmdJQWdBQUtCZ0VBQVFBQUJZQWZBQUFBQ2dBQ0FCOEFCQVlFQUFVQUFBQUZCZ1FBQmdBQUFBb0dBUUFCQUFBRmdDQUFBQUFLQUFJQUlBQUVCZ1FBQlFBQUFBVUdCQUFIQUFBQUFBWUNBSUFBQ2dZQkFBRUFBQVdBSVFBQUFBb0FBZ0FoQUFRR0JBQUhBQUFBQlFZRUFBZ0FBQUFBQmdJQWdBQUtCZ0VBQVFBQUJZQWlBQUFBQ2dBQ0FDSUFCQVlFQUFNQUFBQUZCZ1FBQ0FBQUFBQUdBZ0NBQUFvR0FRQUJBQUFGZ0NNQUFBQUtBQUlBSXdBRUJnUUFBZ0FBQUFVR0JBQUpBQUFBQ2dZQkFBRUFBQVdBSkFBQUFBb0FBZ0FrQUFRR0JBQUpBQUFBQlFZRUFBb0FBQUFLQmdFQUFRQUFCWUFsQUFBQUNnQUNBQ1VBQkFZRUFBb0FBQUFGQmdRQUN3QUFBQUFHQWdDQUFBb0dBUUFCQUFBRmdDWUFBQUFLQUFJQUpnQUVCZ1FBQ3dBQUFBVUdCQUFNQUFBQUFBWUNBSUFBQ2dZQkFBRUFBQVdBSndBQUFBb0FBZ0FuQUFRR0JBQU1BQUFBQlFZRUFBMEFBQUFBQmdJQWdBQUtCZ0VBQVFBQUJZQW9BQUFBQ2dBQ0FDZ0FCQVlFQUEwQUFBQUZCZ1FBRGdBQUFBQUdBZ0NBQUFvR0FRQUJBQUFGZ0NrQUFBQUtBQUlBS1FBRUJnUUFEZ0FBQUFVR0JBQVBBQUFBQUFZQ0FJQUFDZ1lCQUFFQUFBV0FLZ0FBQUFvQUFnQXFBQVFHQkFBUEFBQUFCUVlFQUJBQUFBQUtCZ0VBQVFBQUJZQXJBQUFBQ2dBQ0FDc0FCQVlFQUJBQUFBQUZCZ1FBRVFBQUFBQUdBZ0FFQUFvR0FRQUJBQUFGZ0N3QUFBQUtBQUlBTEFBRUJnUUFEd0FBQUFVR0JBQVNBQUFBQUFZQ0FJQUFDZ1lCQUFFQUFBV0FMUUFBQUFvQUFnQXRBQVFHQkFBTUFBQUFCUVlFQUJNQUFBQUFCZ0lBZ0FBS0JnRUFBUUFBQllBdUFBQUFDZ0FDQUM0QUJBWUVBQklBQUFBRkJnUUFFd0FBQUFBR0FnQ0FBQW9HQVFBQkFBQUZnQzhBQUFBS0FBSUFMd0FFQmdRQUV3QUFBQVVHQkFBVUFBQUFBQVlDQUlBQUNnWUJBQUVBQUFXQU1BQUFBQW9BQWdBd0FBUUdCQUFLQUFBQUJRWUVBQlFBQUFBQUJnSUFnQUFLQmdFQUFRQUFCWUF4QUFBQUNnQUNBREVBQkFZRUFCUUFBQUFGQmdRQUZRQUFBQW9HQVFBQkFBQUZnRElBQUFBS0FBSUFNZ0FFQmdRQUZRQUFBQVVHQkFBV0FBQUFDZ1lCQUFFQUFBV0FNd0FBQUFvQUFnQXpBQVFHQkFBV0FBQUFCUVlFQUJjQUFBQUtCZ0VBQVFBQUJZQTBBQUFBQ2dBQ0FEUUFCQVlFQUJZQUFBQUZCZ1FBR0FBQUFBb0dBUUFCQUFBRmdEVUFBQUFLQUFJQU5RQUVCZ1FBRmdBQUFBVUdCQUFaQUFBQUNnWUJBQUVBQUFlQU9BQUFBQVFDRUFEQU9wUUJObGlHQWNBNmxBRzBmM1lCQ2dBQ0FEWUFFQUJIQUFBQVZHaGxjbVVnYVhNZ1lTQjJZV3hsYm1ObElHOXlJR05vWVhKblpTQmxjbkp2Y2lCemIyMWxkMmhsY21VZ2FXNGdkR2hwY3lCaGNtOXRZWFJwWXlCemVYTjBaVzB1QUFvQ0FBUUFCQW9DQUFFQURRSU1BTFIvZGdIQU9wUUJBQUFBQUE0Q0RBQTJXSVlCd0RxVUFRQUFBQUFQQWd3QXRIOTJBVUlUcEFFQUFBQUFBQUFIZ0RrQUFBQUVBaEFBclQ5NkFUZE9DQUd0UDNvQnRYWDRBQW9BQWdBM0FCQUFSd0FBQUZSb1pYSmxJR2x6SUdFZ2RtRnNaVzVqWlNCdmNpQmphR0Z5WjJVZ1pYSnliM0lnYzI5dFpYZG9aWEpsSUdsdUlIUm9hWE1nWVhKdmJXRjBhV01nYzNsemRHVnRMZ0FLQWdBRUFBUUtBZ0FCQUEwQ0RBQzFkZmdBclQ5NkFRQUFBQUFPQWd3QU4wNElBYTAvZWdFQUFBQUFEd0lNQUxWMStBQXVHSW9CQUFBQUFBQUFCNEE2QUFBQUJBSVFBSzAvZWdHYUE5OEFyVDk2QVZQVnlRQUtBQUlBT0FBQUNnSUFCQUFFQ2dJQUFRQU5BZ3dBVTlYSkFLMC9lZ0VBQUFBQURnSU1BSm9EM3dDdFAzb0JBQUFBQUE4Q0RBQlQxY2tBODIyUEFRQUFBQUFBQUFBQUFBQUFBQUFB</t>
        </r>
      </text>
    </comment>
    <comment ref="A37" authorId="0" shapeId="0" xr:uid="{9380B5A9-4505-40A2-BB49-C7DED663BC79}">
      <text>
        <r>
          <rPr>
            <b/>
            <sz val="9"/>
            <color indexed="81"/>
            <rFont val="Segoe UI"/>
            <charset val="1"/>
          </rPr>
          <t>QzE3SDEzRjNONk98UGljdHVyZSA3MnxWbXBEUkRBeE1EQUVBd0lCQUFBQUFBQUFBQUFBQUFDQUFBQUFBQU1BRlFBQUFFTm9aVzFFY21GM0lERTBMakF1TUM0eE1UY0lBQk1BQUFCVmJuUnBkR3hsWkNCRWIyTjFiV1Z1ZEFRQ0VBRFJWUU1CSzhPQ0FDNnF6QUhVUEprQkFRa0lBQUNBWndBQWdHY0FBZ2tJQUFEQUlRQUF3TFVDRFFnQkFBRUlCd0VBQVRvRUFRQUJPd1FCQUFCRkJBRUFBVHdFQVFBQVNnUUJBQUFNQmdFQUFROEdBUUFCRFFZQkFBQkNCQUVBQUVNRUFRQUFSQVFCQUFBT0NBSUEzU1F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FRUFBQUFFQWhBQUFBQUFBQUFBQUFCTVRPRUJ0TUE4SmhZSUJBQUFBQ1FBR0FnRUFBQUFKQUFaQ0FBQUVBZ0NBQUVBRHdnQ0FBRUFBNEE4QUFBQUJBSVFBTkZWQXdFcnc0SUFMcXJNQWRROG1RRUtBQUlBQVFBRWdBRUFBQUFBQWdnQWVjR1RBV0J6T2dFS0FBSUFBZ0FDQkFJQUNBQXJCQUlBQUFCSUJBQUFOd1FCQUFFR2dBQUFBQUFBQWdnQTM2ZVhBZm1NTmdFRUFoQUFpaktQQWZtTU5nRjV3WmNCeGxrK0FTTUlBUUFBQWdjQ0FBQUFBQWNOQUFFQUFBQURBR0FBeUFBQUFFOEFBQUFBQklBQ0FBQUFBQUlJQUdYR2VRRmdjMGtCQ2dBQ0FBTUFBQUFFZ0FNQUFBQUFBZ2dBWmNaNUFXQnpad0VLQUFJQUJBQUFBQVNBQkFBQUFBQUNDQUFsZ1dFQmtCVjVBUW9BQWdBRkFEY0VBUUFCQUFBRWdBVUFBQUFBQWdnQVpjWnFBYTZkbFFFS0FBSUFCZ0EzQkFFQUFRQUFCSUFHQUFBQUFBSUlBR1hHaUFHdW5aVUJDZ0FDQUFjQUFnUUNBQWNBS3dRQ0FBQUFTQVFBQURjRUFRQUJCb0FBQUFBQUFBSUlBTXlzakFFVUJKSUJCQUlRQUZSVmhBRVVCSklCekt5TUFkUThtUUVqQ0FFQUFBSUhBZ0FBQUFBSERRQUJBQUFBQXdCZ0FNZ0FBQUJPQUFBQUFBU0FCd0FBQUFBQ0NBQ2xDNUlCa0JWNUFRb0FBZ0FJQUFJRUFnQUhBQ3NFQWdBQUFFZ0VBQUFHZ0FBQUFBQUFBZ2dBRFBLVkFmZDdkUUVFQWhBQWxKcU5BZmQ3ZFFFTThwVUJ0N1I4QVFFSEFRQUZBZ2NDQUFBQUFBY05BQUVBQUFBREFHQUF5QUFBQUU0QUFBQUFCSUFJQUFBQUFBSUlBTU9UcmdGUTBHOEJDZ0FDQUFrQUFBQUVnQWtBQUFBQUFnZ0E3K3ZMQVJNTmRnRUtBQUlBQ2dBM0JBRUFBUUFBQklBS0FBQUFBQUlJQUsrbXdnSDJoRmtCQ2dBQ0FBc0FOd1FCQUFFQUFBU0FDd0FBQUFBQ0NBQlN5MThCWUhNNkFRb0FBZ0FNQUFJRUFnQUhBQ3NFQWdBQkFFZ0VBQUEzQkFFQUFRYUFBQUFBQUFBQ0NBQzRzV01CeHRrMkFRUUNFQUJCV2xzQnh0azJBYml4WXdGR1MwVUJJd2dCQUFBQ0J3SUFBQUFGQndFQUFRQUhEZ0FCQUFBQUF3QmdBTWdBQUFCT1NBQUFBQUFFZ0F3QUFBQUFBZ2dBVXN0ZkFXQnpIQUVLQUFJQURRQUFBQVNBRFFBQUFBQUNDQUNTRUhnQkw5RUtBUW9BQWdBT0FBSUVBZ0FIQUNzRUFnQUFBRWdFQUFBM0JBRUFBUWFBQUFBQUFBQUNDQUQ1OW5zQmxUY0hBUVFDRUFDQm4zTUJsVGNIQWZuMmV3RlZjQTRCQVFjQkFBVUNCd0lBQUFBQUJ3MEFBUUFBQUFNQVlBRElBQUFBVGdBQUFBQUVnQTRBQUFBQUFnZ0FVc3R1QVJKSjdnQUtBQUlBRHdBQUFBU0FEd0FBQUFBQ0NBQlN5MzBCL2szVUFBb0FBZ0FRQURjRUFRQUJBQUFFZ0JBQUFBQUFBZ2dBVXN0dUFldFN1Z0FLQUFJQUVRQTNCQUVBQVFBQUJJQVJBQUFBQUFJSUFGTExVQUhyVXJvQUNnQUNBQklBQUFBRWdCSUFBQUFBQWdnQVVzdEJBZGhYb0FBS0FBSUFFd0EzQkFFQUFRQUFCSUFUQUFBQUFBSUlBRkxMTWdIRlhJWUFDZ0FDQUJRQUFnUUNBQWNBS3dRQ0FBQUFTQVFBQURjRUFRQUJCb0FBQUFBQUFBSUlBTGl4TmdFcnc0SUFCQUlRQUVGYUxnRXJ3NElBdUxFMkFldjdpUUFCQndFQUJRSUhBZ0FBQUFBSERRQUJBQUFBQXdCZ0FNZ0FBQUJPQUFBQUFBU0FGQUFBQUFBQ0NBQlN5MEVCL2szVUFBb0FBZ0FWQURjRUFRQUJBQUFFZ0JVQUFBQUFBZ2dBVXN0UUFSSko3Z0FLQUFJQUZnQUFBQVNBRmdBQUFBQUNDQUFTaGtjQkw5RUtBUW9BQWdBWEFBSUVBZ0FIQUNzRUFnQUFBRWdFQUFBR2dBQUFBQUFBQWdnQWVHeExBWlUzQndFRUFoQUFBUlZEQVpVM0J3RjRiRXNCVlhBT0FRRUhBUUFGQWdjQ0FBQUFBQWNOQUFFQUFBQURBR0FBeUFBQUFFNEFBQUFBQklBWEFBQUFBQUlJQVBYOUtnRnZGaFFCQ2dBQ0FCZ0FOd1FCQUFFQUFBU0FHQUFBQUFBQ0NBQXl3U1FCbTI0eEFRb0FBZ0FaQUFBQUJJQVpBQUFBQUFJSUFNYjNPUUV3cFVZQkNnQUNBQm9BQWdRQ0FBa0FLd1FDQUFBQVNBUUFBRGNFQVFBQkJvQUFBQUFBQUFJSUFDM2VQUUZqbUVNQkJBSVFBTFdHTlFGam1FTUJMZDQ5QVNPMFNRRWpDQUVBQUFJSEFnQUFBQUFIRFFBQkFBQUFBd0JnQU1nQUFBQkdBQUFBQUFTQUdnQUFBQUFDQ0FCMy9Sd0I2MmhPQVFvQUFnQWJBQUlFQWdBSkFDc0VBZ0FBQUVnRUFBQTNCQUVBQVFhQUFBQUFBQUFDQ0FEZDR5QUJIbHhMQVFRQ0VBQm1qQmdCSGx4TEFkM2pJQUhlZDFFQkFRY0JBQVVDQndJQUFBQUFCdzBBQVFBQUFBTUFZQURJQUFBQVJnQUFBQUFFZ0JzQUFBQUFBZ2dBNHNZSEFWWXlPUUVLQUFJQUhBQUNCQUlBQ1FBckJBSUFBQUJJQkFBQU53UUJBQUVHZ0FBQUFBQUFBZ2dBU2EwTEFZa2xOZ0VFQWhBQTBWVURBWWtsTmdGSnJRc0JTVUU4QVNNSUFRQUFBZ2NDQUFBQUFBY05BQUVBQUFBREFHQUF5QUFBQUVZQUFBQUFCWUFkQUFBQUNnQUNBQjBBQkFZRUFBRUFBQUFGQmdRQUFnQUFBQUFHQWdBQ0FBQUFCWUFlQUFBQUNnQUNBQjRBQkFZRUFBSUFBQUFGQmdRQUF3QUFBQW9HQVFBQkFBQUZnQjhBQUFBS0FBSUFId0FFQmdRQUF3QUFBQVVHQkFBRUFBQUFBQVlDQUlBQUNnWUJBQUVBQUFXQUlBQUFBQW9BQWdBZ0FBUUdCQUFFQUFBQUJRWUVBQVVBQUFBQUJnSUFnQUFLQmdFQUFRQUFCWUFoQUFBQUNnQUNBQ0VBQkFZRUFBVUFBQUFGQmdRQUJnQUFBQUFHQWdDQUFBb0dBUUFCQUFBRmdDSUFBQUFLQUFJQUlnQUVCZ1FBQmdBQUFBVUdCQUFIQUFBQUFBWUNBSUFBQ2dZQkFBRUFBQVdBSXdBQUFBb0FBZ0FqQUFRR0JBQURBQUFBQlFZRUFBY0FBQUFBQmdJQWdBQUtCZ0VBQVFBQUJZQWtBQUFBQ2dBQ0FDUUFCQVlFQUFjQUFBQUZCZ1FBQ0FBQUFBb0dBUUFCQUFBRmdDVUFBQUFLQUFJQUpRQUVCZ1FBQ0FBQUFBVUdCQUFKQUFBQUNnWUJBQUVBQUFXQUpnQUFBQW9BQWdBbUFBUUdCQUFKQUFBQUJRWUVBQW9BQUFBS0JnRUFBUUFBQllBbkFBQUFDZ0FDQUNjQUJBWUVBQWdBQUFBRkJnUUFDZ0FBQUFvR0FRQUJBQUFGZ0NnQUFBQUtBQUlBS0FBRUJnUUFBZ0FBQUFVR0JBQUxBQUFBQ2dZQkFBRUFBQVdBS1FBQUFBb0FBZ0FwQUFRR0JBQUxBQUFBQlFZRUFBd0FBQUFLQmdFQUFRQUFCWUFxQUFBQUNnQUNBQ29BQkFZRUFBd0FBQUFGQmdRQURRQUFBQUFHQWdDQUFBb0dBUUFCQUFBRmdDc0FBQUFLQUFJQUt3QUVCZ1FBRFFBQUFBVUdCQUFPQUFBQUFBWUNBSUFBQ2dZQkFBRUFBQVdBTEFBQUFBb0FBZ0FzQUFRR0JBQU9BQUFBQlFZRUFBOEFBQUFBQmdJQWdBQUtCZ0VBQVFBQUJZQXRBQUFBQ2dBQ0FDMEFCQVlFQUE4QUFBQUZCZ1FBRUFBQUFBQUdBZ0NBQUFvR0FRQUJBQUFGZ0M0QUFBQUtBQUlBTGdBRUJnUUFFQUFBQUFVR0JBQVJBQUFBQUFZQ0FJQUFDZ1lCQUFFQUFBV0FMd0FBQUFvQUFnQXZBQVFHQkFBUkFBQUFCUVlFQUJJQUFBQUtCZ0VBQVFBQUJZQXdBQUFBQ2dBQ0FEQUFCQVlFQUJJQUFBQUZCZ1FBRXdBQUFBQUdBZ0FFQUFvR0FRQUJBQUFGZ0RFQUFBQUtBQUlBTVFBRUJnUUFFUUFBQUFVR0JBQVVBQUFBQUFZQ0FJQUFDZ1lCQUFFQUFBV0FNZ0FBQUFvQUFnQXlBQVFHQkFBT0FBQUFCUVlFQUJVQUFBQUFCZ0lBZ0FBS0JnRUFBUUFBQllBekFBQUFDZ0FDQURNQUJBWUVBQlFBQUFBRkJnUUFGUUFBQUFBR0FnQ0FBQW9HQVFBQkFBQUZnRFFBQUFBS0FBSUFOQUFFQmdRQUZRQUFBQVVHQkFBV0FBQUFBQVlDQUlBQUNnWUJBQUVBQUFXQU5RQUFBQW9BQWdBMUFBUUdCQUFNQUFBQUJRWUVBQllBQUFBQUJnSUFnQUFLQmdFQUFRQUFCWUEyQUFBQUNnQUNBRFlBQkFZRUFCWUFBQUFGQmdRQUZ3QUFBQW9HQVFBQkFBQUZnRGNBQUFBS0FBSUFOd0FFQmdRQUZ3QUFBQVVHQkFBWUFBQUFDZ1lCQUFFQUFBV0FPQUFBQUFvQUFnQTRBQVFHQkFBWUFBQUFCUVlFQUJrQUFBQUtCZ0VBQVFBQUJZQTVBQUFBQ2dBQ0FEa0FCQVlFQUJnQUFBQUZCZ1FBR2dBQUFBb0dBUUFCQUFBRmdEb0FBQUFLQUFJQU9nQUVCZ1FBR0FBQUFBVUdCQUFiQUFBQUNnWUJBQUVBQUFlQVBRQUFBQVFDRUFCbHhua0I0ZENRQVdYR2VRRmYrSUFCQ2dBQ0FEc0FFQUJIQUFBQVZHaGxjbVVnYVhNZ1lTQjJZV3hsYm1ObElHOXlJR05vWVhKblpTQmxjbkp2Y2lCemIyMWxkMmhsY21VZ2FXNGdkR2hwY3lCaGNtOXRZWFJwWXlCemVYTjBaVzB1QUFvQ0FBUUFCQW9DQUFFQURRSU1BRi80Z0FGbHhua0JBQUFBQUE0Q0RBRGgwSkFCWmNaNUFRQUFBQUFQQWd3QVgvaUFBZWVlaVFFQUFBQUFBQUFIZ0Q0QUFBQUVBaEFBVXN0ZkFlTEdFZ0ZTeTE4QllPNENBUW9BQWdBOEFCQUFSd0FBQUZSb1pYSmxJR2x6SUdFZ2RtRnNaVzVqWlNCdmNpQmphR0Z5WjJVZ1pYSnliM0lnYzI5dFpYZG9aWEpsSUdsdUlIUm9hWE1nWVhKdmJXRjBhV01nYzNsemRHVnRMZ0FLQWdBRUFBUUtBZ0FCQUEwQ0RBQmc3Z0lCVXN0ZkFRQUFBQUFPQWd3QTRzWVNBVkxMWHdFQUFBQUFEd0lNQUdEdUFnSFVvMjhCQUFBQUFBQUFCNEEvQUFBQUJBSVFBRkxMWHdGRmZPa0FVc3RmQWY1TjFBQUtBQUlBUFFBQUNnSUFCQUFFQ2dJQUFRQU5BZ3dBL2szVUFGTExYd0VBQUFBQURnSU1BRVY4NlFCU3kxOEJBQUFBQUE4Q0RBRCtUZFFBbVBsMEFRQUFBQUFBQUFBQUFBQUFBQUFB</t>
        </r>
      </text>
    </comment>
    <comment ref="A38" authorId="0" shapeId="0" xr:uid="{127F67F3-F09F-44ED-81F5-E290E7CB7D38}">
      <text>
        <r>
          <rPr>
            <b/>
            <sz val="9"/>
            <color indexed="81"/>
            <rFont val="Segoe UI"/>
            <charset val="1"/>
          </rPr>
          <t>QzE5SDIyTjZPMnxQaWN0dXJlIDc0fFZtcERSREF4TURBRUF3SUJBQUFBQUFBQUFBQUFBQUNBQUFBQUFBTUFGUUFBQUVOb1pXMUVjbUYzSURFMExqQXVNQzR4TVRjSUFCTUFBQUJWYm5ScGRHeGxaQ0JFYjJOMWJXVnVkQVFDRUFBazhoOEI1d2xaQU5zTnNBRVk5c0lCQVFrSUFBQ0Fad0FBZ0djQUFna0lBQURBSVFBQXdMVUNEUWdCQUFFSUJ3RUFBVG9FQVFBQk93UUJBQUJGQkFFQUFUd0VBUUFBU2dRQkFBQU1CZ0VBQVE4R0FRQUJEUVlCQUFCQ0JBRUFBRU1FQVFBQVJBUUJBQUFPQ0FJQXNSb0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VBQUFBQUVBaEFBQUFBQUFBQUFBQUF3SjNZQlFDZDlHeFlJQkFBQUFDUUFHQWdFQUFBQUpBQVpDQUFBRUFnQ0FBRUFEd2dDQUFFQUE0QTdBQUFBQkFJUUFDVHlId0huQ1ZrQTJ3MndBUmoyd2dFS0FBSUFBUUFFZ0FFQUFBQUFBZ2dBMncyc0FSeTZFQUVLQUFJQUFnQUNCQUlBQ0FBckJBSUFBQUJJQkFBQU53UUJBQUVHZ0FBQUFBQUFBZ2dBUXZTdkFiWFREQUVFQWhBQTdINm5BYlhUREFIYkRiQUJncUFVQVNNSUFRQUFBZ2NDQUFBQUFBY05BQUVBQUFBREFHQUF5QUFBQUU4QUFBQUFCSUFDQUFBQUFBSUlBTWdTa2dFY3VoOEJDZ0FDQUFNQUFBQUVnQU1BQUFBQUFnZ0F5QktTQVJ5NlBRRUtBQUlBQkFBQUFBU0FCQUFBQUFBQ0NBQ0l6WGtCVFZ4UEFRb0FBZ0FGQUFJRUFnQUhBQ3NFQWdBQUFFZ0VBQUEzQkFFQUFRYUFBQUFBQUFBQ0NBRHVzMzBCczhKTEFRUUNFQUIzWEhVQnM4SkxBZTZ6ZlFGeisxSUJJd2dCQUFBQ0J3SUFBQUFBQncwQUFRQUFBQU1BWUFESUFBQUFUZ0FBQUFBRWdBVUFBQUFBQWdnQXlCS0RBV3JrYXdFS0FBSUFCZ0FDQkFJQUJ3QXJCQUlBQUFCSUJBQUFCb0FBQUFBQUFBSUlBQzc1aGdIUVNtZ0JCQUlRQUxlaGZnSFFTbWdCTHZtR0FaQ0Rid0VCQndFQUJRSUhBZ0FBQUFBSERRQUJBQUFBQXdCZ0FNZ0FBQUJPQUFBQUFBU0FCZ0FBQUFBQ0NBQ1hjSEVCcWltRUFRb0FBZ0FIQURjRUFRQUJBQUFFZ0FjQUFBQUFBZ2dBVktSOUFiR1Jud0VLQUFJQUNBQTNCQUVBQVFBQUJJQUlBQUFBQUFJSUFDTUNiQUh4MXJjQkNnQUNBQWtBQWdRQ0FBZ0FLd1FDQUFFQVNBUUFBRGNFQVFBQkJvQUFBQUFBQUFJSUFJbm9id0dMOExNQkJBSVFBRFJ6WndHTDhMTUJJd0p3QVJqMndnRWpDQUVBQUFJSEFnQUFBQVVIQVFBQkFBY09BQUVBQUFBREFHQUF5QUFBQUU5SUFBQUFBQVNBQ1FBQUFBQUNDQURJRXFFQmF1UnJBUW9BQWdBS0FEY0VBUUFCQUFBRWdBb0FBQUFBQWdnQUNGaXFBVTFjVHdFS0FBSUFDd0EzQkFFQUFRQUFCSUFMQUFBQUFBSUlBTFVYZUFFY3VoQUJDZ0FDQUF3QUFnUUNBQWNBS3dRQ0FBRUFTQVFBQURjRUFRQUJCb0FBQUFBQUFBSUlBQnYrZXdHQ0lBMEJCQUlRQUtTbWN3R0NJQTBCRy81N0FRS1NHd0VqQ0FFQUFBSUhBZ0FBQUFVSEFRQUJBQWNPQUFFQUFBQURBR0FBeUFBQUFFNUlBQUFBQUFTQURBQUFBQUFDQ0FDMUYzZ0JITHJ5QUFvQUFnQU5BQUFBQklBTkFBQUFBQUlJQVBWY2tBSHJGK0VBQ2dBQ0FBNEFBZ1FDQUFjQUt3UUNBQUFBU0FRQUFEY0VBUUFCQm9BQUFBQUFBQUlJQUZ0RGxBRlJmdDBBQkFJUUFPVHJpd0ZSZnQwQVcwT1VBUkczNUFBakNBRUFBQUlIQWdBQUFBQUhEUUFCQUFBQUF3QmdBTWdBQUFCT0FBQUFBQVNBRGdBQUFBQUNDQUMxRjRjQnpvL0VBQW9BQWdBUEFBQUFCSUFQQUFBQUFBSUlBTFVYbGdHNmxLb0FDZ0FDQUJBQU53UUJBQUVBQUFTQUVBQUFBQUFDQ0FDMUY0Y0JwNW1RQUFvQUFnQVJBRGNFQVFBQkFBQUVnQkVBQUFBQUFnZ0F0UmRwQWFlWmtBQUtBQUlBRWdBQUFBU0FFZ0FBQUFBQ0NBQzFGMW9CbEo1MkFBb0FBZ0FUQURjRUFRQUJBQUFFZ0JNQUFBQUFBZ2dBdFJkTEFZR2pYQUFLQUFJQUZBQUNCQUlBQndBckJBSUFBQUJJQkFBQU53UUJBQUVHZ0FBQUFBQUFBZ2dBRy81T0FlY0pXUUFFQWhBQXBLWkdBZWNKV1FBYi9rNEJwMEpnQUFFSEFRQUZBZ2NDQUFBQUFBY05BQUVBQUFBREFHQUF5QUFBQUU0QUFBQUFCSUFVQUFBQUFBSUlBTFVYV2dHNmxLb0FDZ0FDQUJVQU53UUJBQUVBQUFTQUZRQUFBQUFDQ0FDMUYya0J6by9FQUFvQUFnQVdBQUFBQklBV0FBQUFBQUlJQUhYU1h3SHJGK0VBQ2dBQ0FCY0FBZ1FDQUFjQUt3UUNBQUFBU0FRQUFBYUFBQUFBQUFBQ0NBRGJ1R01CVVg3ZEFBUUNFQUJqWVZzQlVYN2RBTnU0WXdFUnQrUUFBUWNCQUFVQ0J3SUFBQUFBQncwQUFRQUFBQU1BWUFESUFBQUFUZ0FBQUFBRWdCY0FBQUFBQWdnQVYwcERBU3RkNmdBS0FBSUFHQUEzQkFFQUFRQUFCSUFZQUFBQUFBSUlBSlFOUFFGWHRRY0JDZ0FDQUJrQUFBQUVnQmtBQUFBQUFnZ0EyVWsxQWFldkpBRUtBQUlBR2dBM0JBRUFBUUFBQklBYUFBQUFBQUlJQUNsRVVnSHM2eHdCQ2dBQ0FCc0FOd1FCQUFFQUFBU0FHd0FBQUFBQ0NBQkZFeUFCRW5rUEFRb0FBZ0FjQURjRUFRQUJBQUFGZ0IwQUFBQUtBQUlBSFFBRUJnUUFBUUFBQUFVR0JBQUNBQUFBQUFZQ0FBSUFBQUFGZ0I0QUFBQUtBQUlBSGdBRUJnUUFBZ0FBQUFVR0JBQURBQUFBQ2dZQkFBRUFBQVdBSHdBQUFBb0FBZ0FmQUFRR0JBQURBQUFBQlFZRUFBUUFBQUFBQmdJQWdBQUtCZ0VBQVFBQUJZQWdBQUFBQ2dBQ0FDQUFCQVlFQUFRQUFBQUZCZ1FBQlFBQUFBQUdBZ0NBQUFvR0FRQUJBQUFGZ0NFQUFBQUtBQUlBSVFBRUJnUUFCUUFBQUFVR0JBQUdBQUFBQ2dZQkFBRUFBQVdBSWdBQUFBb0FBZ0FpQUFRR0JBQUdBQUFBQlFZRUFBY0FBQUFLQmdFQUFRQUFCWUFqQUFBQUNnQUNBQ01BQkFZRUFBY0FBQUFGQmdRQUNBQUFBQW9HQVFBQkFBQUZnQ1FBQUFBS0FBSUFKQUFFQmdRQUJRQUFBQVVHQkFBSkFBQUFBQVlDQUlBQUNnWUJBQUVBQUFXQUpRQUFBQW9BQWdBbEFBUUdCQUFKQUFBQUJRWUVBQW9BQUFBQUJnSUFnQUFLQmdFQUFRQUFCWUFtQUFBQUNnQUNBQ1lBQkFZRUFBTUFBQUFGQmdRQUNnQUFBQUFHQWdDQUFBb0dBUUFCQUFBRmdDY0FBQUFLQUFJQUp3QUVCZ1FBQWdBQUFBVUdCQUFMQUFBQUNnWUJBQUVBQUFXQUtBQUFBQW9BQWdBb0FBUUdCQUFMQUFBQUJRWUVBQXdBQUFBS0JnRUFBUUFBQllBcEFBQUFDZ0FDQUNrQUJBWUVBQXdBQUFBRkJnUUFEUUFBQUFBR0FnQ0FBQW9HQVFBQkFBQUZnQ29BQUFBS0FBSUFLZ0FFQmdRQURRQUFBQVVHQkFBT0FBQUFBQVlDQUlBQUNnWUJBQUVBQUFXQUt3QUFBQW9BQWdBckFBUUdCQUFPQUFBQUJRWUVBQThBQUFBQUJnSUFnQUFLQmdFQUFRQUFCWUFzQUFBQUNnQUNBQ3dBQkFZRUFBOEFBQUFGQmdRQUVBQUFBQUFHQWdDQUFBb0dBUUFCQUFBRmdDMEFBQUFLQUFJQUxRQUVCZ1FBRUFBQUFBVUdCQUFSQUFBQUFBWUNBSUFBQ2dZQkFBRUFBQVdBTGdBQUFBb0FBZ0F1QUFRR0JBQVJBQUFBQlFZRUFCSUFBQUFLQmdFQUFRQUFCWUF2QUFBQUNnQUNBQzhBQkFZRUFCSUFBQUFGQmdRQUV3QUFBQUFHQWdBRUFBb0dBUUFCQUFBRmdEQUFBQUFLQUFJQU1BQUVCZ1FBRVFBQUFBVUdCQUFVQUFBQUFBWUNBSUFBQ2dZQkFBRUFBQVdBTVFBQUFBb0FBZ0F4QUFRR0JBQU9BQUFBQlFZRUFCVUFBQUFBQmdJQWdBQUtCZ0VBQVFBQUJZQXlBQUFBQ2dBQ0FESUFCQVlFQUJRQUFBQUZCZ1FBRlFBQUFBQUdBZ0NBQUFvR0FRQUJBQUFGZ0RNQUFBQUtBQUlBTXdBRUJnUUFGUUFBQUFVR0JBQVdBQUFBQUFZQ0FJQUFDZ1lCQUFFQUFBV0FOQUFBQUFvQUFnQTBBQVFHQkFBTUFBQUFCUVlFQUJZQUFBQUFCZ0lBZ0FBS0JnRUFBUUFBQllBMUFBQUFDZ0FDQURVQUJBWUVBQllBQUFBRkJnUUFGd0FBQUFvR0FRQUJBQUFGZ0RZQUFBQUtBQUlBTmdBRUJnUUFGd0FBQUFVR0JBQVlBQUFBQ2dZQkFBRUFBQVdBTndBQUFBb0FBZ0EzQUFRR0JBQVlBQUFBQlFZRUFCa0FBQUFLQmdFQUFRQUFCWUE0QUFBQUNnQUNBRGdBQkFZRUFCZ0FBQUFGQmdRQUdnQUFBQW9HQVFBQkFBQUZnRGtBQUFBS0FBSUFPUUFFQmdRQUdBQUFBQVVHQkFBYkFBQUFDZ1lCQUFFQUFBZUFQQUFBQUFRQ0VBRElFcElCblJkbkFjZ1NrZ0ViUDFjQkNnQUNBRG9BRUFCSEFBQUFWR2hsY21VZ2FYTWdZU0IyWVd4bGJtTmxJRzl5SUdOb1lYSm5aU0JsY25KdmNpQnpiMjFsZDJobGNtVWdhVzRnZEdocGN5QmhjbTl0WVhScFl5QnplWE4wWlcwdUFBb0NBQVFBQkFvQ0FBRUFEUUlNQUJzL1Z3SElFcElCQUFBQUFBNENEQUNkRjJjQnlCS1NBUUFBQUFBUEFnd0FHejlYQVVycm9RRUFBQUFBQUFBSGdEMEFBQUFFQWhBQXRSZDRBWjRONlFDMUYzZ0JIRFhaQUFvQUFnQTdBQkFBUndBQUFGUm9aWEpsSUdseklHRWdkbUZzWlc1alpTQnZjaUJqYUdGeVoyVWdaWEp5YjNJZ2MyOXRaWGRvWlhKbElHbHVJSFJvYVhNZ1lYSnZiV0YwYVdNZ2MzbHpkR1Z0TGdBS0FnQUVBQVFLQWdBQkFBMENEQUFjTmRrQXRSZDRBUUFBQUFBT0Fnd0FuZzNwQUxVWGVBRUFBQUFBRHdJTUFCdzEyUUEyOEljQkFBQUFBQUFBQjRBK0FBQUFCQUlRQUxVWGVBRUJ3NzhBdFJkNEFicVVxZ0FLQUFJQVBBQUFDZ0lBQkFBRUNnSUFBUUFOQWd3QXVwU3FBTFVYZUFFQUFBQUFEZ0lNQUFIRHZ3QzFGM2dCQUFBQUFBOENEQUM2bEtvQSswV05BUUFBQUFBQUFBQUFBQUFBQUFBQQ==</t>
        </r>
      </text>
    </comment>
    <comment ref="A39" authorId="0" shapeId="0" xr:uid="{73512336-A73E-478F-990F-016B147935AE}">
      <text>
        <r>
          <rPr>
            <b/>
            <sz val="9"/>
            <color indexed="81"/>
            <rFont val="Segoe UI"/>
            <charset val="1"/>
          </rPr>
          <t>QzE2SDEwRjZONk98UGljdHVyZSA3NnxWbXBEUkRBeE1EQUVBd0lCQUFBQUFBQUFBQUFBQUFDQUFBQUFBQU1BRlFBQUFFTm9aVzFFY21GM0lERTBMakF1TUM0eE1UY0lBQk1BQUFCVmJuUnBkR3hsWkNCRWIyTjFiV1Z1ZEFRQ0VBQkFUUklCb1RScEFMK3l2UUZleTdJQkFRa0lBQUNBWndBQWdHY0FBZ2tJQUFEQUlRQUF3TFVDRFFnQkFBRUlCd0VBQVRvRUFRQUJPd1FCQUFCRkJBRUFBVHdFQVFBQVNnUUJBQUFNQmdFQUFROEdBUUFCRFFZQkFBQkNCQUVBQUVNRUFRQUFSQVFCQUFBT0NBSUFRaDh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FUUFBQUFFQWhBQUFBQUFBQUFBQUFDV3g5d0JrNjZpSUJZSUJBQUFBQ1FBR0FnRUFBQUFKQUFaQ0FBQUVBZ0NBQUVBRHdnQ0FBRUFBNEEvQUFBQUJBSVFBRUJORWdHaE5Ha0F2N0s5QVY3THNnRUtBQUlBQVFBRWdBRUFBQUFBQWdnQTU3aWlBZFhrSUFFS0FBSUFBZ0FDQkFJQUNBQXJCQUlBQUFCSUJBQUFOd1FCQUFFR2dBQUFBQUFBQWdnQVRwK21BVy8rSEFFRUFoQUErQ21lQVcvK0hBSG51S1lCUE1za0FTTUlBUUFBQWdjQ0FBQUFBQWNOQUFFQUFBQURBR0FBeUFBQUFFOEFBQUFBQklBQ0FBQUFBQUlJQU5TOWlBSFY1QzhCQ2dBQ0FBTUFBQUFFZ0FNQUFBQUFBZ2dBMUwySUFkWGtUUUVLQUFJQUJBQUFBQVNBQkFBQUFBQUNDQUNVZUhBQkJvZGZBUW9BQWdBRkFEY0VBUUFCQUFBRWdBVUFBQUFBQWdnQTFMMTVBU01QZkFFS0FBSUFCZ0FBQUFTQUJnQUFBQUFDQ0FDakcyZ0JaRlNVQVFvQUFnQUhBQUFBQklBSEFBQUFBQUlJQUhKNVZnR2ttYXdCQ2dBQ0FBZ0FBZ1FDQUFrQUt3UUNBQUFBU0FRQUFEY0VBUUFCQm9BQUFBQUFBQUlJQU5sZldnSFhqS2tCQkFJUUFHRUlVZ0hYaktrQjJWOWFBWmVvcndFakNBRUFBQUlIQWdBQUFBQUhEUUFCQUFBQUF3QmdBTWdBQUFCR0FBQUFBQVNBQ0FBQUFBQUNDQUMyUlVvQm5ER1JBUW9BQWdBSkFBSUVBZ0FKQUNzRUFnQUFBRWdFQUFBM0JBRUFBUWFBQUFBQUFBQUNDQUFjTEU0Qnp5U09BUVFDRUFDazFFVUJ6eVNPQVJ3c1RnR1BRSlFCQVFjQkFBVUNCd0lBQUFBQUJ3MEFBUUFBQUFNQVlBRElBQUFBUmdBQUFBQUVnQWtBQUFBQUFnZ0FZRTkwQVd1OHJ3RUtBQUlBQ2dBQ0JBSUFDUUFyQkFJQUFBQklCQUFBTndRQkFBRUdnQUFBQUFBQUFnZ0F4alY0QVo2dnJBRUVBaEFBVDk1dkFaNnZyQUhHTlhnQlhzdXlBUUVIQVFBRkFnY0NBQUFBQUFjTkFBRUFBQUFEQUdBQXlBQUFBRVlBQUFBQUJJQUtBQUFBQUFJSUFOUzlsd0VqRDN3QkNnQUNBQXNBQWdRQ0FBY0FLd1FDQUFBQVNBUUFBRGNFQVFBQkJvQUFBQUFBQUFJSUFEcWttd0dLZFhnQkJBSVFBTU5Na3dHS2RYZ0JPcVNiQVVxdWZ3RWpDQUVBQUFJSEFnQUFBQUFIRFFBQkFBQUFBd0JnQU1nQUFBQk9BQUFBQUFTQUN3QUFBQUFDQ0FBVUE2RUJCb2RmQVFvQUFnQU1BQUlFQWdBSEFDc0VBZ0FBQUVnRUFBQUdnQUFBQUFBQUFnZ0FldW1rQVczdFd3RUVBaEFBQTVLY0FXM3RXd0Y2NmFRQkxTWmpBUUVIQVFBRkFnY0NBQUFBQUFjTkFBRUFBQUFEQUdBQXlBQUFBRTRBQUFBQUJJQU1BQUFBQUFJSUFER0x2UUhHUVZZQkNnQUNBQTBBTndRQkFBRUFBQVNBRFFBQUFBQUNDQURCd200QjFlUWdBUW9BQWdBT0FBSUVBZ0FIQUNzRUFnQUJBRWdFQUFBM0JBRUFBUWFBQUFBQUFBQUNDQUFucVhJQlBFc2RBUVFDRUFDd1VXb0JQRXNkQVNlcGNnRzh2Q3NCSXdnQkFBQUNCd0lBQUFBRkJ3RUFBUUFIRGdBQkFBQUFBd0JnQU1nQUFBQk9TQUFBQUFBRWdBNEFBQUFBQWdnQXdjSnVBZFhrQWdFS0FBSUFEd0FBQUFTQUR3QUFBQUFDQ0FBQkNJY0JwVUx4QUFvQUFnQVFBQUlFQWdBSEFDc0VBZ0FBQUVnRUFBQTNCQUVBQVFhQUFBQUFBQUFDQ0FCbjdvb0JDNm50QUFRQ0VBRHdsb0lCQzZudEFHZnVpZ0hMNGZRQUFRY0JBQVVDQndJQUFBQUFCdzBBQVFBQUFBTUFZQURJQUFBQVRnQUFBQUFFZ0JBQUFBQUFBZ2dBd2NKOUFZZTYxQUFLQUFJQUVRQUFBQVNBRVFBQUFBQUNDQURCd293QmRMKzZBQW9BQWdBU0FEY0VBUUFCQUFBRWdCSUFBQUFBQWdnQXdjSjlBV0hFb0FBS0FBSUFFd0EzQkFFQUFRQUFCSUFUQUFBQUFBSUlBTUhDWHdGaHhLQUFDZ0FDQUJRQUFBQUVnQlFBQUFBQUFnZ0F3Y0pRQVU3SmhnQUtBQUlBRlFBM0JBRUFBUUFBQklBVkFBQUFBQUlJQU1IQ1FRRTZ6bXdBQ2dBQ0FCWUFBZ1FDQUFjQUt3UUNBQUFBU0FRQUFEY0VBUUFCQm9BQUFBQUFBQUlJQUNlcFJRR2hOR2tBQkFJUUFMQlJQUUdoTkdrQUo2bEZBV0Z0Y0FBQkJ3RUFCUUlIQWdBQUFBQUhEUUFCQUFBQUF3QmdBTWdBQUFCT0FBQUFBQVNBRmdBQUFBQUNDQURCd2xBQmRMKzZBQW9BQWdBWEFEY0VBUUFCQUFBRWdCY0FBQUFBQWdnQXdjSmZBWWU2MUFBS0FBSUFHQUFBQUFTQUdBQUFBQUFDQ0FDQmZWWUJwVUx4QUFvQUFnQVpBQUlFQWdBSEFDc0VBZ0FBQUVnRUFBQUdnQUFBQUFBQUFnZ0E1Mk5hQVF1cDdRQUVBaEFBY0F4U0FRdXA3UURuWTFvQnkrSDBBQ01JQVFBQUFnY0NBQUFBQUFjTkFBRUFBQUFEQUdBQXlBQUFBRTRBQUFBQUJJQVpBQUFBQUFJSUFHUDFPUUhsaC9vQUNnQUNBQm9BTndRQkFBRUFBQVNBR2dBQUFBQUNDQUNndURNQkVlQVhBUW9BQWdBYkFBQUFCSUFiQUFBQUFBSUlBRFh2U0FHbUZpMEJDZ0FDQUJ3QUFnUUNBQWtBS3dRQ0FBQUFTQVFBQURjRUFRQUJCb0FBQUFBQUFBSUlBSnZWVEFIWkNTb0JCQUlRQUNSK1JBSFpDU29CbTlWTUFaa2xNQUVqQ0FFQUFBSUhBZ0FBQUFBSERRQUJBQUFBQXdCZ0FNZ0FBQUJHQUFBQUFBU0FIQUFBQUFBQ0NBRGw5Q3NCWWRvMEFRb0FBZ0FkQUFJRUFnQUpBQ3NFQWdBQUFFZ0VBQUEzQkFFQUFRYUFBQUFBQUFBQ0NBQk0yeThCbE0weEFRUUNFQURVZ3ljQmxNMHhBVXpiTHdGVTZUY0JBUWNCQUFVQ0J3SUFBQUFBQncwQUFRQUFBQU1BWUFESUFBQUFSZ0FBQUFBRWdCMEFBQUFBQWdnQVViNFdBY3lqSHdFS0FBSUFIZ0FDQkFJQUNRQXJCQUlBQUFCSUJBQUFOd1FCQUFFR2dBQUFBQUFBQWdnQXQ2UWFBZitXSEFFRUFoQUFRRTBTQWYrV0hBRzNwQm9CdjdJaUFRRUhBUUFGQWdjQ0FBQUFBQWNOQUFFQUFBQURBR0FBeUFBQUFFWUFBQUFBQllBZkFBQUFDZ0FDQUI4QUJBWUVBQUVBQUFBRkJnUUFBZ0FBQUFBR0FnQUNBQUFBQllBZ0FBQUFDZ0FDQUNBQUJBWUVBQUlBQUFBRkJnUUFBd0FBQUFvR0FRQUJBQUFGZ0NFQUFBQUtBQUlBSVFBRUJnUUFBd0FBQUFVR0JBQUVBQUFBQUFZQ0FJQUFDZ1lCQUFFQUFBV0FJZ0FBQUFvQUFnQWlBQVFHQkFBRUFBQUFCUVlFQUFVQUFBQUFCZ0lBZ0FBS0JnRUFBUUFBQllBakFBQUFDZ0FDQUNNQUJBWUVBQVVBQUFBRkJnUUFCZ0FBQUFvR0FRQUJBQUFGZ0NRQUFBQUtBQUlBSkFBRUJnUUFCZ0FBQUFVR0JBQUhBQUFBQ2dZQkFBRUFBQVdBSlFBQUFBb0FBZ0FsQUFRR0JBQUdBQUFBQlFZRUFBZ0FBQUFLQmdFQUFRQUFCWUFtQUFBQUNnQUNBQ1lBQkFZRUFBWUFBQUFGQmdRQUNRQUFBQW9HQVFBQkFBQUZnQ2NBQUFBS0FBSUFKd0FFQmdRQUJRQUFBQVVHQkFBS0FBQUFBQVlDQUlBQUNnWUJBQUVBQUFXQUtBQUFBQW9BQWdBb0FBUUdCQUFLQUFBQUJRWUVBQXNBQUFBQUJnSUFnQUFLQmdFQUFRQUFCWUFwQUFBQUNnQUNBQ2tBQkFZRUFBTUFBQUFGQmdRQUN3QUFBQUFHQWdDQUFBb0dBUUFCQUFBRmdDb0FBQUFLQUFJQUtnQUVCZ1FBQ3dBQUFBVUdCQUFNQUFBQUNnWUJBQUVBQUFXQUt3QUFBQW9BQWdBckFBUUdCQUFDQUFBQUJRWUVBQTBBQUFBS0JnRUFBUUFBQllBc0FBQUFDZ0FDQUN3QUJBWUVBQTBBQUFBRkJnUUFEZ0FBQUFvR0FRQUJBQUFGZ0MwQUFBQUtBQUlBTFFBRUJnUUFEZ0FBQUFVR0JBQVBBQUFBQUFZQ0FJQUFDZ1lCQUFFQUFBV0FMZ0FBQUFvQUFnQXVBQVFHQkFBUEFBQUFCUVlFQUJBQUFBQUFCZ0lBZ0FBS0JnRUFBUUFBQllBdkFBQUFDZ0FDQUM4QUJBWUVBQkFBQUFBRkJnUUFFUUFBQUFBR0FnQ0FBQW9HQVFBQkFBQUZnREFBQUFBS0FBSUFNQUFFQmdRQUVRQUFBQVVHQkFBU0FBQUFBQVlDQUlBQUNnWUJBQUVBQUFXQU1RQUFBQW9BQWdBeEFBUUdCQUFTQUFBQUJRWUVBQk1BQUFBQUJnSUFnQUFLQmdFQUFRQUFCWUF5QUFBQUNnQUNBRElBQkFZRUFCTUFBQUFGQmdRQUZBQUFBQW9HQVFBQkFBQUZnRE1BQUFBS0FBSUFNd0FFQmdRQUZBQUFBQVVHQkFBVkFBQUFBQVlDQUFRQUNnWUJBQUVBQUFXQU5BQUFBQW9BQWdBMEFBUUdCQUFUQUFBQUJRWUVBQllBQUFBQUJnSUFnQUFLQmdFQUFRQUFCWUExQUFBQUNnQUNBRFVBQkFZRUFCQUFBQUFGQmdRQUZ3QUFBQUFHQWdDQUFBb0dBUUFCQUFBRmdEWUFBQUFLQUFJQU5nQUVCZ1FBRmdBQUFBVUdCQUFYQUFBQUFBWUNBSUFBQ2dZQkFBRUFBQVdBTndBQUFBb0FBZ0EzQUFRR0JBQVhBQUFBQlFZRUFCZ0FBQUFBQmdJQWdBQUtCZ0VBQVFBQUJZQTRBQUFBQ2dBQ0FEZ0FCQVlFQUE0QUFBQUZCZ1FBR0FBQUFBQUdBZ0NBQUFvR0FRQUJBQUFGZ0RrQUFBQUtBQUlBT1FBRUJnUUFHQUFBQUFVR0JBQVpBQUFBQ2dZQkFBRUFBQVdBT2dBQUFBb0FBZ0E2QUFRR0JBQVpBQUFBQlFZRUFCb0FBQUFLQmdFQUFRQUFCWUE3QUFBQUNnQUNBRHNBQkFZRUFCb0FBQUFGQmdRQUd3QUFBQW9HQVFBQkFBQUZnRHdBQUFBS0FBSUFQQUFFQmdRQUdnQUFBQVVHQkFBY0FBQUFDZ1lCQUFFQUFBV0FQUUFBQUFvQUFnQTlBQVFHQkFBYUFBQUFCUVlFQUIwQUFBQUtCZ0VBQVFBQUI0QkFBQUFBQkFJUUFOUzlpQUZYUW5jQjFMMklBZFZwWndFS0FBSUFQZ0FRQUVjQUFBQlVhR1Z5WlNCcGN5QmhJSFpoYkdWdVkyVWdiM0lnWTJoaGNtZGxJR1Z5Y205eUlITnZiV1YzYUdWeVpTQnBiaUIwYUdseklHRnliMjFoZEdsaklITjVjM1JsYlM0QUNnSUFCQUFFQ2dJQUFRQU5BZ3dBMVdsbkFkUzlpQUVBQUFBQURnSU1BRmRDZHdIVXZZZ0JBQUFBQUE4Q0RBRFZhV2NCVnBhWUFRQUFBQUFBQUFlQVFRQUFBQVFDRUFEQndtNEJXRGo1QU1IQ2JnSFdYK2tBQ2dBQ0FEOEFFQUJIQUFBQVZHaGxjbVVnYVhNZ1lTQjJZV3hsYm1ObElHOXlJR05vWVhKblpTQmxjbkp2Y2lCemIyMWxkMmhsY21VZ2FXNGdkR2hwY3lCaGNtOXRZWFJwWXlCemVYTjBaVzB1QUFvQ0FBUUFCQW9DQUFFQURRSU1BTlpmNlFEQndtNEJBQUFBQUE0Q0RBQllPUGtBd2NKdUFRQUFBQUFQQWd3QTFsL3BBRUtiZmdFQUFBQUFBQUFIZ0VJQUFBQUVBaEFBd2NKdUFidnR6d0RCd200QmRMKzZBQW9BQWdCQUFBQUtBZ0FFQUFRS0FnQUJBQTBDREFCMHY3b0F3Y0p1QVFBQUFBQU9BZ3dBdSszUEFNSENiZ0VBQUFBQUR3SU1BSFMvdWdBSDhZTUJBQUFBQUFBQUFBQUFBQUFBQUFBPQ==</t>
        </r>
      </text>
    </comment>
    <comment ref="A40" authorId="0" shapeId="0" xr:uid="{DEFB981F-5E3D-4F2C-9FBB-7DA483E6ACCB}">
      <text>
        <r>
          <rPr>
            <b/>
            <sz val="9"/>
            <color indexed="81"/>
            <rFont val="Segoe UI"/>
            <charset val="1"/>
          </rPr>
          <t>QzE5SDE5TjVPfFBpY3R1cmUgNzh8Vm1wRFJEQXhNREFFQXdJQkFBQUFBQUFBQUFBQUFBQ0FBQUFBQUFNQUZRQUFBRU5vWlcxRWNtRjNJREUwTGpBdU1DNHhNVGNJQUJNQUFBQlZiblJwZEd4bFpDQkViMk4xYldWdWRBUUNFQUFrOGg4Qi8xMTlBTnNOc0FFQW9wNEJBUWtJQUFDQVp3QUFnR2NBQWdrSUFBREFJUUFBd0xVQ0RRZ0JBQUVJQndFQUFUb0VBUUFCT3dRQkFBQkZCQUVBQVR3RUFRQUFTZ1FCQUFBTUJnRUFBUThHQVFBQkRRWUJBQUJDQkFFQUFFTUVBUUFBUkFRQkFBQU9DQUlBNGhv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HdBQUFBRUFoQUFBQUFBQUFBQUFBRHUzTWtCRVBucUdoWUlCQUFBQUNRQUdBZ0VBQUFBSkFBWkNBQUFFQWdDQUFFQUR3Z0NBQUVBQTRBM0FBQUFCQUlRQUNUeUh3SC9YWDBBMncyd0FRQ2luZ0VLQUFJQUFRQUVnQUVBQUFBQUFnZ0FSUk1nQVNyTk13RUtBQUlBQWdBM0JBRUFBUUFBQklBQ0FBQUFBQUlJQUpRTlBRRnZDU3dCQ2dBQ0FBTUFBQUFFZ0FNQUFBQUFBZ2dBVjBwREFVS3hEZ0VLQUFJQUJBQTNCQUVBQVFBQUJJQUVBQUFBQUFJSUFIWFNYd0VDYkFVQkNnQUNBQVVBQWdRQ0FBY0FLd1FDQUFBQVNBUUFBQWFBQUFBQUFBQUNDQURidUdNQmFkSUJBUVFDRUFCallWc0JhZElCQWR1NFl3RXBDd2tCSXdnQkFBQUNCd0lBQUFBQUJ3MEFBUUFBQUFNQVlBRElBQUFBVGdBQUFBQUVnQVVBQUFBQUFnZ0F0UmQ0QVRNT0Z3RUtBQUlBQmdBQUFBU0FCZ0FBQUFBQ0NBQzFGM2dCTXc0MUFRb0FBZ0FIQUFJRUFnQUhBQ3NFQWdBQkFFZ0VBQUEzQkFFQUFRYUFBQUFBQUFBQ0NBQWIvbnNCbW5ReEFRUUNFQUNrcG5NQm1uUXhBUnYrZXdFYTVqOEJJd2dCQUFBQ0J3SUFBQUFGQndFQUFRQUhEZ0FCQUFBQUF3QmdBTWdBQUFCT1NBQUFBQUFFZ0FjQUFBQUFBZ2dBeUJLU0FUTU9SQUVLQUFJQUNBQUFBQVNBQ0FBQUFBQUNDQURiRGF3Qk13NDFBUW9BQWdBSkFBSUVBZ0FJQUNzRUFnQUFBRWdFQUFBM0JBRUFBUWFBQUFBQUFBQUNDQUJDOUs4QnpTY3hBUVFDRUFEc2ZxY0J6U2N4QWRzTnNBR2E5RGdCSXdnQkFBQUNCd0lBQUFBQUJ3MEFBUUFBQUFNQVlBRElBQUFBVHdBQUFBQUVnQWtBQUFBQUFnZ0F5QktTQVRNT1lnRUtBQUlBQ2dBQUFBU0FDZ0FBQUFBQ0NBQzFGM2dCTXc1eEFRb0FBZ0FMQURjRUFRQUJBQUFFZ0FzQUFBQUFBZ2dBdFJkNEFUTU9qd0VLQUFJQURBQTNCQUVBQVFBQUJJQU1BQUFBQUFJSUFNZ1NrZ0V6RHA0QkNnQUNBQTBBTndRQkFBRUFBQVNBRFFBQUFBQUNDQURiRGF3Qk13NlBBUW9BQWdBT0FEY0VBUUFCQUFBRWdBNEFBQUFBQWdnQTJ3MnNBVE1PY1FFS0FBSUFEd0FDQkFJQUJ3QXJCQUlBQUFCSUJBQUFOd1FCQUFFR2dBQUFBQUFBQWdnQVF2U3ZBWnAwYlFFRUFoQUF5cHluQVpwMGJRRkM5SzhCV3ExMEFRRUhBUUFGQWdjQ0FBQUFBQWNOQUFFQUFBQURBR0FBeUFBQUFFNEFBQUFBQklBUEFBQUFBQUlJQVBWY2tBRUNiQVVCQ2dBQ0FCQUFBZ1FDQUFjQUt3UUNBQUFBU0FRQUFEY0VBUUFCQm9BQUFBQUFBQUlJQUZ0RGxBRnAwZ0VCQkFJUUFPVHJpd0ZwMGdFQlcwT1VBU2tMQ1FFQkJ3RUFCUUlIQWdBQUFBQUhEUUFCQUFBQUF3QmdBTWdBQUFCT0FBQUFBQVNBRUFBQUFBQUNDQUMxRjRjQjVlUG9BQW9BQWdBUkFBQUFCSUFSQUFBQUFBSUlBTFVYYVFIbDQrZ0FDZ0FDQUJJQUFBQUVnQklBQUFBQUFnZ0F0UmVXQWRMb3pnQUtBQUlBRXdBM0JBRUFBUUFBQklBVEFBQUFBQUlJQUxVWGh3Ry83YlFBQ2dBQ0FCUUFOd1FCQUFFQUFBU0FGQUFBQUFBQ0NBQzFGMmtCdisyMEFBb0FBZ0FWQUFBQUJJQVZBQUFBQUFJSUFMVVhXZ0dyOHBvQUNnQUNBQllBTndRQkFBRUFBQVNBRmdBQUFBQUNDQUMxRjBzQm1QZUFBQW9BQWdBWEFBSUVBZ0FIQUNzRUFnQUFBRWdFQUFBM0JBRUFBUWFBQUFBQUFBQUNDQUFiL2s0Qi8xMTlBQVFDRUFDa3BrWUIvMTE5QUJ2K1RnRy9sb1FBSXdnQkFBQUNCd0lBQUFBQUJ3MEFBUUFBQUFNQVlBRElBQUFBVGdBQUFBQUVnQmNBQUFBQUFnZ0F0UmRhQWRMb3pnQUtBQUlBR0FBM0JBRUFBUUFBQklBWUFBQUFBQUlJQU5sSk5RRytBMGtCQ2dBQ0FCa0FOd1FCQUFFQUFBU0FHUUFBQUFBQ0NBQXBSRklCQTBCQkFRb0FBZ0FhQURjRUFRQUJBQUFGZ0JzQUFBQUtBQUlBR3dBRUJnUUFBUUFBQUFVR0JBQUNBQUFBQ2dZQkFBRUFBQVdBSEFBQUFBb0FBZ0FjQUFRR0JBQUNBQUFBQlFZRUFBTUFBQUFLQmdFQUFRQUFCWUFkQUFBQUNnQUNBQjBBQkFZRUFBTUFBQUFGQmdRQUJBQUFBQW9HQVFBQkFBQUZnQjRBQUFBS0FBSUFIZ0FFQmdRQUJBQUFBQVVHQkFBRkFBQUFBQVlDQUlBQUNnWUJBQUVBQUFXQUh3QUFBQW9BQWdBZkFBUUdCQUFGQUFBQUJRWUVBQVlBQUFBS0JnRUFBUUFBQllBZ0FBQUFDZ0FDQUNBQUJBWUVBQVlBQUFBRkJnUUFCd0FBQUFvR0FRQUJBQUFGZ0NFQUFBQUtBQUlBSVFBRUJnUUFCd0FBQUFVR0JBQUlBQUFBQUFZQ0FBSUFBQUFGZ0NJQUFBQUtBQUlBSWdBRUJnUUFCd0FBQUFVR0JBQUpBQUFBQ2dZQkFBRUFBQVdBSXdBQUFBb0FBZ0FqQUFRR0JBQUpBQUFBQlFZRUFBb0FBQUFBQmdJQWdBQUtCZ0VBQVFBQUJZQWtBQUFBQ2dBQ0FDUUFCQVlFQUFvQUFBQUZCZ1FBQ3dBQUFBQUdBZ0NBQUFvR0FRQUJBQUFGZ0NVQUFBQUtBQUlBSlFBRUJnUUFDd0FBQUFVR0JBQU1BQUFBQUFZQ0FJQUFDZ1lCQUFFQUFBV0FKZ0FBQUFvQUFnQW1BQVFHQkFBTUFBQUFCUVlFQUEwQUFBQUFCZ0lBZ0FBS0JnRUFBUUFBQllBbkFBQUFDZ0FDQUNjQUJBWUVBQTBBQUFBRkJnUUFEZ0FBQUFBR0FnQ0FBQW9HQVFBQkFBQUZnQ2dBQUFBS0FBSUFLQUFFQmdRQUNRQUFBQVVHQkFBT0FBQUFBQVlDQUlBQUNnWUJBQUVBQUFXQUtRQUFBQW9BQWdBcEFBUUdCQUFGQUFBQUJRWUVBQThBQUFBQUJnSUFnQUFLQmdFQUFRQUFCWUFxQUFBQUNnQUNBQ29BQkFZRUFBOEFBQUFGQmdRQUVBQUFBQUFHQWdDQUFBb0dBUUFCQUFBRmdDc0FBQUFLQUFJQUt3QUVCZ1FBRUFBQUFBVUdCQUFSQUFBQUFBWUNBSUFBQ2dZQkFBRUFBQVdBTEFBQUFBb0FBZ0FzQUFRR0JBQUVBQUFBQlFZRUFCRUFBQUFBQmdJQWdBQUtCZ0VBQVFBQUJZQXRBQUFBQ2dBQ0FDMEFCQVlFQUJBQUFBQUZCZ1FBRWdBQUFBQUdBZ0NBQUFvR0FRQUJBQUFGZ0M0QUFBQUtBQUlBTGdBRUJnUUFFZ0FBQUFVR0JBQVRBQUFBQUFZQ0FJQUFDZ1lCQUFFQUFBV0FMd0FBQUFvQUFnQXZBQVFHQkFBVEFBQUFCUVlFQUJRQUFBQUFCZ0lBZ0FBS0JnRUFBUUFBQllBd0FBQUFDZ0FDQURBQUJBWUVBQlFBQUFBRkJnUUFGUUFBQUFvR0FRQUJBQUFGZ0RFQUFBQUtBQUlBTVFBRUJnUUFGUUFBQUFVR0JBQVdBQUFBQUFZQ0FBUUFDZ1lCQUFFQUFBV0FNZ0FBQUFvQUFnQXlBQVFHQkFBVUFBQUFCUVlFQUJjQUFBQUFCZ0lBZ0FBS0JnRUFBUUFBQllBekFBQUFDZ0FDQURNQUJBWUVBQkVBQUFBRkJnUUFGd0FBQUFBR0FnQ0FBQW9HQVFBQkFBQUZnRFFBQUFBS0FBSUFOQUFFQmdRQUFnQUFBQVVHQkFBWUFBQUFDZ1lCQUFFQUFBV0FOUUFBQUFvQUFnQTFBQVFHQkFBQ0FBQUFCUVlFQUJrQUFBQUtCZ0VBQVFBQUI0QTRBQUFBQkFJUUFMVVhlQUcxWVEwQnRSZDRBVFNKL1FBS0FBSUFOZ0FRQUVjQUFBQlVhR1Z5WlNCcGN5QmhJSFpoYkdWdVkyVWdiM0lnWTJoaGNtZGxJR1Z5Y205eUlITnZiV1YzYUdWeVpTQnBiaUIwYUdseklHRnliMjFoZEdsaklITjVjM1JsYlM0QUNnSUFCQUFFQ2dJQUFRQU5BZ3dBTkluOUFMVVhlQUVBQUFBQURnSU1BTFZoRFFHMUYzZ0JBQUFBQUE4Q0RBQTBpZjBBTnZDSEFRQUFBQUFBQUFlQU9RQUFBQVFDRUFESUVwSUJlanlWQWNnU2tnRXpEb0FCQ2dBQ0FEY0FBQW9DQUFRQUJBb0NBQUVBRFFJTUFETU9nQUhJRXBJQkFBQUFBQTRDREFCNlBKVUJ5QktTQVFBQUFBQVBBZ3dBTXc2QUFRNUJwd0VBQUFBQUFBQUhnRG9BQUFBRUFoQUF0UmQ0QVJnWDVBQzFGM2dCMHVqT0FBb0FBZ0E0QUFBS0FnQUVBQVFLQWdBQkFBMENEQURTNk00QXRSZDRBUUFBQUFBT0Fnd0FHQmZrQUxVWGVBRUFBQUFBRHdJTUFOTG96Z0Q3UlkwQkFBQUFBQUFBQUFBQUFBQUFBQUE9</t>
        </r>
      </text>
    </comment>
    <comment ref="A41" authorId="0" shapeId="0" xr:uid="{117F2500-1937-4249-8E23-57ACA9FC2925}">
      <text>
        <r>
          <rPr>
            <b/>
            <sz val="9"/>
            <color indexed="81"/>
            <rFont val="Segoe UI"/>
            <charset val="1"/>
          </rPr>
          <t>QzE5SDE5TjVPfFBpY3R1cmUgODB8Vm1wRFJEQXhNREFFQXdJQkFBQUFBQUFBQUFBQUFBQ0FBQUFBQUFNQUZRQUFBRU5vWlcxRWNtRjNJREUwTGpBdU1DNHhNVGNJQUJNQUFBQlZiblJwZEd4bFpDQkViMk4xYldWdWRBUUNFQUFIS0NBQi8xMTlBUGpYcndFQW9wNEJBUWtJQUFDQVp3QUFnR2NBQWdrSUFBREFJUUFBd0xVQ0RRZ0JBQUVJQndFQUFUb0VBUUFCT3dRQkFBQkZCQUVBQVR3RUFRQUFTZ1FCQUFBTUJnRUFBUThHQVFBQkRRWUJBQUJDQkFFQUFFTUVBUUFBUkFRQkFBQU9DQUlBMmhv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HdBQUFBRUFoQUFBQUFBQUFBQUFBQXduOGtCZE1maUdoWUlCQUFBQUNRQUdBZ0VBQUFBSkFBWkNBQUFFQWdDQUFFQUR3Z0NBQUVBQTRBM0FBQUFCQUlRQUFjb0lBSC9YWDBBK05ldkFRQ2luZ0VLQUFJQUFRQUVnQUVBQUFBQUFnZ0ErTmVyQVRNT05RRUtBQUlBQWdBQ0JBSUFDQUFyQkFJQUFBQklCQUFBTndRQkFBRUdnQUFBQUFBQUFnZ0FYNzZ2QWMwbk1RRUVBaEFBQ1VtbkFjMG5NUUg0MTY4Qm12UTRBU01JQVFBQUFnY0NBQUFBQUFjTkFBRUFBQUFEQUdBQXlBQUFBRThBQUFBQUJJQUNBQUFBQUFJSUFPWGNrUUV6RGtRQkNnQUNBQU1BQUFBRWdBTUFBQUFBQWdnQTB1RjNBVE1PTlFFS0FBSUFCQUFDQkFJQUJ3QXJCQUlBQVFCSUJBQUFOd1FCQUFFR2dBQUFBQUFBQWdnQU9NaDdBWnAwTVFFRUFoQUF3WEJ6QVpwME1RRTR5SHNCR3VZL0FTTUlBUUFBQWdjQ0FBQUFCUWNCQUFFQUJ3NEFBUUFBQUFNQVlBRElBQUFBVGtnQUFBQUFCSUFFQUFBQUFBSUlBTkxoZHdFekRoY0JDZ0FDQUFVQUFBQUVnQVVBQUFBQUFnZ0FrcHhmQVFKc0JRRUtBQUlBQmdBQ0JBSUFCd0FyQkFJQUFBQklCQUFBQm9BQUFBQUFBQUlJQVBpQ1l3RnAwZ0VCQkFJUUFJRXJXd0ZwMGdFQitJSmpBU2tMQ1FFakNBRUFBQUlIQWdBQUFBQUhEUUFCQUFBQUF3QmdBTWdBQUFCT0FBQUFBQVNBQmdBQUFBQUNDQUIxRkVNQlFyRU9BUW9BQWdBSEFEY0VBUUFCQUFBRWdBY0FBQUFBQWdnQXN0YzhBVzhKTEFFS0FBSUFDQUFBQUFTQUNBQUFBQUFDQ0FEdm1qWUJtMkZKQVFvQUFnQUpBRGNFQVFBQkFBQUVnQWtBQUFBQUFnZ0FEQ05UQVZzY1FBRUtBQUlBQ2dBM0JBRUFBUUFBQklBS0FBQUFBQUlJQUpSUElBR3ZUalVCQ2dBQ0FBc0FOd1FCQUFFQUFBU0FDd0FBQUFBQ0NBRFM0V2dCNWVQb0FBb0FBZ0FNQUFBQUJJQU1BQUFBQUFJSUFOTGhoZ0hsNCtnQUNnQUNBQTBBQUFBRWdBMEFBQUFBQWdnQUVpZVFBUUpzQlFFS0FBSUFEZ0FDQkFJQUJ3QXJCQUlBQUFCSUJBQUFOd1FCQUFFR2dBQUFBQUFBQWdnQWVRMlVBV25TQVFFRUFoQUFBYmFMQVduU0FRRjVEWlFCS1FzSkFRRUhBUUFGQWdjQ0FBQUFBQWNOQUFFQUFBQURBR0FBeUFBQUFFNEFBQUFBQklBT0FBQUFBQUlJQU5MaFdRSFM2TTRBQ2dBQ0FBOEFOd1FCQUFFQUFBU0FEd0FBQUFBQ0NBRFM0V2dCdisyMEFBb0FBZ0FRQUFBQUJJQVFBQUFBQUFJSUFOTGhXUUdyOHBvQUNnQUNBQkVBTndRQkFBRUFBQVNBRVFBQUFBQUNDQURTNFVvQm1QZUFBQW9BQWdBU0FBSUVBZ0FIQUNzRUFnQUFBRWdFQUFBM0JBRUFBUWFBQUFBQUFBQUNDQUE0eUU0Qi8xMTlBQVFDRUFEQmNFWUIvMTE5QURqSVRnRy9sb1FBSXdnQkFBQUNCd0lBQUFBQUJ3MEFBUUFBQUFNQVlBRElBQUFBVGdBQUFBQUVnQklBQUFBQUFnZ0EwdUdHQWIvdHRBQUtBQUlBRXdBM0JBRUFBUUFBQklBVEFBQUFBQUlJQU5MaGxRSFM2TTRBQ2dBQ0FCUUFOd1FCQUFFQUFBU0FGQUFBQUFBQ0NBRGwzSkVCTXc1aUFRb0FBZ0FWQUFBQUJJQVZBQUFBQUFJSUFOTGhkd0V6RG5FQkNnQUNBQllBTndRQkFBRUFBQVNBRmdBQUFBQUNDQURTNFhjQk13NlBBUW9BQWdBWEFEY0VBUUFCQUFBRWdCY0FBQUFBQWdnQTVkeVJBVE1PbmdFS0FBSUFHQUEzQkFFQUFRQUFCSUFZQUFBQUFBSUlBUGpYcXdFekRvOEJDZ0FDQUJrQUFnUUNBQWNBS3dRQ0FBQUFTQVFBQURjRUFRQUJCb0FBQUFBQUFBSUlBRisrcndHYWRJc0JCQUlRQU9kbXB3R2FkSXNCWDc2dkFWcXRrZ0VCQndFQUJRSUhBZ0FBQUFBSERRQUJBQUFBQXdCZ0FNZ0FBQUJPQUFBQUFBU0FHUUFBQUFBQ0NBRDQxNnNCTXc1eEFRb0FBZ0FhQURjRUFRQUJBQUFGZ0JzQUFBQUtBQUlBR3dBRUJnUUFBUUFBQUFVR0JBQUNBQUFBQUFZQ0FBSUFBQUFGZ0J3QUFBQUtBQUlBSEFBRUJnUUFBZ0FBQUFVR0JBQURBQUFBQ2dZQkFBRUFBQVdBSFFBQUFBb0FBZ0FkQUFRR0JBQURBQUFBQlFZRUFBUUFBQUFLQmdFQUFRQUFCWUFlQUFBQUNnQUNBQjRBQkFZRUFBUUFBQUFGQmdRQUJRQUFBQUFHQWdDQUFBb0dBUUFCQUFBRmdCOEFBQUFLQUFJQUh3QUVCZ1FBQlFBQUFBVUdCQUFHQUFBQUNnWUJBQUVBQUFXQUlBQUFBQW9BQWdBZ0FBUUdCQUFHQUFBQUJRWUVBQWNBQUFBS0JnRUFBUUFBQllBaEFBQUFDZ0FDQUNFQUJBWUVBQWNBQUFBRkJnUUFDQUFBQUFvR0FRQUJBQUFGZ0NJQUFBQUtBQUlBSWdBRUJnUUFCd0FBQUFVR0JBQUpBQUFBQ2dZQkFBRUFBQVdBSXdBQUFBb0FBZ0FqQUFRR0JBQUhBQUFBQlFZRUFBb0FBQUFLQmdFQUFRQUFCWUFrQUFBQUNnQUNBQ1FBQkFZRUFBVUFBQUFGQmdRQUN3QUFBQUFHQWdDQUFBb0dBUUFCQUFBRmdDVUFBQUFLQUFJQUpRQUVCZ1FBQ3dBQUFBVUdCQUFNQUFBQUFBWUNBSUFBQ2dZQkFBRUFBQVdBSmdBQUFBb0FBZ0FtQUFRR0JBQU1BQUFBQlFZRUFBMEFBQUFBQmdJQWdBQUtCZ0VBQVFBQUJZQW5BQUFBQ2dBQ0FDY0FCQVlFQUFRQUFBQUZCZ1FBRFFBQUFBQUdBZ0NBQUFvR0FRQUJBQUFGZ0NnQUFBQUtBQUlBS0FBRUJnUUFDd0FBQUFVR0JBQU9BQUFBQUFZQ0FJQUFDZ1lCQUFFQUFBV0FLUUFBQUFvQUFnQXBBQVFHQkFBT0FBQUFCUVlFQUE4QUFBQUFCZ0lBZ0FBS0JnRUFBUUFBQllBcUFBQUFDZ0FDQUNvQUJBWUVBQThBQUFBRkJnUUFFQUFBQUFvR0FRQUJBQUFGZ0NzQUFBQUtBQUlBS3dBRUJnUUFFQUFBQUFVR0JBQVJBQUFBQUFZQ0FBUUFDZ1lCQUFFQUFBV0FMQUFBQUFvQUFnQXNBQVFHQkFBUEFBQUFCUVlFQUJJQUFBQUFCZ0lBZ0FBS0JnRUFBUUFBQllBdEFBQUFDZ0FDQUMwQUJBWUVBQklBQUFBRkJnUUFFd0FBQUFBR0FnQ0FBQW9HQVFBQkFBQUZnQzRBQUFBS0FBSUFMZ0FFQmdRQURBQUFBQVVHQkFBVEFBQUFBQVlDQUlBQUNnWUJBQUVBQUFXQUx3QUFBQW9BQWdBdkFBUUdCQUFDQUFBQUJRWUVBQlFBQUFBS0JnRUFBUUFBQllBd0FBQUFDZ0FDQURBQUJBWUVBQlFBQUFBRkJnUUFGUUFBQUFBR0FnQ0FBQW9HQVFBQkFBQUZnREVBQUFBS0FBSUFNUUFFQmdRQUZRQUFBQVVHQkFBV0FBQUFBQVlDQUlBQUNnWUJBQUVBQUFXQU1nQUFBQW9BQWdBeUFBUUdCQUFXQUFBQUJRWUVBQmNBQUFBQUJnSUFnQUFLQmdFQUFRQUFCWUF6QUFBQUNnQUNBRE1BQkFZRUFCY0FBQUFGQmdRQUdBQUFBQUFHQWdDQUFBb0dBUUFCQUFBRmdEUUFBQUFLQUFJQU5BQUVCZ1FBR0FBQUFBVUdCQUFaQUFBQUFBWUNBSUFBQ2dZQkFBRUFBQVdBTlFBQUFBb0FBZ0ExQUFRR0JBQVVBQUFBQlFZRUFCa0FBQUFBQmdJQWdBQUtCZ0VBQVFBQUI0QTRBQUFBQkFJUUFOTGhkd0cxWVEwQjB1RjNBVFNKL1FBS0FBSUFOZ0FRQUVjQUFBQlVhR1Z5WlNCcGN5QmhJSFpoYkdWdVkyVWdiM0lnWTJoaGNtZGxJR1Z5Y205eUlITnZiV1YzYUdWeVpTQnBiaUIwYUdseklHRnliMjFoZEdsaklITjVjM1JsYlM0QUNnSUFCQUFFQ2dJQUFRQU5BZ3dBTkluOUFOTGhkd0VBQUFBQURnSU1BTFZoRFFIUzRYY0JBQUFBQUE4Q0RBQTBpZjBBVkxxSEFRQUFBQUFBQUFlQU9RQUFBQVFDRUFEUzRYY0JHQmZrQU5MaGR3SFM2TTRBQ2dBQ0FEY0FBQW9DQUFRQUJBb0NBQUVBRFFJTUFOTG96Z0RTNFhjQkFBQUFBQTRDREFBWUYrUUEwdUYzQVFBQUFBQVBBZ3dBMHVqT0FCZ1FqUUVBQUFBQUFBQUhnRG9BQUFBRUFoQUE1ZHlSQVhvOGxRSGwzSkVCTXc2QUFRb0FBZ0E0QUFBS0FnQUVBQVFLQWdBQkFBMENEQUF6RG9BQjVkeVJBUUFBQUFBT0Fnd0FlanlWQWVYY2tRRUFBQUFBRHdJTUFETU9nQUVzQzZjQkFBQUFBQUFBQUFBQUFBQUFBQUE9</t>
        </r>
      </text>
    </comment>
    <comment ref="A42" authorId="0" shapeId="0" xr:uid="{A4C8373A-A48B-4EDA-AC93-3AFD25CC5928}">
      <text>
        <r>
          <rPr>
            <b/>
            <sz val="9"/>
            <color indexed="81"/>
            <rFont val="Segoe UI"/>
            <charset val="1"/>
          </rPr>
          <t>QzE3SDEyRjNONU98UGljdHVyZSA4MnxWbXBEUkRBeE1EQUVBd0lCQUFBQUFBQUFBQUFBQUFDQUFBQUFBQU1BRlFBQUFFTm9aVzFFY21GM0lERTBMakF1TUM0eE1UY0lBQk1BQUFCVmJuUnBkR3hsWkNCRWIyTjFiV1Z1ZEFRQ0VBQXN5aDBCNWFkdUFOTTFzZ0VhV0swQkFRa0lBQUNBWndBQWdHY0FBZ2tJQUFEQUlRQUF3TFVDRFFnQkFBRUlCd0VBQVRvRUFRQUJPd1FCQUFCRkJBRUFBVHdFQVFBQVNnUUJBQUFNQmdFQUFROEdBUUFCRFFZQkFBQkNCQUVBQUVNRUFRQUFSQVFCQUFBT0NBSUF4eHN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NEFBQUFFQWhBQUFBQUFBQUFBQUFDYTRNd0Jmc2phR3hZSUJBQUFBQ1FBR0FnRUFBQUFKQUFaQ0FBQUVBZ0NBQUVBRHdnQ0FBRUFBNEE1QUFBQUJBSVFBQ3pLSFFIbHAyNEEweld5QVJwWXJRRUtBQUlBQVFBRWdBRUFBQUFBQWdnQTB6V3VBUnBZSmdFS0FBSUFBZ0FDQkFJQUNBQXJCQUlBQUFCSUJBQUFOd1FCQUFFR2dBQUFBQUFBQWdnQU9oeXlBYk54SWdFRUFoQUE1S2FwQWJOeElnSFROYklCZ0Q0cUFTTUlBUUFBQWdjQ0FBQUFBQWNOQUFFQUFBQURBR0FBeUFBQUFFOEFBQUFBQklBQ0FBQUFBQUlJQU1BNmxBRWFXRFVCQ2dBQ0FBTUFBQUFFZ0FNQUFBQUFBZ2dBd0RxVUFScFlVd0VLQUFJQUJBQUFBQVNBQkFBQUFBQUNDQUN0UDNvQkdsaGlBUW9BQWdBRkFEY0VBUUFCQUFBRWdBVUFBQUFBQWdnQXJUOTZBUnBZZ0FFS0FBSUFCZ0EzQkFFQUFRQUFCSUFHQUFBQUFBSUlBTUE2bEFFYVdJOEJDZ0FDQUFjQUFBQUVnQWNBQUFBQUFnZ0F3RHFVQVJwWXJRRUtBQUlBQ0FBM0JBRUFBUUFBQklBSUFBQUFBQUlJQU5NMXJnRWFXSUFCQ2dBQ0FBa0FBZ1FDQUFjQUt3UUNBQUFBU0FRQUFEY0VBUUFCQm9BQUFBQUFBQUlJQURvY3NnR0F2bndCQkFJUUFNTEVxUUdBdm53Qk9oeXlBVUQzZ3dFakNBRUFBQUlIQWdBQUFBQUhEUUFCQUFBQUF3QmdBTWdBQUFCT0FBQUFBQVNBQ1FBQUFBQUNDQURUTmE0QkdsaGlBUW9BQWdBS0FEY0VBUUFCQUFBRWdBb0FBQUFBQWdnQXJUOTZBUnBZSmdFS0FBSUFDd0FDQkFJQUJ3QXJCQUlBQVFCSUJBQUFOd1FCQUFFR2dBQUFBQUFBQWdnQUV5WitBWUMrSWdFRUFoQUFuTTUxQVlDK0lnRVRKbjRCQURBeEFTTUlBUUFBQWdjQ0FBQUFCUWNCQUFFQUJ3NEFBUUFBQUFNQVlBRElBQUFBVGtnQUFBQUFCSUFMQUFBQUFBSUlBSzAvZWdFYVdBZ0JDZ0FDQUF3QUFBQUVnQXdBQUFBQUFnZ0E3WVNTQWVtMTlnQUtBQUlBRFFBQ0JBSUFCd0FyQkFJQUFBQklCQUFBTndRQkFBRUdnQUFBQUFBQUFnZ0FVMnVXQVU4Yzh3QUVBaEFBM0JPT0FVOGM4d0JUYTVZQkQxWDZBQUVIQVFBRkFnY0NBQUFBQUFjTkFBRUFBQUFEQUdBQXlBQUFBRTRBQUFBQUJJQU5BQUFBQUFJSUFLMC9pUUhNTGRvQUNnQUNBQTRBQUFBRWdBNEFBQUFBQWdnQXJUK1lBYmt5d0FBS0FBSUFEd0EzQkFFQUFRQUFCSUFQQUFBQUFBSUlBSzAvaVFHbE42WUFDZ0FDQUJBQU53UUJBQUVBQUFTQUVBQUFBQUFDQ0FDdFAyc0JwVGVtQUFvQUFnQVJBQUFBQklBUkFBQUFBQUlJQUswL1hBR1NQSXdBQ2dBQ0FCSUFOd1FCQUFFQUFBU0FFZ0FBQUFBQ0NBQ3RQMDBCZjBGeUFBb0FBZ0FUQUFJRUFnQUhBQ3NFQWdBQUFFZ0VBQUEzQkFFQUFRYUFBQUFBQUFBQ0NBQVRKbEVCNWFkdUFBUUNFQUNjemtnQjVhZHVBQk1tVVFHbDRIVUFJd2dCQUFBQ0J3SUFBQUFBQncwQUFRQUFBQU1BWUFESUFBQUFUZ0FBQUFBRWdCTUFBQUFBQWdnQXJUOWNBYmt5d0FBS0FBSUFGQUEzQkFFQUFRQUFCSUFVQUFBQUFBSUlBSzAvYXdITUxkb0FDZ0FDQUJVQUFBQUVnQlVBQUFBQUFnZ0FiZnBoQWVtMTlnQUtBQUlBRmdBQ0JBSUFCd0FyQkFJQUFBQklCQUFBQm9BQUFBQUFBQUlJQU5QZ1pRRlBIUE1BQkFJUUFGeUpYUUZQSFBNQTArQmxBUTlWK2dBQkJ3RUFCUUlIQWdBQUFBQUhEUUFCQUFBQUF3QmdBTWdBQUFCT0FBQUFBQVNBRmdBQUFBQUNDQUJQY2tVQktmdi9BQW9BQWdBWEFEY0VBUUFCQUFBRWdCY0FBQUFBQWdnQWpEVS9BVlpUSFFFS0FBSUFHQUFBQUFTQUdBQUFBQUFDQ0FBaGJGUUI2b2t5QVFvQUFnQVpBQUlFQWdBSkFDc0VBZ0FBQUVnRUFBQTNCQUVBQVFhQUFBQUFBQUFDQ0FDSFVsZ0JIWDB2QVFRQ0VBQVErMDhCSFgwdkFZZFNXQUhkbURVQkl3Z0JBQUFDQndJQUFBQUFCdzBBQVFBQUFBTUFZQURJQUFBQVJnQUFBQUFFZ0JrQUFBQUFBZ2dBMFhFM0FhVk5PZ0VLQUFJQUdnQUNCQUlBQ1FBckJBSUFBQUJJQkFBQU53UUJBQUVHZ0FBQUFBQUFBZ2dBT0ZnN0FkaEFOd0VFQWhBQXdBQXpBZGhBTndFNFdEc0JtRnc5QVNNSUFRQUFBZ2NDQUFBQUFBY05BQUVBQUFBREFHQUF5QUFBQUVZQUFBQUFCSUFhQUFBQUFBSUlBRDA3SWdFUUZ5VUJDZ0FDQUJzQUFnUUNBQWtBS3dRQ0FBQUFTQVFBQURjRUFRQUJCb0FBQUFBQUFBSUlBS01oSmdGRUNpSUJCQUlRQUN6S0hRRkVDaUlCb3lFbUFRUW1LQUVCQndFQUJRSUhBZ0FBQUFBSERRQUJBQUFBQXdCZ0FNZ0FBQUJHQUFBQUFBV0FIQUFBQUFvQUFnQWNBQVFHQkFBQkFBQUFCUVlFQUFJQUFBQUFCZ0lBQWdBQUFBV0FIUUFBQUFvQUFnQWRBQVFHQkFBQ0FBQUFCUVlFQUFNQUFBQUtCZ0VBQVFBQUJZQWVBQUFBQ2dBQ0FCNEFCQVlFQUFNQUFBQUZCZ1FBQkFBQUFBQUdBZ0NBQUFvR0FRQUJBQUFGZ0I4QUFBQUtBQUlBSHdBRUJnUUFCQUFBQUFVR0JBQUZBQUFBQUFZQ0FJQUFDZ1lCQUFFQUFBV0FJQUFBQUFvQUFnQWdBQVFHQkFBRkFBQUFCUVlFQUFZQUFBQUFCZ0lBZ0FBS0JnRUFBUUFBQllBaEFBQUFDZ0FDQUNFQUJBWUVBQVlBQUFBRkJnUUFCd0FBQUFvR0FRQUJBQUFGZ0NJQUFBQUtBQUlBSWdBRUJnUUFCZ0FBQUFVR0JBQUlBQUFBQUFZQ0FJQUFDZ1lCQUFFQUFBV0FJd0FBQUFvQUFnQWpBQVFHQkFBSUFBQUFCUVlFQUFrQUFBQUFCZ0lBZ0FBS0JnRUFBUUFBQllBa0FBQUFDZ0FDQUNRQUJBWUVBQU1BQUFBRkJnUUFDUUFBQUFBR0FnQ0FBQW9HQVFBQkFBQUZnQ1VBQUFBS0FBSUFKUUFFQmdRQUFnQUFBQVVHQkFBS0FBQUFDZ1lCQUFFQUFBV0FKZ0FBQUFvQUFnQW1BQVFHQkFBS0FBQUFCUVlFQUFzQUFBQUtCZ0VBQVFBQUJZQW5BQUFBQ2dBQ0FDY0FCQVlFQUFzQUFBQUZCZ1FBREFBQUFBQUdBZ0NBQUFvR0FRQUJBQUFGZ0NnQUFBQUtBQUlBS0FBRUJnUUFEQUFBQUFVR0JBQU5BQUFBQUFZQ0FJQUFDZ1lCQUFFQUFBV0FLUUFBQUFvQUFnQXBBQVFHQkFBTkFBQUFCUVlFQUE0QUFBQUFCZ0lBZ0FBS0JnRUFBUUFBQllBcUFBQUFDZ0FDQUNvQUJBWUVBQTRBQUFBRkJnUUFEd0FBQUFBR0FnQ0FBQW9HQVFBQkFBQUZnQ3NBQUFBS0FBSUFLd0FFQmdRQUR3QUFBQVVHQkFBUUFBQUFBQVlDQUlBQUNnWUJBQUVBQUFXQUxBQUFBQW9BQWdBc0FBUUdCQUFRQUFBQUJRWUVBQkVBQUFBS0JnRUFBUUFBQllBdEFBQUFDZ0FDQUMwQUJBWUVBQkVBQUFBRkJnUUFFZ0FBQUFBR0FnQUVBQW9HQVFBQkFBQUZnQzRBQUFBS0FBSUFMZ0FFQmdRQUVBQUFBQVVHQkFBVEFBQUFBQVlDQUlBQUNnWUJBQUVBQUFXQUx3QUFBQW9BQWdBdkFBUUdCQUFOQUFBQUJRWUVBQlFBQUFBQUJnSUFnQUFLQmdFQUFRQUFCWUF3QUFBQUNnQUNBREFBQkFZRUFCTUFBQUFGQmdRQUZBQUFBQUFHQWdDQUFBb0dBUUFCQUFBRmdERUFBQUFLQUFJQU1RQUVCZ1FBRkFBQUFBVUdCQUFWQUFBQUFBWUNBSUFBQ2dZQkFBRUFBQVdBTWdBQUFBb0FBZ0F5QUFRR0JBQUxBQUFBQlFZRUFCVUFBQUFBQmdJQWdBQUtCZ0VBQVFBQUJZQXpBQUFBQ2dBQ0FETUFCQVlFQUJVQUFBQUZCZ1FBRmdBQUFBb0dBUUFCQUFBRmdEUUFBQUFLQUFJQU5BQUVCZ1FBRmdBQUFBVUdCQUFYQUFBQUNnWUJBQUVBQUFXQU5RQUFBQW9BQWdBMUFBUUdCQUFYQUFBQUJRWUVBQmdBQUFBS0JnRUFBUUFBQllBMkFBQUFDZ0FDQURZQUJBWUVBQmNBQUFBRkJnUUFHUUFBQUFvR0FRQUJBQUFGZ0RjQUFBQUtBQUlBTndBRUJnUUFGd0FBQUFVR0JBQWFBQUFBQ2dZQkFBRUFBQWVBT2dBQUFBUUNFQURBT3BRQllJYUdBY0E2bEFFYVdIRUJDZ0FDQURnQUFBb0NBQVFBQkFvQ0FBRUFEUUlNQUJwWWNRSEFPcFFCQUFBQUFBNENEQUJnaG9ZQndEcVVBUUFBQUFBUEFnd0FHbGh4QVFacHFRRUFBQUFBQUFBSGdEc0FBQUFFQWhBQXJUOTZBWnlyL2dDdFAzb0JHdFB1QUFvQUFnQTVBQkFBUndBQUFGUm9aWEpsSUdseklHRWdkbUZzWlc1alpTQnZjaUJqYUdGeVoyVWdaWEp5YjNJZ2MyOXRaWGRvWlhKbElHbHVJSFJvYVhNZ1lYSnZiV0YwYVdNZ2MzbHpkR1Z0TGdBS0FnQUVBQVFLQWdBQkFBMENEQUFhMCs0QXJUOTZBUUFBQUFBT0Fnd0FuS3YrQUswL2VnRUFBQUFBRHdJTUFCclQ3Z0F1R0lvQkFBQUFBQUFBQjRBOEFBQUFCQUlRQUswL2VnSC9ZTlVBclQ5NkFia3l3QUFLQUFJQU9nQUFDZ0lBQkFBRUNnSUFBUUFOQWd3QXVUTEFBSzAvZWdFQUFBQUFEZ0lNQVA5ZzFRQ3RQM29CQUFBQUFBOENEQUM1TXNBQTgyMlBBUUFBQUFBQUFBQUFBQUFBQUFBQQ==</t>
        </r>
      </text>
    </comment>
    <comment ref="A43" authorId="0" shapeId="0" xr:uid="{6F3714CC-6583-4C2A-875D-9B17885A494A}">
      <text>
        <r>
          <rPr>
            <b/>
            <sz val="9"/>
            <color indexed="81"/>
            <rFont val="Segoe UI"/>
            <charset val="1"/>
          </rPr>
          <t>QzE3SDEyRjNONU8yfFBpY3R1cmUgODR8Vm1wRFJEQXhNREFFQXdJQkFBQUFBQUFBQUFBQUFBQ0FBQUFBQUFNQUZRQUFBRU5vWlcxRWNtRjNJREUwTGpBdU1DNHhNVGNJQUJNQUFBQlZiblJwZEd4bFpDQkViMk4xYldWdWRBUUNFQUFzeWgwQmVQQm1BTk0xc2dHSEQ3VUJBUWtJQUFDQVp3QUFnR2NBQWdrSUFBREFJUUFBd0xVQ0RRZ0JBQUVJQndFQUFUb0VBUUFCT3dRQkFBQkZCQUVBQVR3RUFRQUFTZ1FCQUFBTUJnRUFBUThHQVFBQkRRWUJBQUJDQkFFQUFFTUVBUUFBUkFRQkFBQU9DQUlBdmhz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UFBQUFBRUFoQUFBQUFBQUFBQUFBQjgyTXdCSi9yTUd4WUlCQUFBQUNRQUdBZ0VBQUFBSkFBWkNBQUFFQWdDQUFFQUR3Z0NBQUVBQTRBN0FBQUFCQUlRQUN6S0hRRjQ4R1lBMHpXeUFZY1B0UUVLQUFJQUFRQUVnQUVBQUFBQUFnZ0Eweld1QWEyZ0hnRUtBQUlBQWdBQ0JBSUFDQUFyQkFJQUFBQklCQUFBTndRQkFBRUdnQUFBQUFBQUFnZ0FPaHl5QVVhNkdnRUVBaEFBNUthcEFVYTZHZ0hUTmJJQkU0Y2lBU01JQVFBQUFnY0NBQUFBQUFjTkFBRUFBQUFEQUdBQXlBQUFBRThBQUFBQUJJQUNBQUFBQUFJSUFNQTZsQUd0b0MwQkNnQUNBQU1BQUFBRWdBTUFBQUFBQWdnQXdEcVVBYTJnU3dFS0FBSUFCQUFBQUFTQUJBQUFBQUFDQ0FDdFAzb0JyYUJhQVFvQUFnQUZBRGNFQVFBQkFBQUVnQVVBQUFBQUFnZ0FyVDk2QWEyZ2VBRUtBQUlBQmdBM0JBRUFBUUFBQklBR0FBQUFBQUlJQU1BNmxBR3RvSWNCQ2dBQ0FBY0FBQUFFZ0FjQUFBQUFBZ2dBd0RxVUFhMmdwUUVLQUFJQUNBQUNCQUlBQ0FBckJBSUFBQUJJQkFBQU53UUJBQUVHZ0FBQUFBQUFBZ2dBSmlHWUFVYTZvUUVFQWhBQTBhdVBBVWE2b1FIQU9wZ0JFNGVwQVFFSEFRQUZBZ2NDQUFBQUFBY05BQUVBQUFBREFHQUF5QUFBQUU4QUFBQUFCSUFJQUFBQUFBSUlBTk0xcmdHdG9MUUJDZ0FDQUFrQU53UUJBQUVBQUFTQUNRQUFBQUFDQ0FEVE5hNEJyYUI0QVFvQUFnQUtBQUlFQWdBSEFDc0VBZ0FBQUVnRUFBQTNCQUVBQVFhQUFBQUFBQUFDQ0FBNkhMSUJFd2QxQVFRQ0VBREN4S2tCRXdkMUFUb2NzZ0hUUDN3Qkl3Z0JBQUFDQndJQUFBQUFCdzBBQVFBQUFBTUFZQURJQUFBQVRnQUFBQUFFZ0FvQUFBQUFBZ2dBMHpXdUFhMmdXZ0VLQUFJQUN3QTNCQUVBQVFBQUJJQUxBQUFBQUFJSUFLMC9lZ0d0b0I0QkNnQUNBQXdBQWdRQ0FBY0FLd1FDQUFFQVNBUUFBRGNFQVFBQkJvQUFBQUFBQUFJSUFCTW1mZ0VUQnhzQkJBSVFBSnpPZFFFVEJ4c0JFeVorQVpONEtRRWpDQUVBQUFJSEFnQUFBQVVIQVFBQkFBY09BQUVBQUFBREFHQUF5QUFBQUU1SUFBQUFBQVNBREFBQUFBQUNDQUN0UDNvQnJhQUFBUW9BQWdBTkFBQUFCSUFOQUFBQUFBSUlBTzJFa2dGOC91NEFDZ0FDQUE0QUFnUUNBQWNBS3dRQ0FBQUFTQVFBQURjRUFRQUJCb0FBQUFBQUFBSUlBRk5ybGdIaVpPc0FCQUlRQU53VGpnSGlaT3NBVTJ1V0FhS2Q4Z0FCQndFQUJRSUhBZ0FBQUFBSERRQUJBQUFBQXdCZ0FNZ0FBQUJPQUFBQUFBU0FEZ0FBQUFBQ0NBQ3RQNGtCWDNiU0FBb0FBZ0FQQUFBQUJJQVBBQUFBQUFJSUFLMC9tQUZNZTdnQUNnQUNBQkFBTndRQkFBRUFBQVNBRUFBQUFBQUNDQUN0UDRrQk9JQ2VBQW9BQWdBUkFEY0VBUUFCQUFBRWdCRUFBQUFBQWdnQXJUOXJBVGlBbmdBS0FBSUFFZ0FBQUFTQUVnQUFBQUFDQ0FDdFAxd0JKWVdFQUFvQUFnQVRBRGNFQVFBQkFBQUVnQk1BQUFBQUFnZ0FyVDlOQVJLS2FnQUtBQUlBRkFBQ0JBSUFCd0FyQkFJQUFBQklCQUFBTndRQkFBRUdnQUFBQUFBQUFnZ0FFeVpSQVhqd1pnQUVBaEFBbk01SUFYandaZ0FUSmxFQk9DbHVBQUVIQVFBRkFnY0NBQUFBQUFjTkFBRUFBQUFEQUdBQXlBQUFBRTRBQUFBQUJJQVVBQUFBQUFJSUFLMC9YQUZNZTdnQUNnQUNBQlVBTndRQkFBRUFBQVNBRlFBQUFBQUNDQUN0UDJzQlgzYlNBQW9BQWdBV0FBQUFCSUFXQUFBQUFBSUlBRzM2WVFGOC91NEFDZ0FDQUJjQUFnUUNBQWNBS3dRQ0FBQUFTQVFBQUFhQUFBQUFBQUFDQ0FEVDRHVUI0bVRyQUFRQ0VBQmNpVjBCNG1UckFOUGdaUUdpbmZJQUl3Z0JBQUFDQndJQUFBQUFCdzBBQVFBQUFBTUFZQURJQUFBQVRnQUFBQUFFZ0JjQUFBQUFBZ2dBVDNKRkFieEQrQUFLQUFJQUdBQTNCQUVBQVFBQUJJQVlBQUFBQUFJSUFJdzFQd0hwbXhVQkNnQUNBQmtBQUFBRWdCa0FBQUFBQWdnQUlXeFVBWDNTS2dFS0FBSUFHZ0FDQkFJQUNRQXJCQUlBQUFCSUJBQUFOd1FCQUFFR2dBQUFBQUFBQWdnQWgxSllBYkRGSndFRUFoQUFFUHRQQWJERkp3R0hVbGdCY09FdEFTTUlBUUFBQWdjQ0FBQUFBQWNOQUFFQUFBQURBR0FBeUFBQUFFWUFBQUFBQklBYUFBQUFBQUlJQU5GeE53RTRsaklCQ2dBQ0FCc0FBZ1FDQUFrQUt3UUNBQUFBU0FRQUFEY0VBUUFCQm9BQUFBQUFBQUlJQURoWU93RnJpUzhCQkFJUUFNQUFNd0ZyaVM4Qk9GZzdBU3VsTlFFakNBRUFBQUlIQWdBQUFBQUhEUUFCQUFBQUF3QmdBTWdBQUFCR0FBQUFBQVNBR3dBQUFBQUNDQUE5T3lJQm8xOGRBUW9BQWdBY0FBSUVBZ0FKQUNzRUFnQUFBRWdFQUFBM0JBRUFBUWFBQUFBQUFBQUNDQUNqSVNZQjExSWFBUVFDRUFBc3loMEIxMUlhQWFNaEpnR1hiaUFCQVFjQkFBVUNCd0lBQUFBQUJ3MEFBUUFBQUFNQVlBRElBQUFBUmdBQUFBQUZnQjBBQUFBS0FBSUFIUUFFQmdRQUFRQUFBQVVHQkFBQ0FBQUFBQVlDQUFJQUFBQUZnQjRBQUFBS0FBSUFIZ0FFQmdRQUFnQUFBQVVHQkFBREFBQUFDZ1lCQUFFQUFBV0FId0FBQUFvQUFnQWZBQVFHQkFBREFBQUFCUVlFQUFRQUFBQUFCZ0lBZ0FBS0JnRUFBUUFBQllBZ0FBQUFDZ0FDQUNBQUJBWUVBQVFBQUFBRkJnUUFCUUFBQUFBR0FnQ0FBQW9HQVFBQkFBQUZnQ0VBQUFBS0FBSUFJUUFFQmdRQUJRQUFBQVVHQkFBR0FBQUFBQVlDQUlBQUNnWUJBQUVBQUFXQUlnQUFBQW9BQWdBaUFBUUdCQUFHQUFBQUJRWUVBQWNBQUFBS0JnRUFBUUFBQllBakFBQUFDZ0FDQUNNQUJBWUVBQWNBQUFBRkJnUUFDQUFBQUFvR0FRQUJBQUFGZ0NRQUFBQUtBQUlBSkFBRUJnUUFCZ0FBQUFVR0JBQUpBQUFBQUFZQ0FJQUFDZ1lCQUFFQUFBV0FKUUFBQUFvQUFnQWxBQVFHQkFBSkFBQUFCUVlFQUFvQUFBQUFCZ0lBZ0FBS0JnRUFBUUFBQllBbUFBQUFDZ0FDQUNZQUJBWUVBQU1BQUFBRkJnUUFDZ0FBQUFBR0FnQ0FBQW9HQVFBQkFBQUZnQ2NBQUFBS0FBSUFKd0FFQmdRQUFnQUFBQVVHQkFBTEFBQUFDZ1lCQUFFQUFBV0FLQUFBQUFvQUFnQW9BQVFHQkFBTEFBQUFCUVlFQUF3QUFBQUtCZ0VBQVFBQUJZQXBBQUFBQ2dBQ0FDa0FCQVlFQUF3QUFBQUZCZ1FBRFFBQUFBQUdBZ0NBQUFvR0FRQUJBQUFGZ0NvQUFBQUtBQUlBS2dBRUJnUUFEUUFBQUFVR0JBQU9BQUFBQUFZQ0FJQUFDZ1lCQUFFQUFBV0FLd0FBQUFvQUFnQXJBQVFHQkFBT0FBQUFCUVlFQUE4QUFBQUFCZ0lBZ0FBS0JnRUFBUUFBQllBc0FBQUFDZ0FDQUN3QUJBWUVBQThBQUFBRkJnUUFFQUFBQUFBR0FnQ0FBQW9HQVFBQkFBQUZnQzBBQUFBS0FBSUFMUUFFQmdRQUVBQUFBQVVHQkFBUkFBQUFBQVlDQUlBQUNnWUJBQUVBQUFXQUxnQUFBQW9BQWdBdUFBUUdCQUFSQUFBQUJRWUVBQklBQUFBS0JnRUFBUUFBQllBdkFBQUFDZ0FDQUM4QUJBWUVBQklBQUFBRkJnUUFFd0FBQUFBR0FnQUVBQW9HQVFBQkFBQUZnREFBQUFBS0FBSUFNQUFFQmdRQUVRQUFBQVVHQkFBVUFBQUFBQVlDQUlBQUNnWUJBQUVBQUFXQU1RQUFBQW9BQWdBeEFBUUdCQUFPQUFBQUJRWUVBQlVBQUFBQUJnSUFnQUFLQmdFQUFRQUFCWUF5QUFBQUNnQUNBRElBQkFZRUFCUUFBQUFGQmdRQUZRQUFBQUFHQWdDQUFBb0dBUUFCQUFBRmdETUFBQUFLQUFJQU13QUVCZ1FBRlFBQUFBVUdCQUFXQUFBQUFBWUNBSUFBQ2dZQkFBRUFBQVdBTkFBQUFBb0FBZ0EwQUFRR0JBQU1BQUFBQlFZRUFCWUFBQUFBQmdJQWdBQUtCZ0VBQVFBQUJZQTFBQUFBQ2dBQ0FEVUFCQVlFQUJZQUFBQUZCZ1FBRndBQUFBb0dBUUFCQUFBRmdEWUFBQUFLQUFJQU5nQUVCZ1FBRndBQUFBVUdCQUFZQUFBQUNnWUJBQUVBQUFXQU53QUFBQW9BQWdBM0FBUUdCQUFZQUFBQUJRWUVBQmtBQUFBS0JnRUFBUUFBQllBNEFBQUFDZ0FDQURnQUJBWUVBQmdBQUFBRkJnUUFHZ0FBQUFvR0FRQUJBQUFGZ0RrQUFBQUtBQUlBT1FBRUJnUUFHQUFBQUFVR0JBQWJBQUFBQ2dZQkFBRUFBQWVBUEFBQUFBUUNFQURBT3BRQjg4NStBY0E2bEFHdG9Ha0JDZ0FDQURvQUFBb0NBQVFBQkFvQ0FBRUFEUUlNQUsyZ2FRSEFPcFFCQUFBQUFBNENEQUR6em40QndEcVVBUUFBQUFBUEFnd0FyYUJwQVFacHFRRUFBQUFBQUFBSGdEMEFBQUFFQWhBQXJUOTZBUy8wOWdDdFAzb0JyUnZuQUFvQUFnQTdBQkFBUndBQUFGUm9aWEpsSUdseklHRWdkbUZzWlc1alpTQnZjaUJqYUdGeVoyVWdaWEp5YjNJZ2MyOXRaWGRvWlhKbElHbHVJSFJvYVhNZ1lYSnZiV0YwYVdNZ2MzbHpkR1Z0TGdBS0FnQUVBQVFLQWdBQkFBMENEQUN0RytjQXJUOTZBUUFBQUFBT0Fnd0FML1QyQUswL2VnRUFBQUFBRHdJTUFLMGI1d0F1R0lvQkFBQUFBQUFBQjRBK0FBQUFCQUlRQUswL2VnR1NxYzBBclQ5NkFVeDd1QUFLQUFJQVBBQUFDZ0lBQkFBRUNnSUFBUUFOQWd3QVRIdTRBSzAvZWdFQUFBQUFEZ0lNQUpLcHpRQ3RQM29CQUFBQUFBOENEQUJNZTdnQTgyMlBBUUFBQUFBQUFBQUFBQUFBQUFBQQ==</t>
        </r>
      </text>
    </comment>
    <comment ref="A44" authorId="0" shapeId="0" xr:uid="{D062DCF7-A467-4C7C-AA4F-D67260A57DFC}">
      <text>
        <r>
          <rPr>
            <b/>
            <sz val="9"/>
            <color indexed="81"/>
            <rFont val="Segoe UI"/>
            <charset val="1"/>
          </rPr>
          <t>QzE3SDlGNk41T3xQaWN0dXJlIDg2fFZtcERSREF4TURBRUF3SUJBQUFBQUFBQUFBQUFBQUNBQUFBQUFBTUFGUUFBQUVOb1pXMUVjbUYzSURFMExqQXVNQzR4TVRjSUFCTUFBQUJWYm5ScGRHeGxaQ0JFYjJOMWJXVnVkQVFDRUFEbDJ3TUJiQ0J0QUJva3pBR1QzNjRCQVFrSUFBQ0Fad0FBZ0djQUFna0lBQURBSVFBQXdMVUNEUWdCQUFFSUJ3RUFBVG9FQVFBQk93UUJBQUJGQkFFQUFUd0VBUUFBU2dRQkFBQU1CZ0VBQVE4R0FRQUJEUVlCQUFCQ0JBRUFBRU1FQVFBQVJBUUJBQUFPQ0FJQVJDV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VRQUFBQUVBaEFBQUFBQUFBQUFBQUFmNis4QmRiKzBKUllJQkFBQUFDUUFHQWdFQUFBQUpBQVpDQUFBRUFnQ0FBRUFEd2dDQUFFQUE0QS9BQUFBQkFJUUFPWGJBd0ZzSUcwQUdpVE1BWlBmcmdFS0FBSUFBUUFFZ0FFQUFBQUFBZ2dBalVlVUFhRFFKQUVLQUFJQUFnQUNCQUlBQ0FBckJBSUFBQUJJQkFBQU53UUJBQUVHZ0FBQUFBQUFBZ2dBOHkyWUFUcnFJQUVFQWhBQW5yaVBBVHJxSUFHTlI1Z0JCN2NvQVNNSUFRQUFBZ2NDQUFBQUFBY05BQUVBQUFBREFHQUF5QUFBQUU4QUFBQUFCSUFDQUFBQUFBSUlBSHBNZWdHZzBETUJDZ0FDQUFNQUFBQUVnQU1BQUFBQUFnZ0Fla3g2QWFEUVVRRUtBQUlBQkFBQUFBU0FCQUFBQUFBQ0NBQm1VV0FCb05CZ0FRb0FBZ0FGQURjRUFRQUJBQUFFZ0FVQUFBQUFBZ2dBWmxGZ0FhRFFmZ0VLQUFJQUJnQTNCQUVBQVFBQUJJQUdBQUFBQUFJSUFIcE1lZ0dnMEkwQkNnQUNBQWNBQWdRQ0FBY0FLd1FDQUFBQVNBUUFBRGNFQVFBQkJvQUFBQUFBQUFJSUFPQXlmZ0VITjRvQkJBSVFBR2piZFFFSE40b0I0REorQWNkdmtRRWpDQUVBQUFJSEFnQUFBQUFIRFFBQkFBQUFBd0JnQU1nQUFBQk9BQUFBQUFTQUJ3QUFBQUFDQ0FDTlI1UUJvTkIrQVFvQUFnQUlBQUFBQklBSUFBQUFBQUlJQUtCQ3JnR2cwSTBCQ2dBQ0FBa0FBQUFFZ0FrQUFBQUFBZ2dBc3ozSUFhRFFmZ0VLQUFJQUNnQUNCQUlBQ1FBckJBSUFBQUJJQkFBQU53UUJBQUVHZ0FBQUFBQUFBZ2dBR2lUTUFkUERld0VFQWhBQW9zekRBZFBEZXdFYUpNd0JrOStCQVNNSUFRQUFBZ2NDQUFBQUFBY05BQUVBQUFBREFHQUF5QUFBQUVZQUFBQUFCSUFLQUFBQUFBSUlBTE05eUFHZzBKd0JDZ0FDQUFzQUFnUUNBQWtBS3dRQ0FBQUFTQVFBQURjRUFRQUJCb0FBQUFBQUFBSUlBQm9rekFIVHc1a0JCQUlRQUtMTXd3SFR3NWtCR2lUTUFaUGZud0VCQndFQUJRSUhBZ0FBQUFBSERRQUJBQUFBQXdCZ0FNZ0FBQUJHQUFBQUFBU0FDd0FBQUFBQ0NBQ2dRcTRCb05DckFRb0FBZ0FNQUFJRUFnQUpBQ3NFQWdBQUFFZ0VBQUEzQkFFQUFRYUFBQUFBQUFBQ0NBQUdLYklCMDhPb0FRUUNFQUNQMGFrQjA4T29BUVlwc2dHVDM2NEJJd2dCQUFBQ0J3SUFBQUFBQncwQUFRQUFBQU1BWUFESUFBQUFSZ0FBQUFBRWdBd0FBQUFBQWdnQWpVZVVBYURRWUFFS0FBSUFEUUEzQkFFQUFRQUFCSUFOQUFBQUFBSUlBR1pSWUFHZzBDUUJDZ0FDQUE0QUFnUUNBQWNBS3dRQ0FBRUFTQVFBQURjRUFRQUJCb0FBQUFBQUFBSUlBTTAzWkFFSE55RUJCQUlRQUZYZ1d3RUhOeUVCelRka0FZZW9Md0VqQ0FFQUFBSUhBZ0FBQUFVSEFRQUJBQWNPQUFFQUFBQURBR0FBeUFBQUFFNUlBQUFBQUFTQURnQUFBQUFDQ0FCbVVXQUJvTkFHQVFvQUFnQVBBQUFBQklBUEFBQUFBQUlJQUthV2VBRnZMdlVBQ2dBQ0FCQUFBZ1FDQUFjQUt3UUNBQUFBU0FRQUFEY0VBUUFCQm9BQUFBQUFBQUlJQUExOWZBSFdsUEVBQkFJUUFKVWxkQUhXbFBFQURYMThBWmJOK0FBakNBRUFBQUlIQWdBQUFBQUhEUUFCQUFBQUF3QmdBTWdBQUFCT0FBQUFBQVNBRUFBQUFBQUNDQUJtVVc4QlVxYllBQW9BQWdBUkFBQUFCSUFSQUFBQUFBSUlBR1pSZmdFL3E3NEFDZ0FDQUJJQU53UUJBQUVBQUFTQUVnQUFBQUFDQ0FCbVVXOEJMTENrQUFvQUFnQVRBRGNFQVFBQkFBQUVnQk1BQUFBQUFnZ0FabEZSQVN5d3BBQUtBQUlBRkFBQUFBU0FGQUFBQUFBQ0NBQm1VVUlCR0xXS0FBb0FBZ0FWQURjRUFRQUJBQUFFZ0JVQUFBQUFBZ2dBWmxFekFRVzZjQUFLQUFJQUZnQUNCQUlBQndBckJBSUFBQUJJQkFBQU53UUJBQUVHZ0FBQUFBQUFBZ2dBelRjM0FXd2diUUFFQWhBQVZlQXVBV3dnYlFETk56Y0JMRmwwQUFFSEFRQUZBZ2NDQUFBQUFBY05BQUVBQUFBREFHQUF5QUFBQUU0QUFBQUFCSUFXQUFBQUFBSUlBR1pSUWdFL3E3NEFDZ0FDQUJjQU53UUJBQUVBQUFTQUZ3QUFBQUFDQ0FCbVVWRUJVcWJZQUFvQUFnQVlBQUFBQklBWUFBQUFBQUlJQUNZTVNBRnZMdlVBQ2dBQ0FCa0FBZ1FDQUFjQUt3UUNBQUFBU0FRQUFBYUFBQUFBQUFBQ0NBQ044a3NCMXBUeEFBUUNFQUFWbTBNQjFwVHhBSTN5U3dHV3pmZ0FBUWNCQUFVQ0J3SUFBQUFBQncwQUFRQUFBQU1BWUFESUFBQUFUZ0FBQUFBRWdCa0FBQUFBQWdnQUNZUXJBYTl6L2dBS0FBSUFHZ0EzQkFFQUFRQUFCSUFhQUFBQUFBSUlBRVpISlFIY3l4c0JDZ0FDQUJzQUFBQUVnQnNBQUFBQUFnZ0EybjA2QVhBQ01RRUtBQUlBSEFBQ0JBSUFDUUFyQkFJQUFBQklCQUFBTndRQkFBRUdnQUFBQUFBQUFnZ0FRV1ErQWFUMUxRRUVBaEFBeVF3MkFhVDFMUUZCWkQ0QlpCRTBBUUVIQVFBRkFnY0NBQUFBQUFjTkFBRUFBQUFEQUdBQXlBQUFBRVlBQUFBQUJJQWNBQUFBQUFJSUFJdURIUUVyeGpnQkNnQUNBQjBBQWdRQ0FBa0FLd1FDQUFBQVNBUUFBRGNFQVFBQkJvQUFBQUFBQUFJSUFQRnBJUUZmdVRVQkJBSVFBSG9TR1FGZnVUVUI4V2toQVIvVk93RUJCd0VBQlFJSEFnQUFBQUFIRFFBQkFBQUFBd0JnQU1nQUFBQkdBQUFBQUFTQUhRQUFBQUFDQ0FEMlRBZ0JsNDhqQVFvQUFnQWVBQUlFQWdBSkFDc0VBZ0FBQUVnRUFBQTNCQUVBQVFhQUFBQUFBQUFDQ0FCZE13d0J5b0lnQVFRQ0VBRGwyd01CeW9JZ0FWMHpEQUdLbmlZQkFRY0JBQVVDQndJQUFBQUFCdzBBQVFBQUFBTUFZQURJQUFBQVJnQUFBQUFGZ0I4QUFBQUtBQUlBSHdBRUJnUUFBUUFBQUFVR0JBQUNBQUFBQUFZQ0FBSUFBQUFGZ0NBQUFBQUtBQUlBSUFBRUJnUUFBZ0FBQUFVR0JBQURBQUFBQ2dZQkFBRUFBQVdBSVFBQUFBb0FBZ0FoQUFRR0JBQURBQUFBQlFZRUFBUUFBQUFBQmdJQWdBQUtCZ0VBQVFBQUJZQWlBQUFBQ2dBQ0FDSUFCQVlFQUFRQUFBQUZCZ1FBQlFBQUFBQUdBZ0NBQUFvR0FRQUJBQUFGZ0NNQUFBQUtBQUlBSXdBRUJnUUFCUUFBQUFVR0JBQUdBQUFBQUFZQ0FJQUFDZ1lCQUFFQUFBV0FKQUFBQUFvQUFnQWtBQVFHQkFBR0FBQUFCUVlFQUFjQUFBQUFCZ0lBZ0FBS0JnRUFBUUFBQllBbEFBQUFDZ0FDQUNVQUJBWUVBQWNBQUFBRkJnUUFDQUFBQUFvR0FRQUJBQUFGZ0NZQUFBQUtBQUlBSmdBRUJnUUFDQUFBQUFVR0JBQUpBQUFBQ2dZQkFBRUFBQVdBSndBQUFBb0FBZ0FuQUFRR0JBQUlBQUFBQlFZRUFBb0FBQUFLQmdFQUFRQUFCWUFvQUFBQUNnQUNBQ2dBQkFZRUFBZ0FBQUFGQmdRQUN3QUFBQW9HQVFBQkFBQUZnQ2tBQUFBS0FBSUFLUUFFQmdRQUJ3QUFBQVVHQkFBTUFBQUFBQVlDQUlBQUNnWUJBQUVBQUFXQUtnQUFBQW9BQWdBcUFBUUdCQUFEQUFBQUJRWUVBQXdBQUFBQUJnSUFnQUFLQmdFQUFRQUFCWUFyQUFBQUNnQUNBQ3NBQkFZRUFBSUFBQUFGQmdRQURRQUFBQW9HQVFBQkFBQUZnQ3dBQUFBS0FBSUFMQUFFQmdRQURRQUFBQVVHQkFBT0FBQUFDZ1lCQUFFQUFBV0FMUUFBQUFvQUFnQXRBQVFHQkFBT0FBQUFCUVlFQUE4QUFBQUFCZ0lBZ0FBS0JnRUFBUUFBQllBdUFBQUFDZ0FDQUM0QUJBWUVBQThBQUFBRkJnUUFFQUFBQUFBR0FnQ0FBQW9HQVFBQkFBQUZnQzhBQUFBS0FBSUFMd0FFQmdRQUVBQUFBQVVHQkFBUkFBQUFBQVlDQUlBQUNnWUJBQUVBQUFXQU1BQUFBQW9BQWdBd0FBUUdCQUFSQUFBQUJRWUVBQklBQUFBQUJnSUFnQUFLQmdFQUFRQUFCWUF4QUFBQUNnQUNBREVBQkFZRUFCSUFBQUFGQmdRQUV3QUFBQUFHQWdDQUFBb0dBUUFCQUFBRmdESUFBQUFLQUFJQU1nQUVCZ1FBRXdBQUFBVUdCQUFVQUFBQUNnWUJBQUVBQUFXQU13QUFBQW9BQWdBekFBUUdCQUFVQUFBQUJRWUVBQlVBQUFBQUJnSUFCQUFLQmdFQUFRQUFCWUEwQUFBQUNnQUNBRFFBQkFZRUFCTUFBQUFGQmdRQUZnQUFBQUFHQWdDQUFBb0dBUUFCQUFBRmdEVUFBQUFLQUFJQU5RQUVCZ1FBRUFBQUFBVUdCQUFYQUFBQUFBWUNBSUFBQ2dZQkFBRUFBQVdBTmdBQUFBb0FBZ0EyQUFRR0JBQVdBQUFBQlFZRUFCY0FBQUFBQmdJQWdBQUtCZ0VBQVFBQUJZQTNBQUFBQ2dBQ0FEY0FCQVlFQUJjQUFBQUZCZ1FBR0FBQUFBQUdBZ0NBQUFvR0FRQUJBQUFGZ0RnQUFBQUtBQUlBT0FBRUJnUUFEZ0FBQUFVR0JBQVlBQUFBQUFZQ0FJQUFDZ1lCQUFFQUFBV0FPUUFBQUFvQUFnQTVBQVFHQkFBWUFBQUFCUVlFQUJrQUFBQUtCZ0VBQVFBQUJZQTZBQUFBQ2dBQ0FEb0FCQVlFQUJrQUFBQUZCZ1FBR2dBQUFBb0dBUUFCQUFBRmdEc0FBQUFLQUFJQU93QUVCZ1FBR2dBQUFBVUdCQUFiQUFBQUNnWUJBQUVBQUFXQVBBQUFBQW9BQWdBOEFBUUdCQUFhQUFBQUJRWUVBQndBQUFBS0JnRUFBUUFBQllBOUFBQUFDZ0FDQUQwQUJBWUVBQm9BQUFBRkJnUUFIUUFBQUFvR0FRQUJBQUFIZ0VBQUFBQUVBaEFBZWt4NkFlZitoQUY2VEhvQm9OQnZBUW9BQWdBK0FBQUtBZ0FFQUFRS0FnQUJBQTBDREFDZzBHOEJla3g2QVFBQUFBQU9BZ3dBNS82RUFYcE1lZ0VBQUFBQUR3SU1BS0RRYndIQWVvOEJBQUFBQUFBQUI0QkJBQUFBQkFJUUFHWlJZQUVpSlAwQVpsRmdBYUZMN1FBS0FBSUFQd0FRQUVjQUFBQlVhR1Z5WlNCcGN5QmhJSFpoYkdWdVkyVWdiM0lnWTJoaGNtZGxJR1Z5Y205eUlITnZiV1YzYUdWeVpTQnBiaUIwYUdseklHRnliMjFoZEdsaklITjVjM1JsYlM0QUNnSUFCQUFFQ2dJQUFRQU5BZ3dBb1V2dEFHWlJZQUVBQUFBQURnSU1BQ0lrL1FCbVVXQUJBQUFBQUE4Q0RBQ2hTKzBBNkNsd0FRQUFBQUFBQUFlQVFnQUFBQVFDRUFCbVVXQUJoZG5UQUdaUllBRS9xNzRBQ2dBQ0FFQUFBQW9DQUFRQUJBb0NBQUVBRFFJTUFEK3J2Z0JtVVdBQkFBQUFBQTRDREFDRjJkTUFabEZnQVFBQUFBQVBBZ3dBUDZ1K0FLMS9kUUVBQUFBQUFBQUFBQUFBQUFBQUFBPT0=</t>
        </r>
      </text>
    </comment>
    <comment ref="A45" authorId="0" shapeId="0" xr:uid="{93C1FD4A-0EB3-4CAA-A000-1CF01B49C84A}">
      <text>
        <r>
          <rPr>
            <b/>
            <sz val="9"/>
            <color indexed="81"/>
            <rFont val="Segoe UI"/>
            <charset val="1"/>
          </rPr>
          <t>QzE3SDlGNk41T3xQaWN0dXJlIDg4fFZtcERSREF4TURBRUF3SUJBQUFBQUFBQUFBQUFBQUNBQUFBQUFBTUFGUUFBQUVOb1pXMUVjbUYzSURFMExqQXVNQzR4TVRjSUFCTUFBQUJWYm5ScGRHeGxaQ0JFYjJOMWJXVnVkQVFDRUFBc3loMEJiQ0JlQU5NMXNnR1QzNzBCQVFrSUFBQ0Fad0FBZ0djQUFna0lBQURBSVFBQXdMVUNEUWdCQUFFSUJ3RUFBVG9FQVFBQk93UUJBQUJGQkFFQUFUd0VBUUFBU2dRQkFBQU1CZ0VBQVE4R0FRQUJEUVlCQUFCQ0JBRUFBRU1FQVFBQVJBUUJBQUFPQ0FJQVRCc0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VRQUFBQUVBaEFBQUFBQUFBQUFBQUFKUkl3Qjl1Z25IUllJQkFBQUFDUUFHQWdFQUFBQUpBQVpDQUFBRUFnQ0FBRUFEd2dDQUFFQUE0QS9BQUFBQkFJUUFDektIUUZzSUY0QTB6V3lBWlBmdlFFS0FBSUFBUUFFZ0FFQUFBQUFBZ2dBMHpXdUFhRFFGUUVLQUFJQUFnQUNCQUlBQ0FBckJBSUFBQUJJQkFBQU53UUJBQUVHZ0FBQUFBQUFBZ2dBT2h5eUFUcnFFUUVFQWhBQTVLYXBBVHJxRVFIVE5iSUJCN2NaQVNNSUFRQUFBZ2NDQUFBQUFBY05BQUVBQUFBREFHQUF5QUFBQUU4QUFBQUFCSUFDQUFBQUFBSUlBTUE2bEFHZzBDUUJDZ0FDQUFNQUFBQUVnQU1BQUFBQUFnZ0F3RHFVQWFEUVFnRUtBQUlBQkFBQUFBU0FCQUFBQUFBQ0NBQ3RQM29Cb05CUkFRb0FBZ0FGQURjRUFRQUJBQUFFZ0FVQUFBQUFBZ2dBclQ5NkFhRFFid0VLQUFJQUJnQTNCQUVBQVFBQUJJQUdBQUFBQUFJSUFNQTZsQUdnMEg0QkNnQUNBQWNBQUFBRWdBY0FBQUFBQWdnQXdEcVVBYURRbkFFS0FBSUFDQUFBQUFTQUNBQUFBQUFDQ0FEQU9wUUJvTkM2QVFvQUFnQUpBQUlFQWdBSkFDc0VBZ0FBQUVnRUFBQTNCQUVBQVFhQUFBQUFBQUFDQ0FBbUlaZ0IwOE8zQVFRQ0VBQ3Z5WThCMDhPM0FTWWhtQUdUMzcwQkl3Z0JBQUFDQndJQUFBQUFCdzBBQVFBQUFBTUFZQURJQUFBQVJnQUFBQUFFZ0FrQUFBQUFBZ2dBclQ5NkFhRFFxd0VLQUFJQUNnQUNCQUlBQ1FBckJBSUFBQUJJQkFBQU53UUJBQUVHZ0FBQUFBQUFBZ2dBRXlaK0FkUERxQUVFQWhBQW5NNTFBZFBEcUFFVEpuNEJrOSt1QVNNSUFRQUFBZ2NDQUFBQUFBY05BQUVBQUFBREFHQUF5QUFBQUVZQUFBQUFCSUFLQUFBQUFBSUlBTk0xcmdHZzBLc0JDZ0FDQUFzQUFnUUNBQWtBS3dRQ0FBQUFTQVFBQURjRUFRQUJCb0FBQUFBQUFBSUlBRG9jc2dIVHc2Z0JCQUlRQU1MRXFRSFR3NmdCT2h5eUFaUGZyZ0VCQndFQUJRSUhBZ0FBQUFBSERRQUJBQUFBQXdCZ0FNZ0FBQUJHQUFBQUFBU0FDd0FBQUFBQ0NBRFROYTRCb05CdkFRb0FBZ0FNQUFJRUFnQUhBQ3NFQWdBQUFFZ0VBQUEzQkFFQUFRYUFBQUFBQUFBQ0NBQTZITElCQnpkc0FRUUNFQURDeEtrQkJ6ZHNBVG9jc2dISGIzTUJJd2dCQUFBQ0J3SUFBQUFBQncwQUFRQUFBQU1BWUFESUFBQUFUZ0FBQUFBRWdBd0FBQUFBQWdnQTB6V3VBYURRVVFFS0FBSUFEUUEzQkFFQUFRQUFCSUFOQUFBQUFBSUlBSzAvZWdHZzBCVUJDZ0FDQUE0QUFnUUNBQWNBS3dRQ0FBRUFTQVFBQURjRUFRQUJCb0FBQUFBQUFBSUlBQk1tZmdFSE54SUJCQUlRQUp6T2RRRUhOeElCRXlaK0FZZW9JQUVqQ0FFQUFBSUhBZ0FBQUFVSEFRQUJBQWNPQUFFQUFBQURBR0FBeUFBQUFFNUlBQUFBQUFTQURnQUFBQUFDQ0FDdFAzb0JvTkQzQUFvQUFnQVBBQUFBQklBUEFBQUFBQUlJQU8yRWtnRnZMdVlBQ2dBQ0FCQUFBZ1FDQUFjQUt3UUNBQUFBU0FRQUFEY0VBUUFCQm9BQUFBQUFBQUlJQUZOcmxnSFdsT0lBQkFJUUFOd1RqZ0hXbE9JQVUydVdBWmJONlFBakNBRUFBQUlIQWdBQUFBQUhEUUFCQUFBQUF3QmdBTWdBQUFCT0FBQUFBQVNBRUFBQUFBQUNDQUN0UDRrQlVxYkpBQW9BQWdBUkFBQUFCSUFSQUFBQUFBSUlBSzAvbUFFL3E2OEFDZ0FDQUJJQU53UUJBQUVBQUFTQUVnQUFBQUFDQ0FDdFA0a0JMTENWQUFvQUFnQVRBRGNFQVFBQkFBQUVnQk1BQUFBQUFnZ0FyVDlyQVN5d2xRQUtBQUlBRkFBQUFBU0FGQUFBQUFBQ0NBQ3RQMXdCR0xWN0FBb0FBZ0FWQURjRUFRQUJBQUFFZ0JVQUFBQUFBZ2dBclQ5TkFRVzZZUUFLQUFJQUZnQUNCQUlBQndBckJBSUFBQUJJQkFBQU53UUJBQUVHZ0FBQUFBQUFBZ2dBRXlaUkFXd2dYZ0FFQWhBQW5NNUlBV3dnWGdBVEpsRUJMRmxsQUFFSEFRQUZBZ2NDQUFBQUFBY05BQUVBQUFBREFHQUF5QUFBQUU0QUFBQUFCSUFXQUFBQUFBSUlBSzAvWEFFL3E2OEFDZ0FDQUJjQU53UUJBQUVBQUFTQUZ3QUFBQUFDQ0FDdFAyc0JVcWJKQUFvQUFnQVlBQUFBQklBWUFBQUFBQUlJQUczNllRRnZMdVlBQ2dBQ0FCa0FBZ1FDQUFjQUt3UUNBQUFBU0FRQUFBYUFBQUFBQUFBQ0NBRFQ0R1VCMXBUaUFBUUNFQUJjaVYwQjFwVGlBTlBnWlFHV3pla0FBUWNCQUFVQ0J3SUFBQUFBQncwQUFRQUFBQU1BWUFESUFBQUFUZ0FBQUFBRWdCa0FBQUFBQWdnQVQzSkZBYTl6N3dBS0FBSUFHZ0EzQkFFQUFRQUFCSUFhQUFBQUFBSUlBSXcxUHdIY3l3d0JDZ0FDQUJzQUFBQUVnQnNBQUFBQUFnZ0FJV3hVQVhBQ0lnRUtBQUlBSEFBQ0JBSUFDUUFyQkFJQUFBQklCQUFBTndRQkFBRUdnQUFBQUFBQUFnZ0FoMUpZQWFUMUhnRUVBaEFBRVB0UEFhVDFIZ0dIVWxnQlpCRWxBUUVIQVFBRkFnY0NBQUFBQUFjTkFBRUFBQUFEQUdBQXlBQUFBRVlBQUFBQUJJQWNBQUFBQUFJSUFORnhOd0VyeGlrQkNnQUNBQjBBQWdRQ0FBa0FLd1FDQUFBQVNBUUFBRGNFQVFBQkJvQUFBQUFBQUFJSUFEaFlPd0ZmdVNZQkJBSVFBTUFBTXdGZnVTWUJPRmc3QVIvVkxBRUJCd0VBQlFJSEFnQUFBQUFIRFFBQkFBQUFBd0JnQU1nQUFBQkdBQUFBQUFTQUhRQUFBQUFDQ0FBOU95SUJsNDhVQVFvQUFnQWVBQUlFQWdBSkFDc0VBZ0FBQUVnRUFBQTNCQUVBQVFhQUFBQUFBQUFDQ0FDaklTWUJ5b0lSQVFRQ0VBQXN5aDBCeW9JUkFhTWhKZ0dLbmhjQkFRY0JBQVVDQndJQUFBQUFCdzBBQVFBQUFBTUFZQURJQUFBQVJnQUFBQUFGZ0I4QUFBQUtBQUlBSHdBRUJnUUFBUUFBQUFVR0JBQUNBQUFBQUFZQ0FBSUFBQUFGZ0NBQUFBQUtBQUlBSUFBRUJnUUFBZ0FBQUFVR0JBQURBQUFBQ2dZQkFBRUFBQVdBSVFBQUFBb0FBZ0FoQUFRR0JBQURBQUFBQlFZRUFBUUFBQUFBQmdJQWdBQUtCZ0VBQVFBQUJZQWlBQUFBQ2dBQ0FDSUFCQVlFQUFRQUFBQUZCZ1FBQlFBQUFBQUdBZ0NBQUFvR0FRQUJBQUFGZ0NNQUFBQUtBQUlBSXdBRUJnUUFCUUFBQUFVR0JBQUdBQUFBQUFZQ0FJQUFDZ1lCQUFFQUFBV0FKQUFBQUFvQUFnQWtBQVFHQkFBR0FBQUFCUVlFQUFjQUFBQUtCZ0VBQVFBQUJZQWxBQUFBQ2dBQ0FDVUFCQVlFQUFjQUFBQUZCZ1FBQ0FBQUFBb0dBUUFCQUFBRmdDWUFBQUFLQUFJQUpnQUVCZ1FBQndBQUFBVUdCQUFKQUFBQUNnWUJBQUVBQUFXQUp3QUFBQW9BQWdBbkFBUUdCQUFIQUFBQUJRWUVBQW9BQUFBS0JnRUFBUUFBQllBb0FBQUFDZ0FDQUNnQUJBWUVBQVlBQUFBRkJnUUFDd0FBQUFBR0FnQ0FBQW9HQVFBQkFBQUZnQ2tBQUFBS0FBSUFLUUFFQmdRQUN3QUFBQVVHQkFBTUFBQUFBQVlDQUlBQUNnWUJBQUVBQUFXQUtnQUFBQW9BQWdBcUFBUUdCQUFEQUFBQUJRWUVBQXdBQUFBQUJnSUFnQUFLQmdFQUFRQUFCWUFyQUFBQUNnQUNBQ3NBQkFZRUFBSUFBQUFGQmdRQURRQUFBQW9HQVFBQkFBQUZnQ3dBQUFBS0FBSUFMQUFFQmdRQURRQUFBQVVHQkFBT0FBQUFDZ1lCQUFFQUFBV0FMUUFBQUFvQUFnQXRBQVFHQkFBT0FBQUFCUVlFQUE4QUFBQUFCZ0lBZ0FBS0JnRUFBUUFBQllBdUFBQUFDZ0FDQUM0QUJBWUVBQThBQUFBRkJnUUFFQUFBQUFBR0FnQ0FBQW9HQVFBQkFBQUZnQzhBQUFBS0FBSUFMd0FFQmdRQUVBQUFBQVVHQkFBUkFBQUFBQVlDQUlBQUNnWUJBQUVBQUFXQU1BQUFBQW9BQWdBd0FBUUdCQUFSQUFBQUJRWUVBQklBQUFBQUJnSUFnQUFLQmdFQUFRQUFCWUF4QUFBQUNnQUNBREVBQkFZRUFCSUFBQUFGQmdRQUV3QUFBQUFHQWdDQUFBb0dBUUFCQUFBRmdESUFBQUFLQUFJQU1nQUVCZ1FBRXdBQUFBVUdCQUFVQUFBQUNnWUJBQUVBQUFXQU13QUFBQW9BQWdBekFBUUdCQUFVQUFBQUJRWUVBQlVBQUFBQUJnSUFCQUFLQmdFQUFRQUFCWUEwQUFBQUNnQUNBRFFBQkFZRUFCTUFBQUFGQmdRQUZnQUFBQUFHQWdDQUFBb0dBUUFCQUFBRmdEVUFBQUFLQUFJQU5RQUVCZ1FBRUFBQUFBVUdCQUFYQUFBQUFBWUNBSUFBQ2dZQkFBRUFBQVdBTmdBQUFBb0FBZ0EyQUFRR0JBQVdBQUFBQlFZRUFCY0FBQUFBQmdJQWdBQUtCZ0VBQVFBQUJZQTNBQUFBQ2dBQ0FEY0FCQVlFQUJjQUFBQUZCZ1FBR0FBQUFBQUdBZ0NBQUFvR0FRQUJBQUFGZ0RnQUFBQUtBQUlBT0FBRUJnUUFEZ0FBQUFVR0JBQVlBQUFBQUFZQ0FJQUFDZ1lCQUFFQUFBV0FPUUFBQUFvQUFnQTVBQVFHQkFBWUFBQUFCUVlFQUJrQUFBQUtCZ0VBQVFBQUJZQTZBQUFBQ2dBQ0FEb0FCQVlFQUJrQUFBQUZCZ1FBR2dBQUFBb0dBUUFCQUFBRmdEc0FBQUFLQUFJQU93QUVCZ1FBR2dBQUFBVUdCQUFiQUFBQUNnWUJBQUVBQUFXQVBBQUFBQW9BQWdBOEFBUUdCQUFhQUFBQUJRWUVBQndBQUFBS0JnRUFBUUFBQllBOUFBQUFDZ0FDQUQwQUJBWUVBQm9BQUFBRkJnUUFIUUFBQUFvR0FRQUJBQUFIZ0VBQUFBQUVBaEFBd0RxVUFlZitkUUhBT3BRQm9OQmdBUW9BQWdBK0FBQUtBZ0FFQUFRS0FnQUJBQTBDREFDZzBHQUJ3RHFVQVFBQUFBQU9BZ3dBNS81MUFjQTZsQUVBQUFBQUR3SU1BS0RRWUFFR2Fha0JBQUFBQUFBQUI0QkJBQUFBQkFJUUFLMC9lZ0VpSk80QXJUOTZBYUZMM2dBS0FBSUFQd0FRQUVjQUFBQlVhR1Z5WlNCcGN5QmhJSFpoYkdWdVkyVWdiM0lnWTJoaGNtZGxJR1Z5Y205eUlITnZiV1YzYUdWeVpTQnBiaUIwYUdseklHRnliMjFoZEdsaklITjVjM1JsYlM0QUNnSUFCQUFFQ2dJQUFRQU5BZ3dBb1V2ZUFLMC9lZ0VBQUFBQURnSU1BQ0lrN2dDdFAzb0JBQUFBQUE4Q0RBQ2hTOTRBTGhpS0FRQUFBQUFBQUFlQVFnQUFBQVFDRUFDdFAzb0JoZG5FQUswL2VnRS9xNjhBQ2dBQ0FFQUFBQW9DQUFRQUJBb0NBQUVBRFFJTUFEK3Jyd0N0UDNvQkFBQUFBQTRDREFDRjJjUUFyVDk2QVFBQUFBQVBBZ3dBUDZ1dkFQTnRqd0VBQUFBQUFBQUFBQUFBQUFBQUFBPT0=</t>
        </r>
      </text>
    </comment>
    <comment ref="A46" authorId="0" shapeId="0" xr:uid="{3C4C8A65-8107-49E3-BA09-B1F1BB09EE56}">
      <text>
        <r>
          <rPr>
            <b/>
            <sz val="9"/>
            <color indexed="81"/>
            <rFont val="Segoe UI"/>
            <charset val="1"/>
          </rPr>
          <t>QzE2SDhGNk42T3xQaWN0dXJlIDkwfFZtcERSREF4TURBRUF3SUJBQUFBQUFBQUFBQUFBQUNBQUFBQUFBTUFGUUFBQUVOb1pXMUVjbUYzSURFMExqQXVNQzR4TVRjSUFCTUFBQUJWYm5ScGRHeGxaQ0JFYjJOMWJXVnVkQVFDRUFBc3loMEJiQ0JlQU5NMXNnR1QzNzBCQVFrSUFBQ0Fad0FBZ0djQUFna0lBQURBSVFBQXdMVUNEUWdCQUFFSUJ3RUFBVG9FQVFBQk93UUJBQUJGQkFFQUFUd0VBUUFBU2dRQkFBQU1CZ0VBQVE4R0FRQUJEUVlCQUFCQ0JBRUFBRU1FQVFBQVJBUUJBQUFPQ0FJQVRCc0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VRQUFBQUVBaEFBQUFBQUFBQUFBQUFKUkl3Qjl1Z25IUllJQkFBQUFDUUFHQWdFQUFBQUpBQVpDQUFBRUFnQ0FBRUFEd2dDQUFFQUE0QS9BQUFBQkFJUUFDektIUUZzSUY0QTB6V3lBWlBmdlFFS0FBSUFBUUFFZ0FFQUFBQUFBZ2dBMHpXdUFhRFFGUUVLQUFJQUFnQUNCQUlBQ0FBckJBSUFBQUJJQkFBQU53UUJBQUVHZ0FBQUFBQUFBZ2dBT2h5eUFUcnFFUUVFQWhBQTVLYXBBVHJxRVFIVE5iSUJCN2NaQVNNSUFRQUFBZ2NDQUFBQUFBY05BQUVBQUFBREFHQUF5QUFBQUU4QUFBQUFCSUFDQUFBQUFBSUlBTUE2bEFHZzBDUUJDZ0FDQUFNQUFBQUVnQU1BQUFBQUFnZ0F3RHFVQWFEUVFnRUtBQUlBQkFBQUFBU0FCQUFBQUFBQ0NBQ3RQM29Cb05CUkFRb0FBZ0FGQURjRUFRQUJBQUFFZ0FVQUFBQUFBZ2dBclQ5NkFhRFFid0VLQUFJQUJnQUNCQUlBQndBckJBSUFBQUJJQkFBQU53UUJBQUVHZ0FBQUFBQUFBZ2dBRXlaK0FRYzNiQUVFQWhBQW5NNTFBUWMzYkFFVEpuNEJ4Mjl6QVNNSUFRQUFBZ2NDQUFBQUFBY05BQUVBQUFBREFHQUF5QUFBQUU0QUFBQUFCSUFHQUFBQUFBSUlBTUE2bEFHZzBINEJDZ0FDQUFjQUFBQUVnQWNBQUFBQUFnZ0F3RHFVQWFEUW5BRUtBQUlBQ0FBQUFBU0FDQUFBQUFBQ0NBREFPcFFCb05DNkFRb0FBZ0FKQUFJRUFnQUpBQ3NFQWdBQUFFZ0VBQUEzQkFFQUFRYUFBQUFBQUFBQ0NBQW1JWmdCMDhPM0FRUUNFQUN2eVk4QjA4TzNBU1lobUFHVDM3MEJJd2dCQUFBQ0J3SUFBQUFBQncwQUFRQUFBQU1BWUFESUFBQUFSZ0FBQUFBRWdBa0FBQUFBQWdnQXJUOTZBYURRcXdFS0FBSUFDZ0FDQkFJQUNRQXJCQUlBQUFCSUJBQUFOd1FCQUFFR2dBQUFBQUFBQWdnQUV5WitBZFBEcUFFRUFoQUFuTTUxQWRQRHFBRVRKbjRCazkrdUFRRUhBUUFGQWdjQ0FBQUFBQWNOQUFFQUFBQURBR0FBeUFBQUFFWUFBQUFBQklBS0FBQUFBQUlJQU5NMXJnR2cwS3NCQ2dBQ0FBc0FBZ1FDQUFrQUt3UUNBQUFBU0FRQUFEY0VBUUFCQm9BQUFBQUFBQUlJQURvY3NnSFR3NmdCQkFJUUFNTEVxUUhUdzZnQk9oeXlBWlBmcmdFakNBRUFBQUlIQWdBQUFBQUhEUUFCQUFBQUF3QmdBTWdBQUFCR0FBQUFBQVNBQ3dBQUFBQUNDQURUTmE0Qm9OQnZBUW9BQWdBTUFBSUVBZ0FIQUNzRUFnQUFBRWdFQUFBM0JBRUFBUWFBQUFBQUFBQUNDQUE2SExJQkJ6ZHNBUVFDRUFEQ3hLa0JCemRzQVRvY3NnSEhiM01CSXdnQkFBQUNCd0lBQUFBQUJ3MEFBUUFBQUFNQVlBRElBQUFBVGdBQUFBQUVnQXdBQUFBQUFnZ0Eweld1QWFEUVVRRUtBQUlBRFFBM0JBRUFBUUFBQklBTkFBQUFBQUlJQUswL2VnR2cwQlVCQ2dBQ0FBNEFBZ1FDQUFjQUt3UUNBQUVBU0FRQUFEY0VBUUFCQm9BQUFBQUFBQUlJQUJNbWZnRUhOeElCQkFJUUFKek9kUUVITnhJQkV5WitBWWVvSUFFakNBRUFBQUlIQWdBQUFBVUhBUUFCQUFjT0FBRUFBQUFEQUdBQXlBQUFBRTVJQUFBQUFBU0FEZ0FBQUFBQ0NBQ3RQM29Cb05EM0FBb0FBZ0FQQUFBQUJJQVBBQUFBQUFJSUFPMkVrZ0Z2THVZQUNnQUNBQkFBQWdRQ0FBY0FLd1FDQUFBQVNBUUFBRGNFQVFBQkJvQUFBQUFBQUFJSUFGTnJsZ0hXbE9JQUJBSVFBTndUamdIV2xPSUFVMnVXQVpiTjZRQUJCd0VBQlFJSEFnQUFBQUFIRFFBQkFBQUFBd0JnQU1nQUFBQk9BQUFBQUFTQUVBQUFBQUFDQ0FDdFA0a0JVcWJKQUFvQUFnQVJBQUFBQklBUkFBQUFBQUlJQUswL21BRS9xNjhBQ2dBQ0FCSUFOd1FCQUFFQUFBU0FFZ0FBQUFBQ0NBQ3RQNGtCTExDVkFBb0FBZ0FUQURjRUFRQUJBQUFFZ0JNQUFBQUFBZ2dBclQ5ckFTeXdsUUFLQUFJQUZBQUFBQVNBRkFBQUFBQUNDQUN0UDF3QkdMVjdBQW9BQWdBVkFEY0VBUUFCQUFBRWdCVUFBQUFBQWdnQXJUOU5BUVc2WVFBS0FBSUFGZ0FDQkFJQUJ3QXJCQUlBQUFCSUJBQUFOd1FCQUFFR2dBQUFBQUFBQWdnQUV5WlJBV3dnWGdBRUFoQUFuTTVJQVd3Z1hnQVRKbEVCTEZsbEFBRUhBUUFGQWdjQ0FBQUFBQWNOQUFFQUFBQURBR0FBeUFBQUFFNEFBQUFBQklBV0FBQUFBQUlJQUswL1hBRS9xNjhBQ2dBQ0FCY0FOd1FCQUFFQUFBU0FGd0FBQUFBQ0NBQ3RQMnNCVXFiSkFBb0FBZ0FZQUFBQUJJQVlBQUFBQUFJSUFHMzZZUUZ2THVZQUNnQUNBQmtBQWdRQ0FBY0FLd1FDQUFBQVNBUUFBQWFBQUFBQUFBQUNDQURUNEdVQjFwVGlBQVFDRUFCY2lWMEIxcFRpQU5QZ1pRR1d6ZWtBQVFjQkFBVUNCd0lBQUFBQUJ3MEFBUUFBQUFNQVlBRElBQUFBVGdBQUFBQUVnQmtBQUFBQUFnZ0FUM0pGQWE5ejd3QUtBQUlBR2dBM0JBRUFBUUFBQklBYUFBQUFBQUlJQUl3MVB3SGN5d3dCQ2dBQ0FCc0FBQUFFZ0JzQUFBQUFBZ2dBSVd4VUFYQUNJZ0VLQUFJQUhBQUNCQUlBQ1FBckJBSUFBQUJJQkFBQU53UUJBQUVHZ0FBQUFBQUFBZ2dBaDFKWUFhVDFIZ0VFQWhBQUVQdFBBYVQxSGdHSFVsZ0JaQkVsQVFFSEFRQUZBZ2NDQUFBQUFBY05BQUVBQUFBREFHQUF5QUFBQUVZQUFBQUFCSUFjQUFBQUFBSUlBTkZ4TndFcnhpa0JDZ0FDQUIwQUFnUUNBQWtBS3dRQ0FBQUFTQVFBQURjRUFRQUJCb0FBQUFBQUFBSUlBRGhZT3dGZnVTWUJCQUlRQU1BQU13RmZ1U1lCT0ZnN0FSL1ZMQUVCQndFQUJRSUhBZ0FBQUFBSERRQUJBQUFBQXdCZ0FNZ0FBQUJHQUFBQUFBU0FIUUFBQUFBQ0NBQTlPeUlCbDQ4VUFRb0FBZ0FlQUFJRUFnQUpBQ3NFQWdBQUFFZ0VBQUEzQkFFQUFRYUFBQUFBQUFBQ0NBQ2pJU1lCeW9JUkFRUUNFQUFzeWgwQnlvSVJBYU1oSmdHS25oY0JBUWNCQUFVQ0J3SUFBQUFBQncwQUFRQUFBQU1BWUFESUFBQUFSZ0FBQUFBRmdCOEFBQUFLQUFJQUh3QUVCZ1FBQVFBQUFBVUdCQUFDQUFBQUFBWUNBQUlBQUFBRmdDQUFBQUFLQUFJQUlBQUVCZ1FBQWdBQUFBVUdCQUFEQUFBQUNnWUJBQUVBQUFXQUlRQUFBQW9BQWdBaEFBUUdCQUFEQUFBQUJRWUVBQVFBQUFBQUJnSUFnQUFLQmdFQUFRQUFCWUFpQUFBQUNnQUNBQ0lBQkFZRUFBUUFBQUFGQmdRQUJRQUFBQUFHQWdDQUFBb0dBUUFCQUFBRmdDTUFBQUFLQUFJQUl3QUVCZ1FBQlFBQUFBVUdCQUFHQUFBQUFBWUNBSUFBQ2dZQkFBRUFBQVdBSkFBQUFBb0FBZ0FrQUFRR0JBQUdBQUFBQlFZRUFBY0FBQUFLQmdFQUFRQUFCWUFsQUFBQUNnQUNBQ1VBQkFZRUFBY0FBQUFGQmdRQUNBQUFBQW9HQVFBQkFBQUZnQ1lBQUFBS0FBSUFKZ0FFQmdRQUJ3QUFBQVVHQkFBSkFBQUFDZ1lCQUFFQUFBV0FKd0FBQUFvQUFnQW5BQVFHQkFBSEFBQUFCUVlFQUFvQUFBQUtCZ0VBQVFBQUJZQW9BQUFBQ2dBQ0FDZ0FCQVlFQUFZQUFBQUZCZ1FBQ3dBQUFBQUdBZ0NBQUFvR0FRQUJBQUFGZ0NrQUFBQUtBQUlBS1FBRUJnUUFDd0FBQUFVR0JBQU1BQUFBQUFZQ0FJQUFDZ1lCQUFFQUFBV0FLZ0FBQUFvQUFnQXFBQVFHQkFBREFBQUFCUVlFQUF3QUFBQUFCZ0lBZ0FBS0JnRUFBUUFBQllBckFBQUFDZ0FDQUNzQUJBWUVBQUlBQUFBRkJnUUFEUUFBQUFvR0FRQUJBQUFGZ0N3QUFBQUtBQUlBTEFBRUJnUUFEUUFBQUFVR0JBQU9BQUFBQ2dZQkFBRUFBQVdBTFFBQUFBb0FBZ0F0QUFRR0JBQU9BQUFBQlFZRUFBOEFBQUFBQmdJQWdBQUtCZ0VBQVFBQUJZQXVBQUFBQ2dBQ0FDNEFCQVlFQUE4QUFBQUZCZ1FBRUFBQUFBQUdBZ0NBQUFvR0FRQUJBQUFGZ0M4QUFBQUtBQUlBTHdBRUJnUUFFQUFBQUFVR0JBQVJBQUFBQUFZQ0FJQUFDZ1lCQUFFQUFBV0FNQUFBQUFvQUFnQXdBQVFHQkFBUkFBQUFCUVlFQUJJQUFBQUFCZ0lBZ0FBS0JnRUFBUUFBQllBeEFBQUFDZ0FDQURFQUJBWUVBQklBQUFBRkJnUUFFd0FBQUFBR0FnQ0FBQW9HQVFBQkFBQUZnRElBQUFBS0FBSUFNZ0FFQmdRQUV3QUFBQVVHQkFBVUFBQUFDZ1lCQUFFQUFBV0FNd0FBQUFvQUFnQXpBQVFHQkFBVUFBQUFCUVlFQUJVQUFBQUFCZ0lBQkFBS0JnRUFBUUFBQllBMEFBQUFDZ0FDQURRQUJBWUVBQk1BQUFBRkJnUUFGZ0FBQUFBR0FnQ0FBQW9HQVFBQkFBQUZnRFVBQUFBS0FBSUFOUUFFQmdRQUVBQUFBQVVHQkFBWEFBQUFBQVlDQUlBQUNnWUJBQUVBQUFXQU5nQUFBQW9BQWdBMkFBUUdCQUFXQUFBQUJRWUVBQmNBQUFBQUJnSUFnQUFLQmdFQUFRQUFCWUEzQUFBQUNnQUNBRGNBQkFZRUFCY0FBQUFGQmdRQUdBQUFBQUFHQWdDQUFBb0dBUUFCQUFBRmdEZ0FBQUFLQUFJQU9BQUVCZ1FBRGdBQUFBVUdCQUFZQUFBQUFBWUNBSUFBQ2dZQkFBRUFBQVdBT1FBQUFBb0FBZ0E1QUFRR0JBQVlBQUFBQlFZRUFCa0FBQUFLQmdFQUFRQUFCWUE2QUFBQUNnQUNBRG9BQkFZRUFCa0FBQUFGQmdRQUdnQUFBQW9HQVFBQkFBQUZnRHNBQUFBS0FBSUFPd0FFQmdRQUdnQUFBQVVHQkFBYkFBQUFDZ1lCQUFFQUFBV0FQQUFBQUFvQUFnQThBQVFHQkFBYUFBQUFCUVlFQUJ3QUFBQUtCZ0VBQVFBQUJZQTlBQUFBQ2dBQ0FEMEFCQVlFQUJvQUFBQUZCZ1FBSFFBQUFBb0dBUUFCQUFBSGdFQUFBQUFFQWhBQXdEcVVBZWYrZFFIQU9wUUJvTkJnQVFvQUFnQStBQUFLQWdBRUFBUUtBZ0FCQUEwQ0RBQ2cwR0FCd0RxVUFRQUFBQUFPQWd3QTUvNTFBY0E2bEFFQUFBQUFEd0lNQUtEUVlBRUdhYWtCQUFBQUFBQUFCNEJCQUFBQUJBSVFBSzAvZWdFaUpPNEFyVDk2QWFGTDNnQUtBQUlBUHdBUUFFY0FBQUJVYUdWeVpTQnBjeUJoSUhaaGJHVnVZMlVnYjNJZ1kyaGhjbWRsSUdWeWNtOXlJSE52YldWM2FHVnlaU0JwYmlCMGFHbHpJR0Z5YjIxaGRHbGpJSE41YzNSbGJTNEFDZ0lBQkFBRUNnSUFBUUFOQWd3QW9VdmVBSzAvZWdFQUFBQUFEZ0lNQUNJazdnQ3RQM29CQUFBQUFBOENEQUNoUzk0QUxoaUtBUUFBQUFBQUFBZUFRZ0FBQUFRQ0VBQ3RQM29CaGRuRUFLMC9lZ0UvcTY4QUNnQUNBRUFBQUFvQ0FBUUFCQW9DQUFFQURRSU1BRCtycndDdFAzb0JBQUFBQUE0Q0RBQ0YyY1FBclQ5NkFRQUFBQUFQQWd3QVA2dXZBUE50andFQUFBQUFBQUFBQUFBQUFBQUFBQT09</t>
        </r>
      </text>
    </comment>
    <comment ref="A47" authorId="0" shapeId="0" xr:uid="{4DFFF6F6-1BDD-483D-9CAB-EB195FBBDE8E}">
      <text>
        <r>
          <rPr>
            <b/>
            <sz val="9"/>
            <color indexed="81"/>
            <rFont val="Segoe UI"/>
            <charset val="1"/>
          </rPr>
          <t>QzE1SDEyRjJONk98UGljdHVyZSA5MnxWbXBEUkRBeE1EQUVBd0lCQUFBQUFBQUFBQUFBQUFDQUFBQUFBQU1BRlFBQUFFTm9aVzFFY21GM0lERTBMakF1TUM0eE1UY0lBQk1BQUFCVmJuUnBkR3hsWkNCRWIyTjFiV1Z1ZEFRQ0VBQkFUUklCSzhPQ0FMK3l2UUhVUEprQkFRa0lBQUNBWndBQWdHY0FBZ2tJQUFEQUlRQUF3TFVDRFFnQkFBRUlCd0VBQVRvRUFRQUJPd1FCQUFCRkJBRUFBVHdFQVFBQVNnUUJBQUFNQmdFQUFROEdBUUFCRFFZQkFBQkNCQUVBQUVNRUFRQUFSQVFCQUFBT0NBSUE5eDhLQ0FnQUF3QmdBTWdBQXdBTENBZ0FCQUFBQVBBQUF3QUpDQVFBTTdNQ0FBZ0lCQUFBQUFJQUJ3Z0VBQUFBQVFBR0NBUUFBQUFFQUFVSUJBQUFBQjRBQkFnQ0FIZ0FBd2dFQUFBQWVBQWpDQUVBQlF3SUFRQUFLQWdCQUFFcENBRUFBU29JQVFBQkt3Z0JBQ2dzQ0FFQUNpMElBUUFCTGdnQkFBQUNDQkFBQUFBa0FBQUFKQUFBQUNRQUFBQWtBQUVEQWdBQUFBSURBZ0FCQUFBRE1nQUlBUC8vLy8vLy93QUFBQUFBQVAvL0FBQUFBUC8vLy84QUFBQUEvLzhBQUFBQS8vLy8vd0FBQUFELy8vLy9BQUQvL3dBQkpBQUFBQUlBQXdEa0JBVUFRWEpwWVd3RUFPUUVEd0JVYVcxbGN5Qk9aWGNnVW05dFlXNjBDd0lBQUFDMUN4UUFBQUJEYUdWdGFXTmhiQ0JHYjNKdGRXeGhPaUMyQ3c0QUFBQkZlR0ZqZENCTllYTnpPaUMzQ3hRQUFBQk5iMnhsWTNWc1lYSWdWMlZwWjJoME9pQzRDd2NBQUFCdEwzbzZJTGtMRmdBQUFFVnNaVzFsYm5SaGJDQkJibUZzZVhOcGN6b2d1Z3NSQUFBQVFtOXBiR2x1WnlCUWIybHVkRG9ndXdzUkFBQUFUV1ZzZEdsdVp5QlFiMmx1ZERvZ3ZBc1JBQUFBUTNKcGRHbGpZV3dnVkdWdGNEb2d2UXNSQUFBQVEzSnBkR2xqWVd3Z1VISmxjem9ndmdzUUFBQUFRM0pwZEdsallXd2dWbTlzT2lDL0N4QUFBQUJIYVdKaWN5QkZibVZ5WjNrNklNQUxDUUFBQUV4dlp5QlFPaURCQ3dZQUFBQk5Vam9nd2dzUEFBQUFTR1Z1Y25rbmN5Qk1ZWGM2SU1NTEVBQUFBRWhsWVhRZ2IyWWdSbTl5YlRvZ3hBc0lBQUFBZEZCVFFUb2d4d3NJQUFBQVRHOW5Vem9neUFzSEFBQUFjRXRoT2lBQmdEb0FBQUFFQWhBQUFBQUFBQUFBQUFDdll0d0JScGd5SUJZSUJBQUFBQ1FBR0FnRUFBQUFKQUFaQ0FBQUVBZ0NBQUVBRHdnQ0FBRUFBNEExQUFBQUJBSVFBRUJORWdFcnc0SUF2N0s5QWRROG1RRUtBQUlBQVFBRWdBRUFBQUFBQWdnQVViNFdBVll5T1FFS0FBSUFBZ0FDQkFJQUNRQXJCQUlBQUFCSUJBQUFOd1FCQUFFR2dBQUFBQUFBQWdnQXQ2UWFBWWtsTmdFRUFoQUFRRTBTQVlrbE5nRzNwQm9CU1VFOEFTTUlBUUFBQWdjQ0FBQUFBQWNOQUFFQUFBQURBR0FBeUFBQUFFWUFBQUFBQklBQ0FBQUFBQUlJQUtDNE13R2JiakVCQ2dBQ0FBTUFBQUFFZ0FNQUFBQUFBZ2dBTmU5SUFUQ2xSZ0VLQUFJQUJBQUNCQUlBQ1FBckJBSUFBQUJJQkFBQU53UUJBQUVHZ0FBQUFBQUFBZ2dBbTlWTUFXT1lRd0VFQWhBQUpINUVBV09ZUXdHYjFVd0JJN1JKQVFFSEFRQUZBZ2NDQUFBQUFBY05BQUVBQUFBREFHQUF5QUFBQUVZQUFBQUFCSUFFQUFBQUFBSUlBR1AxT1FGdkZoUUJDZ0FDQUFVQU53UUJBQUVBQUFTQUJRQUFBQUFDQ0FDQmZWWUJMOUVLQVFvQUFnQUdBQUlFQWdBSEFDc0VBZ0FBQUVnRUFBQUdnQUFBQUFBQUFnZ0E1Mk5hQVpVM0J3RUVBaEFBY0F4U0FaVTNCd0huWTFvQlZYQU9BU01JQVFBQUFnY0NBQUFBQUFjTkFBRUFBQUFEQUdBQXlBQUFBRTRBQUFBQUJJQUdBQUFBQUFJSUFNSENYd0VTU2U0QUNnQUNBQWNBQUFBRWdBY0FBQUFBQWdnQXdjSlFBZjVOMUFBS0FBSUFDQUEzQkFFQUFRQUFCSUFJQUFBQUFBSUlBTUhDWHdIclVyb0FDZ0FDQUFrQUFBQUVnQWtBQUFBQUFnZ0F3Y0pRQWRoWG9BQUtBQUlBQ2dBM0JBRUFBUUFBQklBS0FBQUFBQUlJQU1IQ1FRSEZYSVlBQ2dBQ0FBc0FBZ1FDQUFjQUt3UUNBQUFBU0FRQUFEY0VBUUFCQm9BQUFBQUFBQUlJQUNlcFJRRXJ3NElBQkFJUUFMQlJQUUVydzRJQUo2bEZBZXY3aVFBQkJ3RUFCUUlIQWdBQUFBQUhEUUFCQUFBQUF3QmdBTWdBQUFCT0FBQUFBQVNBQ3dBQUFBQUNDQURCd24wQjYxSzZBQW9BQWdBTUFEY0VBUUFCQUFBRWdBd0FBQUFBQWdnQXdjS01BZjVOMUFBS0FBSUFEUUEzQkFFQUFRQUFCSUFOQUFBQUFBSUlBTUhDZlFFU1NlNEFDZ0FDQUE0QUFBQUVnQTRBQUFBQUFnZ0FBUWlIQVMvUkNnRUtBQUlBRHdBQ0JBSUFCd0FyQkFJQUFBQklCQUFBTndRQkFBRUdnQUFBQUFBQUFnZ0FaKzZLQVpVM0J3RUVBaEFBOEphQ0FaVTNCd0ZuN29vQlZYQU9BUUVIQVFBRkFnY0NBQUFBQUFjTkFBRUFBQUFEQUdBQXlBQUFBRTRBQUFBQUJJQVBBQUFBQUFJSUFNSENiZ0ZnY3h3QkNnQUNBQkFBQUFBRWdCQUFBQUFBQWdnQXdjSnVBV0J6T2dFS0FBSUFFUUFDQkFJQUJ3QXJCQUlBQVFCSUJBQUFOd1FCQUFFR2dBQUFBQUFBQWdnQUo2bHlBY2JaTmdFRUFoQUFzRkZxQWNiWk5nRW5xWElCUmt0RkFTTUlBUUFBQWdjQ0FBQUFCUWNCQUFFQUJ3NEFBUUFBQUFNQVlBRElBQUFBVGtnQUFBQUFCSUFSQUFBQUFBSUlBTlM5aUFGZ2Mwa0JDZ0FDQUJJQUFBQUVnQklBQUFBQUFnZ0ExTDJJQVdCelp3RUtBQUlBRXdBQUFBU0FFd0FBQUFBQ0NBQ1VlSEFCa0JWNUFRb0FBZ0FVQURjRUFRQUJBQUFFZ0JRQUFBQUFBZ2dBMUwxNUFhNmRsUUVLQUFJQUZRQTNCQUVBQVFBQUJJQVZBQUFBQUFJSUFOUzlsd0d1blpVQkNnQUNBQllBQWdRQ0FBY0FLd1FDQUFBQVNBUUFBRGNFQVFBQkJvQUFBQUFBQUFJSUFEcWttd0VVQkpJQkJBSVFBTU5Na3dFVUJKSUJPcVNiQWRROG1RRWpDQUVBQUFJSEFnQUFBQUFIRFFBQkFBQUFBd0JnQU1nQUFBQk9BQUFBQUFTQUZnQUFBQUFDQ0FBVUE2RUJrQlY1QVFvQUFnQVhBQUlFQWdBSEFDc0VBZ0FBQUVnRUFBQUdnQUFBQUFBQUFnZ0FldW1rQWZkN2RRRUVBaEFBQTVLY0FmZDdkUUY2NmFRQnQ3UjhBUUVIQVFBRkFnY0NBQUFBQUFjTkFBRUFBQUFEQUdBQXlBQUFBRTRBQUFBQUJJQVhBQUFBQUFJSUFER0x2UUZRMEc4QkNnQUNBQmdBTndRQkFBRUFBQVNBR0FBQUFBQUNDQURudUtJQllITTZBUW9BQWdBWkFBSUVBZ0FJQUNzRUFnQUFBRWdFQUFBM0JBRUFBUWFBQUFBQUFBQUNDQUJPbjZZQitZdzJBUVFDRUFENEtaNEIrWXcyQWVlNHBnSEdXVDRCSXdnQkFBQUNCd0lBQUFBQUJ3MEFBUUFBQUFNQVlBRElBQUFBVHdBQUFBQUZnQm9BQUFBS0FBSUFHZ0FFQmdRQUFRQUFBQVVHQkFBQ0FBQUFDZ1lCQUFFQUFBV0FHd0FBQUFvQUFnQWJBQVFHQkFBQ0FBQUFCUVlFQUFNQUFBQUtCZ0VBQVFBQUJZQWNBQUFBQ2dBQ0FCd0FCQVlFQUFJQUFBQUZCZ1FBQkFBQUFBb0dBUUFCQUFBRmdCMEFBQUFLQUFJQUhRQUVCZ1FBQkFBQUFBVUdCQUFGQUFBQUNnWUJBQUVBQUFXQUhnQUFBQW9BQWdBZUFBUUdCQUFGQUFBQUJRWUVBQVlBQUFBQUJnSUFnQUFLQmdFQUFRQUFCWUFmQUFBQUNnQUNBQjhBQkFZRUFBWUFBQUFGQmdRQUJ3QUFBQUFHQWdDQUFBb0dBUUFCQUFBRmdDQUFBQUFLQUFJQUlBQUVCZ1FBQndBQUFBVUdCQUFJQUFBQUFBWUNBSUFBQ2dZQkFBRUFBQVdBSVFBQUFBb0FBZ0FoQUFRR0JBQUlBQUFBQlFZRUFBa0FBQUFLQmdFQUFRQUFCWUFpQUFBQUNnQUNBQ0lBQkFZRUFBa0FBQUFGQmdRQUNnQUFBQUFHQWdBRUFBb0dBUUFCQUFBRmdDTUFBQUFLQUFJQUl3QUVCZ1FBQ0FBQUFBVUdCQUFMQUFBQUFBWUNBSUFBQ2dZQkFBRUFBQVdBSkFBQUFBb0FBZ0FrQUFRR0JBQUxBQUFBQlFZRUFBd0FBQUFBQmdJQWdBQUtCZ0VBQVFBQUJZQWxBQUFBQ2dBQ0FDVUFCQVlFQUFZQUFBQUZCZ1FBRFFBQUFBQUdBZ0NBQUFvR0FRQUJBQUFGZ0NZQUFBQUtBQUlBSmdBRUJnUUFEQUFBQUFVR0JBQU5BQUFBQUFZQ0FJQUFDZ1lCQUFFQUFBV0FKd0FBQUFvQUFnQW5BQVFHQkFBTkFBQUFCUVlFQUE0QUFBQUFCZ0lBZ0FBS0JnRUFBUUFBQllBb0FBQUFDZ0FDQUNnQUJBWUVBQTRBQUFBRkJnUUFEd0FBQUFBR0FnQ0FBQW9HQVFBQkFBQUZnQ2tBQUFBS0FBSUFLUUFFQmdRQUJRQUFBQVVHQkFBUEFBQUFBQVlDQUlBQUNnWUJBQUVBQUFXQUtnQUFBQW9BQWdBcUFBUUdCQUFQQUFBQUJRWUVBQkFBQUFBS0JnRUFBUUFBQllBckFBQUFDZ0FDQUNzQUJBWUVBQkFBQUFBRkJnUUFFUUFBQUFvR0FRQUJBQUFGZ0N3QUFBQUtBQUlBTEFBRUJnUUFFUUFBQUFVR0JBQVNBQUFBQ2dZQkFBRUFBQVdBTFFBQUFBb0FBZ0F0QUFRR0JBQVNBQUFBQlFZRUFCTUFBQUFBQmdJQWdBQUtCZ0VBQVFBQUJZQXVBQUFBQ2dBQ0FDNEFCQVlFQUJNQUFBQUZCZ1FBRkFBQUFBQUdBZ0NBQUFvR0FRQUJBQUFGZ0M4QUFBQUtBQUlBTHdBRUJnUUFGQUFBQUFVR0JBQVZBQUFBQUFZQ0FJQUFDZ1lCQUFFQUFBV0FNQUFBQUFvQUFnQXdBQVFHQkFBVkFBQUFCUVlFQUJZQUFBQUFCZ0lBZ0FBS0JnRUFBUUFBQllBeEFBQUFDZ0FDQURFQUJBWUVBQklBQUFBRkJnUUFGZ0FBQUFBR0FnQ0FBQW9HQVFBQkFBQUZnRElBQUFBS0FBSUFNZ0FFQmdRQUZnQUFBQVVHQkFBWEFBQUFDZ1lCQUFFQUFBV0FNd0FBQUFvQUFnQXpBQVFHQkFBUkFBQUFCUVlFQUJnQUFBQUFCZ0lBQWdBQUFBZUFOZ0FBQUFRQ0VBREJ3bTRCNHNZU0FjSENiZ0ZnN2dJQkNnQUNBRFFBRUFCSEFBQUFWR2hsY21VZ2FYTWdZU0IyWVd4bGJtTmxJRzl5SUdOb1lYSm5aU0JsY25KdmNpQnpiMjFsZDJobGNtVWdhVzRnZEdocGN5QmhjbTl0WVhScFl5QnplWE4wWlcwdUFBb0NBQVFBQkFvQ0FBRUFEUUlNQUdEdUFnSEJ3bTRCQUFBQUFBNENEQURpeGhJQndjSnVBUUFBQUFBUEFnd0FZTzRDQVVLYmZnRUFBQUFBQUFBSGdEY0FBQUFFQWhBQXdjSnVBVVY4NlFEQndtNEIvazNVQUFvQUFnQTFBQUFLQWdBRUFBUUtBZ0FCQUEwQ0RBRCtUZFFBd2NKdUFRQUFBQUFPQWd3QVJYenBBTUhDYmdFQUFBQUFEd0lNQVA1TjFBQUg4WU1CQUFBQUFBQUFCNEE0QUFBQUJBSVFBTlM5aUFIaDBKQUIxTDJJQVYvNGdBRUtBQUlBTmdBUUFFY0FBQUJVYUdWeVpTQnBjeUJoSUhaaGJHVnVZMlVnYjNJZ1kyaGhjbWRsSUdWeWNtOXlJSE52YldWM2FHVnlaU0JwYmlCMGFHbHpJR0Z5YjIxaGRHbGpJSE41YzNSbGJTNEFDZ0lBQkFBRUNnSUFBUUFOQWd3QVgvaUFBZFM5aUFFQUFBQUFEZ0lNQU9IUWtBSFV2WWdCQUFBQUFBOENEQUJmK0lBQlZwYVlBUUFBQUFBQUFBQUFBQUFBQUFBQQ==</t>
        </r>
      </text>
    </comment>
    <comment ref="A48" authorId="0" shapeId="0" xr:uid="{C0BC4D42-F7A7-4684-B006-0C0C9E67F9B3}">
      <text>
        <r>
          <rPr>
            <b/>
            <sz val="9"/>
            <color indexed="81"/>
            <rFont val="Segoe UI"/>
            <charset val="1"/>
          </rPr>
          <t>QzE1SDEzRk42T3xQaWN0dXJlIDk0fFZtcERSREF4TURBRUF3SUJBQUFBQUFBQUFBQUFBQUNBQUFBQUFBTUFGUUFBQUVOb1pXMUVjbUYzSURFMExqQXVNQzR4TVRjSUFCTUFBQUJWYm5ScGRHeGxaQ0JFYjJOMWJXVnVkQVFDRUFBbXJTSUJLOE9DQU5sU3JRSFVQSmtCQVFrSUFBQ0Fad0FBZ0djQUFna0lBQURBSVFBQXdMVUNEUWdCQUFFSUJ3RUFBVG9FQVFBQk93UUJBQUJGQkFFQUFUd0VBUUFBU2dRQkFBQU1CZ0VBQVE4R0FRQUJEUVlCQUFCQ0JBRUFBRU1FQVFBQVJBUUJBQUFPQ0FJQWloa0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RnQUFBQUVBaEFBQUFBQUFBQUFBQUFlNndNQmQ3TUlHaFlJQkFBQUFDUUFHQWdFQUFBQUpBQVpDQUFBRUFnQ0FBRUFEd2dDQUFFQUE0QXpBQUFBQkFJUUFDYXRJZ0VydzRJQTJWS3RBZFE4bVFFS0FBSUFBUUFFZ0FFQUFBQUFBZ2dBTng0bkFjTklDUUVLQUFJQUFnQUNCQUlBQ1FBckJBSUFBQUJJQkFBQU53UUJBQUVHZ0FBQUFBQUFBZ2dBblFRckFmWTdCZ0VFQWhBQUpxMGlBZlk3QmdHZEJDc0J0bGNNQVNNSUFRQUFBZ2NDQUFBQUFBY05BQUVBQUFBREFHQUF5QUFBQUVZQUFBQUFCSUFDQUFBQUFBSUlBRlNtUXdHREF3QUJDZ0FDQUFNQU53UUJBQUVBQUFTQUF3QUFBQUFDQ0FDdThWa0JieFlVQVFvQUFnQUVBRGNFQVFBQkFBQUVnQVFBQUFBQUFnZ0F6SGwyQVMvUkNnRUtBQUlBQlFBQ0JBSUFCd0FyQkFJQUFBQklCQUFBQm9BQUFBQUFBQUlJQURKZ2VnR1ZOd2NCQkFJUUFMc0ljZ0dWTndjQk1tQjZBVlZ3RGdFakNBRUFBQUlIQWdBQUFBQUhEUUFCQUFBQUF3QmdBTWdBQUFCT0FBQUFBQVNBQlFBQUFBQUNDQUFNdjM4QkVrbnVBQW9BQWdBR0FBQUFCSUFHQUFBQUFBSUlBQXkvY0FIK1RkUUFDZ0FDQUFjQU53UUJBQUVBQUFTQUJ3QUFBQUFDQ0FBTXYzOEI2MUs2QUFvQUFnQUlBQUFBQklBSUFBQUFBQUlJQUF5L2NBSFlWNkFBQ2dBQ0FBa0FOd1FCQUFFQUFBU0FDUUFBQUFBQ0NBQU12MkVCeFZ5R0FBb0FBZ0FLQUFJRUFnQUhBQ3NFQWdBQUFFZ0VBQUEzQkFFQUFRYUFBQUFBQUFBQ0NBQnlwV1VCSzhPQ0FBUUNFQUQ3VFYwQks4T0NBSEtsWlFIcis0a0FBUWNCQUFVQ0J3SUFBQUFBQncwQUFRQUFBQU1BWUFESUFBQUFUZ0FBQUFBRWdBb0FBQUFBQWdnQURMK2RBZXRTdWdBS0FBSUFDd0EzQkFFQUFRQUFCSUFMQUFBQUFBSUlBQXkvckFIK1RkUUFDZ0FDQUF3QU53UUJBQUVBQUFTQURBQUFBQUFDQ0FBTXY1MEJFa251QUFvQUFnQU5BQUFBQklBTkFBQUFBQUlJQUV3RXB3RXYwUW9CQ2dBQ0FBNEFBZ1FDQUFjQUt3UUNBQUFBU0FRQUFEY0VBUUFCQm9BQUFBQUFBQUlJQUxMcXFnR1ZOd2NCQkFJUUFEdVRvZ0dWTndjQnN1cXFBVlZ3RGdFQkJ3RUFCUUlIQWdBQUFBQUhEUUFCQUFBQUF3QmdBTWdBQUFCT0FBQUFBQVNBRGdBQUFBQUNDQUFNdjQ0QllITWNBUW9BQWdBUEFBQUFCSUFQQUFBQUFBSUlBQXkvamdGZ2N6b0JDZ0FDQUJBQUFnUUNBQWNBS3dRQ0FBRUFTQVFBQURjRUFRQUJCb0FBQUFBQUFBSUlBSEtsa2dIRzJUWUJCQUlRQVB0TmlnSEcyVFlCY3FXU0FVWkxSUUVqQ0FFQUFBSUhBZ0FBQUFVSEFRQUJBQWNPQUFFQUFBQURBR0FBeUFBQUFFNUlBQUFBQUFTQUVBQUFBQUFDQ0FENXczUUJZSE5KQVFvQUFnQVJBQUFBQklBUkFBQUFBQUlJQVBuRGRBRmdjMmNCQ2dBQ0FCSUFBQUFFZ0JJQUFBQUFBZ2dBdUg1Y0FaQVZlUUVLQUFJQUV3QTNCQUVBQVFBQUJJQVRBQUFBQUFJSUFQbkRaUUd1blpVQkNnQUNBQlFBTndRQkFBRUFBQVNBRkFBQUFBQUNDQUQ1dzRNQnJwMlZBUW9BQWdBVkFBSUVBZ0FIQUNzRUFnQUFBRWdFQUFBM0JBRUFBUWFBQUFBQUFBQUNDQUJmcW9jQkZBU1NBUVFDRUFEblVuOEJGQVNTQVYrcWh3SFVQSmtCSXdnQkFBQUNCd0lBQUFBQUJ3MEFBUUFBQUFNQVlBRElBQUFBVGdBQUFBQUVnQlVBQUFBQUFnZ0FPUW1OQVpBVmVRRUtBQUlBRmdBQ0JBSUFCd0FyQkFJQUFBQklCQUFBQm9BQUFBQUFBQUlJQUovdmtBSDNlM1VCQkFJUUFDaVlpQUgzZTNVQm4rK1FBYmUwZkFFQkJ3RUFCUUlIQWdBQUFBQUhEUUFCQUFBQUF3QmdBTWdBQUFCT0FBQUFBQVNBRmdBQUFBQUNDQUJXa2FrQlVOQnZBUW9BQWdBWEFEY0VBUUFCQUFBRWdCY0FBQUFBQWdnQTVjaGFBV0J6T2dFS0FBSUFHQUFDQkFJQUNBQXJCQUlBQUFCSUJBQUFOd1FCQUFFR2dBQUFBQUFBQWdnQVRLOWVBZm1NTmdFRUFoQUE5amxXQWZtTU5nSGx5RjRCeGxrK0FTTUlBUUFBQWdjQ0FBQUFBQWNOQUFFQUFBQURBR0FBeUFBQUFFOEFBQUFBQllBWkFBQUFDZ0FDQUJrQUJBWUVBQUVBQUFBRkJnUUFBZ0FBQUFvR0FRQUJBQUFGZ0JvQUFBQUtBQUlBR2dBRUJnUUFBZ0FBQUFVR0JBQURBQUFBQ2dZQkFBRUFBQVdBR3dBQUFBb0FBZ0FiQUFRR0JBQURBQUFBQlFZRUFBUUFBQUFLQmdFQUFRQUFCWUFjQUFBQUNnQUNBQndBQkFZRUFBUUFBQUFGQmdRQUJRQUFBQUFHQWdDQUFBb0dBUUFCQUFBRmdCMEFBQUFLQUFJQUhRQUVCZ1FBQlFBQUFBVUdCQUFHQUFBQUFBWUNBSUFBQ2dZQkFBRUFBQVdBSGdBQUFBb0FBZ0FlQUFRR0JBQUdBQUFBQlFZRUFBY0FBQUFBQmdJQWdBQUtCZ0VBQVFBQUJZQWZBQUFBQ2dBQ0FCOEFCQVlFQUFjQUFBQUZCZ1FBQ0FBQUFBb0dBUUFCQUFBRmdDQUFBQUFLQUFJQUlBQUVCZ1FBQ0FBQUFBVUdCQUFKQUFBQUFBWUNBQVFBQ2dZQkFBRUFBQVdBSVFBQUFBb0FBZ0FoQUFRR0JBQUhBQUFBQlFZRUFBb0FBQUFBQmdJQWdBQUtCZ0VBQVFBQUJZQWlBQUFBQ2dBQ0FDSUFCQVlFQUFvQUFBQUZCZ1FBQ3dBQUFBQUdBZ0NBQUFvR0FRQUJBQUFGZ0NNQUFBQUtBQUlBSXdBRUJnUUFCUUFBQUFVR0JBQU1BQUFBQUFZQ0FJQUFDZ1lCQUFFQUFBV0FKQUFBQUFvQUFnQWtBQVFHQkFBTEFBQUFCUVlFQUF3QUFBQUFCZ0lBZ0FBS0JnRUFBUUFBQllBbEFBQUFDZ0FDQUNVQUJBWUVBQXdBQUFBRkJnUUFEUUFBQUFBR0FnQ0FBQW9HQVFBQkFBQUZnQ1lBQUFBS0FBSUFKZ0FFQmdRQURRQUFBQVVHQkFBT0FBQUFBQVlDQUlBQUNnWUJBQUVBQUFXQUp3QUFBQW9BQWdBbkFBUUdCQUFFQUFBQUJRWUVBQTRBQUFBQUJnSUFnQUFLQmdFQUFRQUFCWUFvQUFBQUNnQUNBQ2dBQkFZRUFBNEFBQUFGQmdRQUR3QUFBQW9HQVFBQkFBQUZnQ2tBQUFBS0FBSUFLUUFFQmdRQUR3QUFBQVVHQkFBUUFBQUFDZ1lCQUFFQUFBV0FLZ0FBQUFvQUFnQXFBQVFHQkFBUUFBQUFCUVlFQUJFQUFBQUtCZ0VBQVFBQUJZQXJBQUFBQ2dBQ0FDc0FCQVlFQUJFQUFBQUZCZ1FBRWdBQUFBQUdBZ0NBQUFvR0FRQUJBQUFGZ0N3QUFBQUtBQUlBTEFBRUJnUUFFZ0FBQUFVR0JBQVRBQUFBQUFZQ0FJQUFDZ1lCQUFFQUFBV0FMUUFBQUFvQUFnQXRBQVFHQkFBVEFBQUFCUVlFQUJRQUFBQUFCZ0lBZ0FBS0JnRUFBUUFBQllBdUFBQUFDZ0FDQUM0QUJBWUVBQlFBQUFBRkJnUUFGUUFBQUFBR0FnQ0FBQW9HQVFBQkFBQUZnQzhBQUFBS0FBSUFMd0FFQmdRQUVRQUFBQVVHQkFBVkFBQUFBQVlDQUlBQUNnWUJBQUVBQUFXQU1BQUFBQW9BQWdBd0FBUUdCQUFWQUFBQUJRWUVBQllBQUFBS0JnRUFBUUFBQllBeEFBQUFDZ0FDQURFQUJBWUVBQkFBQUFBRkJnUUFGd0FBQUFBR0FnQUNBQUFBQjRBMEFBQUFCQUlRQUF5L2pnSGl4aElCREwrT0FXRHVBZ0VLQUFJQU1nQVFBRWNBQUFCVWFHVnlaU0JwY3lCaElIWmhiR1Z1WTJVZ2IzSWdZMmhoY21kbElHVnljbTl5SUhOdmJXVjNhR1Z5WlNCcGJpQjBhR2x6SUdGeWIyMWhkR2xqSUhONWMzUmxiUzRBQ2dJQUJBQUVDZ0lBQVFBTkFnd0FZTzRDQVF5L2pnRUFBQUFBRGdJTUFPTEdFZ0VNdjQ0QkFBQUFBQThDREFCZzdnSUJqWmVlQVFBQUFBQUFBQWVBTlFBQUFBUUNFQUFNdjQ0QlJYenBBQXkvamdIK1RkUUFDZ0FDQURNQUFBb0NBQVFBQkFvQ0FBRUFEUUlNQVA1TjFBQU12NDRCQUFBQUFBNENEQUJGZk9rQURMK09BUUFBQUFBUEFnd0EvazNVQUZMdG93RUFBQUFBQUFBSGdEWUFBQUFFQWhBQStjTjBBZUhRa0FINXczUUJYL2lBQVFvQUFnQTBBQkFBUndBQUFGUm9aWEpsSUdseklHRWdkbUZzWlc1alpTQnZjaUJqYUdGeVoyVWdaWEp5YjNJZ2MyOXRaWGRvWlhKbElHbHVJSFJvYVhNZ1lYSnZiV0YwYVdNZ2MzbHpkR1Z0TGdBS0FnQUVBQVFLQWdBQkFBMENEQUJmK0lBQitjTjBBUUFBQUFBT0Fnd0E0ZENRQWZuRGRBRUFBQUFBRHdJTUFGLzRnQUY2bklRQkFBQUFBQUFBQUFBQUFBQUFBQUE9</t>
        </r>
      </text>
    </comment>
    <comment ref="A49" authorId="0" shapeId="0" xr:uid="{EFB40034-0E1B-4B75-A9FE-86A34A5B9F28}">
      <text>
        <r>
          <rPr>
            <b/>
            <sz val="9"/>
            <color indexed="81"/>
            <rFont val="Segoe UI"/>
            <charset val="1"/>
          </rPr>
          <t>QzE3SDE4TjZPMnxQaWN0dXJlIDk2fFZtcERSREF4TURBRUF3SUJBQUFBQUFBQUFBQUFBQUNBQUFBQUFBTUFGUUFBQUVOb1pXMUVjbUYzSURFMExqQXVNQzR4TVRjSUFCTUFBQUJWYm5ScGRHeGxaQ0JFYjJOMWJXVnVkQVFDRUFBNGRSUUJLOE9DQU1lS3V3SFVQSmtCQVFrSUFBQ0Fad0FBZ0djQUFna0lBQURBSVFBQXdMVUNEUWdCQUFFSUJ3RUFBVG9FQVFBQk93UUJBQUJGQkFFQUFUd0VBUUFBU2dRQkFBQU1CZ0VBQVE4R0FRQUJEUVlCQUFCQ0JBRUFBRU1FQVFBQVJBUUJBQUFPQ0FJQW5SNE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R3QUFBQUVBaEFBQUFBQUFBQUFBQUMzSnFvQmIzSGRJQllJQkFBQUFDUUFHQWdFQUFBQUpBQVpDQUFBRUFnQ0FBRUFEd2dDQUFFQUE0QTNBQUFBQkFJUUFEaDFGQUVydzRJQXg0cTdBZFE4bVFFS0FBSUFBUUFFZ0FFQUFBQUFBZ2dBNzVDZ0FXQnpPZ0VLQUFJQUFnQUNCQUlBQ0FBckJBSUFBQUJJQkFBQU53UUJBQUVHZ0FBQUFBQUFBZ2dBVm5la0FmbU1OZ0VFQWhBQUFBS2NBZm1NTmdIdmtLUUJ4bGsrQVNNSUFRQUFBZ2NDQUFBQUFBY05BQUVBQUFBREFHQUF5QUFBQUU4QUFBQUFCSUFDQUFBQUFBSUlBTnlWaGdGZ2Mwa0JDZ0FDQUFNQUFBQUVnQU1BQUFBQUFnZ0EzSldHQVdCelp3RUtBQUlBQkFBQUFBU0FCQUFBQUFBQ0NBQ2NVRzRCa0JWNUFRb0FBZ0FGQURjRUFRQUJBQUFFZ0FVQUFBQUFBZ2dBM0pWM0FhNmRsUUVLQUFJQUJnQTNCQUVBQVFBQUJJQUdBQUFBQUFJSUFOeVZsUUd1blpVQkNnQUNBQWNBQWdRQ0FBY0FLd1FDQUFBQVNBUUFBRGNFQVFBQkJvQUFBQUFBQUFJSUFFSjhtUUVVQkpJQkJBSVFBTXNra1FFVUJKSUJRbnlaQWRROG1RRWpDQUVBQUFJSEFnQUFBQUFIRFFBQkFBQUFBd0JnQU1nQUFBQk9BQUFBQUFTQUJ3QUFBQUFDQ0FBYzI1NEJrQlY1QVFvQUFnQUlBQUlFQWdBSEFDc0VBZ0FBQUVnRUFBQUdnQUFBQUFBQUFnZ0Fnc0dpQWZkN2RRRUVBaEFBQzJxYUFmZDdkUUdDd2FJQnQ3UjhBUUVIQVFBRkFnY0NBQUFBQUFjTkFBRUFBQUFEQUdBQXlBQUFBRTRBQUFBQUJJQUlBQUFBQUFJSUFEbGp1d0ZRMEc4QkNnQUNBQWtBTndRQkFBRUFBQVNBQ1FBQUFBQUNDQURKbW13QllITTZBUW9BQWdBS0FBSUVBZ0FIQUNzRUFnQUJBRWdFQUFBM0JBRUFBUWFBQUFBQUFBQUNDQUF2Z1hBQnh0azJBUVFDRUFDNEtXZ0J4dGsyQVMrQmNBRkdTMFVCSXdnQkFBQUNCd0lBQUFBRkJ3RUFBUUFIRGdBQkFBQUFBd0JnQU1nQUFBQk9TQUFBQUFBRWdBb0FBQUFBQWdnQXlacHNBV0J6SEFFS0FBSUFDd0FBQUFTQUN3QUFBQUFDQ0FBSjRJUUJMOUVLQVFvQUFnQU1BQUlFQWdBSEFDc0VBZ0FBQUVnRUFBQTNCQUVBQVFhQUFBQUFBQUFDQ0FCdnhvZ0JsVGNIQVFRQ0VBRDRib0FCbFRjSEFXL0dpQUZWY0E0QkFRY0JBQVVDQndJQUFBQUFCdzBBQVFBQUFBTUFZQURJQUFBQVRnQUFBQUFFZ0F3QUFBQUFBZ2dBeVpwN0FSSko3Z0FLQUFJQURRQUFBQVNBRFFBQUFBQUNDQURKbW9vQi9rM1VBQW9BQWdBT0FEY0VBUUFCQUFBRWdBNEFBQUFBQWdnQXlacDdBZXRTdWdBS0FBSUFEd0EzQkFFQUFRQUFCSUFQQUFBQUFBSUlBTW1hWFFIclVyb0FDZ0FDQUJBQUFBQUVnQkFBQUFBQUFnZ0F5WnBPQWRoWG9BQUtBQUlBRVFBM0JBRUFBUUFBQklBUkFBQUFBQUlJQU1tYVB3SEZYSVlBQ2dBQ0FCSUFBZ1FDQUFjQUt3UUNBQUFBU0FRQUFEY0VBUUFCQm9BQUFBQUFBQUlJQUMrQlF3RXJ3NElBQkFJUUFMZ3BPd0VydzRJQUw0RkRBZXY3aVFBQkJ3RUFCUUlIQWdBQUFBQUhEUUFCQUFBQUF3QmdBTWdBQUFCT0FBQUFBQVNBRWdBQUFBQUNDQURKbWs0Qi9rM1VBQW9BQWdBVEFEY0VBUUFCQUFBRWdCTUFBQUFBQWdnQXlacGRBUkpKN2dBS0FBSUFGQUFBQUFTQUZBQUFBQUFDQ0FDSlZWUUJMOUVLQVFvQUFnQVZBQUlFQWdBSEFDc0VBZ0FBQUVnRUFBQUdnQUFBQUFBQUFnZ0E3enRZQVpVM0J3RUVBaEFBZCtSUEFaVTNCd0h2TzFnQlZYQU9BU01JQVFBQUFnY0NBQUFBQUFjTkFBRUFBQUFEQUdBQXlBQUFBRTRBQUFBQUJJQVZBQUFBQUFJSUFHdk5Od0Z2RmhRQkNnQUNBQllBTndRQkFBRUFBQVNBRmdBQUFBQUNDQUNva0RFQm0yNHhBUW9BQWdBWEFBQUFCSUFYQUFBQUFBSUlBTzNNS1FIcmFFNEJDZ0FDQUJnQUFnUUNBQWdBS3dRQ0FBRUFTQVFBQURjRUFRQUJCb0FBQUFBQUFBSUlBRlN6TFFHRWdrb0JCQUlRQVA0OUpRR0Vna29CN2N3dEFSR0lXUUVqQ0FFQUFBSUhBZ0FBQUFVSEFRQUJBQWNPQUFFQUFBQURBR0FBeUFBQUFFOUlBQUFBQUFTQUdBQUFBQUFDQ0FBOXgwWUJNS1ZHQVFvQUFnQVpBRGNFQVFBQkFBQUVnQmtBQUFBQUFnZ0FXWllVQVZZeU9RRUtBQUlBR2dBM0JBRUFBUUFBQllBYkFBQUFDZ0FDQUJzQUJBWUVBQUVBQUFBRkJnUUFBZ0FBQUFBR0FnQUNBQUFBQllBY0FBQUFDZ0FDQUJ3QUJBWUVBQUlBQUFBRkJnUUFBd0FBQUFvR0FRQUJBQUFGZ0IwQUFBQUtBQUlBSFFBRUJnUUFBd0FBQUFVR0JBQUVBQUFBQUFZQ0FJQUFDZ1lCQUFFQUFBV0FIZ0FBQUFvQUFnQWVBQVFHQkFBRUFBQUFCUVlFQUFVQUFBQUFCZ0lBZ0FBS0JnRUFBUUFBQllBZkFBQUFDZ0FDQUI4QUJBWUVBQVVBQUFBRkJnUUFCZ0FBQUFBR0FnQ0FBQW9HQVFBQkFBQUZnQ0FBQUFBS0FBSUFJQUFFQmdRQUJnQUFBQVVHQkFBSEFBQUFBQVlDQUlBQUNnWUJBQUVBQUFXQUlRQUFBQW9BQWdBaEFBUUdCQUFEQUFBQUJRWUVBQWNBQUFBQUJnSUFnQUFLQmdFQUFRQUFCWUFpQUFBQUNnQUNBQ0lBQkFZRUFBY0FBQUFGQmdRQUNBQUFBQW9HQVFBQkFBQUZnQ01BQUFBS0FBSUFJd0FFQmdRQUFnQUFBQVVHQkFBSkFBQUFDZ1lCQUFFQUFBV0FKQUFBQUFvQUFnQWtBQVFHQkFBSkFBQUFCUVlFQUFvQUFBQUtCZ0VBQVFBQUJZQWxBQUFBQ2dBQ0FDVUFCQVlFQUFvQUFBQUZCZ1FBQ3dBQUFBQUdBZ0NBQUFvR0FRQUJBQUFGZ0NZQUFBQUtBQUlBSmdBRUJnUUFDd0FBQUFVR0JBQU1BQUFBQUFZQ0FJQUFDZ1lCQUFFQUFBV0FKd0FBQUFvQUFnQW5BQVFHQkFBTUFBQUFCUVlFQUEwQUFBQUFCZ0lBZ0FBS0JnRUFBUUFBQllBb0FBQUFDZ0FDQUNnQUJBWUVBQTBBQUFBRkJnUUFEZ0FBQUFBR0FnQ0FBQW9HQVFBQkFBQUZnQ2tBQUFBS0FBSUFLUUFFQmdRQURnQUFBQVVHQkFBUEFBQUFBQVlDQUlBQUNnWUJBQUVBQUFXQUtnQUFBQW9BQWdBcUFBUUdCQUFQQUFBQUJRWUVBQkFBQUFBS0JnRUFBUUFBQllBckFBQUFDZ0FDQUNzQUJBWUVBQkFBQUFBRkJnUUFFUUFBQUFBR0FnQUVBQW9HQVFBQkFBQUZnQ3dBQUFBS0FBSUFMQUFFQmdRQUR3QUFBQVVHQkFBU0FBQUFBQVlDQUlBQUNnWUJBQUVBQUFXQUxRQUFBQW9BQWdBdEFBUUdCQUFNQUFBQUJRWUVBQk1BQUFBQUJnSUFnQUFLQmdFQUFRQUFCWUF1QUFBQUNnQUNBQzRBQkFZRUFCSUFBQUFGQmdRQUV3QUFBQUFHQWdDQUFBb0dBUUFCQUFBRmdDOEFBQUFLQUFJQUx3QUVCZ1FBRXdBQUFBVUdCQUFVQUFBQUFBWUNBSUFBQ2dZQkFBRUFBQVdBTUFBQUFBb0FBZ0F3QUFRR0JBQUtBQUFBQlFZRUFCUUFBQUFBQmdJQWdBQUtCZ0VBQVFBQUJZQXhBQUFBQ2dBQ0FERUFCQVlFQUJRQUFBQUZCZ1FBRlFBQUFBb0dBUUFCQUFBRmdESUFBQUFLQUFJQU1nQUVCZ1FBRlFBQUFBVUdCQUFXQUFBQUNnWUJBQUVBQUFXQU13QUFBQW9BQWdBekFBUUdCQUFXQUFBQUJRWUVBQmNBQUFBS0JnRUFBUUFBQllBMEFBQUFDZ0FDQURRQUJBWUVBQllBQUFBRkJnUUFHQUFBQUFvR0FRQUJBQUFGZ0RVQUFBQUtBQUlBTlFBRUJnUUFGZ0FBQUFVR0JBQVpBQUFBQ2dZQkFBRUFBQWVBT0FBQUFBUUNFQURjbFlZQjRkQ1FBZHlWaGdGZitJQUJDZ0FDQURZQUVBQkhBQUFBVkdobGNtVWdhWE1nWVNCMllXeGxibU5sSUc5eUlHTm9ZWEpuWlNCbGNuSnZjaUJ6YjIxbGQyaGxjbVVnYVc0Z2RHaHBjeUJoY205dFlYUnBZeUJ6ZVhOMFpXMHVBQW9DQUFRQUJBb0NBQUVBRFFJTUFGLzRnQUhjbFlZQkFBQUFBQTRDREFEaDBKQUIzSldHQVFBQUFBQVBBZ3dBWC9pQUFWNXVsZ0VBQUFBQUFBQUhnRGtBQUFBRUFoQUF5WnBzQWVMR0VnSEptbXdCWU80Q0FRb0FBZ0EzQUJBQVJ3QUFBRlJvWlhKbElHbHpJR0VnZG1Gc1pXNWpaU0J2Y2lCamFHRnlaMlVnWlhKeWIzSWdjMjl0Wlhkb1pYSmxJR2x1SUhSb2FYTWdZWEp2YldGMGFXTWdjM2x6ZEdWdExnQUtBZ0FFQUFRS0FnQUJBQTBDREFCZzdnSUJ5WnBzQVFBQUFBQU9BZ3dBNHNZU0FjbWFiQUVBQUFBQUR3SU1BR0R1QWdGS2Mzd0JBQUFBQUFBQUI0QTZBQUFBQkFJUUFNbWFiQUZGZk9rQXlacHNBZjVOMUFBS0FBSUFPQUFBQ2dJQUJBQUVDZ0lBQVFBTkFnd0EvazNVQU1tYWJBRUFBQUFBRGdJTUFFVjg2UURKbW13QkFBQUFBQThDREFEK1RkUUFEOG1CQVFBQUFBQUFBQUFBQUFBQUFBQUE=</t>
        </r>
      </text>
    </comment>
    <comment ref="A50" authorId="0" shapeId="0" xr:uid="{260593C7-CC8E-443D-ABC7-27A44A4C9601}">
      <text>
        <r>
          <rPr>
            <b/>
            <sz val="9"/>
            <color indexed="81"/>
            <rFont val="Segoe UI"/>
            <charset val="1"/>
          </rPr>
          <t>QzE2SDE2TjZPMnxQaWN0dXJlIDk4fFZtcERSREF4TURBRUF3SUJBQUFBQUFBQUFBQUFBQUNBQUFBQUFBTUFGUUFBQUVOb1pXMUVjbUYzSURFMExqQXVNQzR4TVRjSUFCTUFBQUJWYm5ScGRHeGxaQ0JFYjJOMWJXVnVkQVFDRUFBdWxSa0JLOE9DQU5GcXRnSFVQSmtCQVFrSUFBQ0Fad0FBZ0djQUFna0lBQURBSVFBQXdMVUNEUWdCQUFFSUJ3RUFBVG9FQVFBQk93UUJBQUJGQkFFQUFUd0VBUUFBU2dRQkFBQU1CZ0VBQVE4R0FRQUJEUVlCQUFCQ0JBRUFBRU1FQVFBQVJBUUJBQUFPQ0FJQWlod0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RvQUFBQUVBaEFBQUFBQUFBQUFBQUNacTdvQjFJaWRIaFlJQkFBQUFDUUFHQWdFQUFBQUpBQVpDQUFBRUFnQ0FBRUFEd2dDQUFFQUE0QTFBQUFBQkFJUUFDNlZHUUVydzRJQTBXcTJBZFE4bVFFS0FBSUFBUUFFZ0FFQUFBQUFBZ2dBM2VCakFXQnpPZ0VLQUFJQUFnQUNCQUlBQ0FBckJBSUFBQUJJQkFBQU53UUJBQUVHZ0FBQUFBQUFBZ2dBUThkbkFmbU1OZ0VFQWhBQTdsRmZBZm1NTmdIZDRHY0J4bGsrQVNNSUFRQUFBZ2NDQUFBQUFBY05BQUVBQUFBREFHQUF5QUFBQUU4QUFBQUFCSUFDQUFBQUFBSUlBUERiZlFGZ2Mwa0JDZ0FDQUFNQUFBQUVnQU1BQUFBQUFnZ0E4TnQ5QVdCelp3RUtBQUlBQkFBQUFBU0FCQUFBQUFBQ0NBQ3dsbVVCa0JWNUFRb0FBZ0FGQURjRUFRQUJBQUFFZ0FVQUFBQUFBZ2dBOE50dUFhNmRsUUVLQUFJQUJnQTNCQUVBQVFBQUJJQUdBQUFBQUFJSUFQRGJqQUd1blpVQkNnQUNBQWNBQWdRQ0FBY0FLd1FDQUFBQVNBUUFBRGNFQVFBQkJvQUFBQUFBQUFJSUFGZkNrQUVVQkpJQkJBSVFBTjlxaUFFVUJKSUJWOEtRQWRROG1RRWpDQUVBQUFJSEFnQUFBQUFIRFFBQkFBQUFBd0JnQU1nQUFBQk9BQUFBQUFTQUJ3QUFBQUFDQ0FBd0laWUJrQlY1QVFvQUFnQUlBQUlFQWdBSEFDc0VBZ0FBQUVnRUFBQUdnQUFBQUFBQUFnZ0Fsd2VhQWZkN2RRRUVBaEFBSDdDUkFmZDdkUUdYQjVvQnQ3UjhBUUVIQVFBRkFnY0NBQUFBQUFjTkFBRUFBQUFEQUdBQXlBQUFBRTRBQUFBQUJJQUlBQUFBQUFJSUFFMnBzZ0ZRMEc4QkNnQUNBQWtBTndRQkFBRUFBQVNBQ1FBQUFBQUNDQUFEMTVjQllITTZBUW9BQWdBS0FBSUVBZ0FIQUNzRUFnQUJBRWdFQUFBM0JBRUFBUWFBQUFBQUFBQUNDQUJxdlpzQnh0azJBUVFDRUFEeVpaTUJ4dGsyQVdxOW13RkdTMFVCSXdnQkFBQUNCd0lBQUFBRkJ3RUFBUUFIRGdBQkFBQUFBd0JnQU1nQUFBQk9TQUFBQUFBRWdBb0FBQUFBQWdnQUE5ZVhBV0J6SEFFS0FBSUFDd0FBQUFTQUN3QUFBQUFDQ0FCREhMQUJMOUVLQVFvQUFnQU1BQUlFQWdBSEFDc0VBZ0FBQUVnRUFBQTNCQUVBQVFhQUFBQUFBQUFDQ0FDcUFyUUJsVGNIQVFRQ0VBQXlxNnNCbFRjSEFhb0N0QUZWY0E0QkFRY0JBQVVDQndJQUFBQUFCdzBBQVFBQUFBTUFZQURJQUFBQVRnQUFBQUFFZ0F3QUFBQUFBZ2dBQTllbUFSSko3Z0FLQUFJQURRQUFBQVNBRFFBQUFBQUNDQUFEMTdVQi9rM1VBQW9BQWdBT0FEY0VBUUFCQUFBRWdBNEFBQUFBQWdnQUE5ZW1BZXRTdWdBS0FBSUFEd0EzQkFFQUFRQUFCSUFQQUFBQUFBSUlBQVBYaUFIclVyb0FDZ0FDQUJBQUFBQUVnQkFBQUFBQUFnZ0FBOWQ1QWRoWG9BQUtBQUlBRVFBM0JBRUFBUUFBQklBUkFBQUFBQUlJQUFQWGFnSEZYSVlBQ2dBQ0FCSUFBZ1FDQUFjQUt3UUNBQUFBU0FRQUFEY0VBUUFCQm9BQUFBQUFBQUlJQUdxOWJnRXJ3NElBQkFJUUFQSmxaZ0VydzRJQWFyMXVBZXY3aVFBQkJ3RUFCUUlIQWdBQUFBQUhEUUFCQUFBQUF3QmdBTWdBQUFCT0FBQUFBQVNBRWdBQUFBQUNDQUFEMTNrQi9rM1VBQW9BQWdBVEFEY0VBUUFCQUFBRWdCTUFBQUFBQWdnQUE5ZUlBUkpKN2dBS0FBSUFGQUFBQUFTQUZBQUFBQUFDQ0FERGtYOEJMOUVLQVFvQUFnQVZBQUlFQWdBSEFDc0VBZ0FBQUVnRUFBQUdnQUFBQUFBQUFnZ0FLbmlEQVpVM0J3RUVBaEFBc2lCN0FaVTNCd0VxZUlNQlZYQU9BU01JQVFBQUFnY0NBQUFBQUFjTkFBRUFBQUFEQUdBQXlBQUFBRTRBQUFBQUJJQVZBQUFBQUFJSUFLWUpZd0Z2RmhRQkNnQUNBQllBTndRQkFBRUFBQVNBRmdBQUFBQUNDQUJNdmt3Qmd3TUFBUW9BQWdBWEFEY0VBUUFCQUFBRWdCY0FBQUFBQWdnQUx6WXdBY05JQ1FFS0FBSUFHQUFDQkFJQUNBQXJCQUlBQUFCSUJBQUFOd1FCQUFFR2dBQUFBQUFBQWdnQWxSdzBBVnhpQlFFRUFoQUFRS2NyQVZ4aUJRRXZOalFCS1M4TkFTTUlBUUFBQWdjQ0FBQUFBQWNOQUFFQUFBQURBR0FBeUFBQUFFOEFBQUFBQklBWUFBQUFBQUlJQU5UcUdRSFdOZlVBQ2dBQ0FCa0FOd1FCQUFFQUFBV0FHZ0FBQUFvQUFnQWFBQVFHQkFBQkFBQUFCUVlFQUFJQUFBQUFCZ0lBQWdBQUFBV0FHd0FBQUFvQUFnQWJBQVFHQkFBQ0FBQUFCUVlFQUFNQUFBQUtCZ0VBQVFBQUJZQWNBQUFBQ2dBQ0FCd0FCQVlFQUFNQUFBQUZCZ1FBQkFBQUFBQUdBZ0NBQUFvR0FRQUJBQUFGZ0IwQUFBQUtBQUlBSFFBRUJnUUFCQUFBQUFVR0JBQUZBQUFBQUFZQ0FJQUFDZ1lCQUFFQUFBV0FIZ0FBQUFvQUFnQWVBQVFHQkFBRkFBQUFCUVlFQUFZQUFBQUFCZ0lBZ0FBS0JnRUFBUUFBQllBZkFBQUFDZ0FDQUI4QUJBWUVBQVlBQUFBRkJnUUFCd0FBQUFBR0FnQ0FBQW9HQVFBQkFBQUZnQ0FBQUFBS0FBSUFJQUFFQmdRQUF3QUFBQVVHQkFBSEFBQUFBQVlDQUlBQUNnWUJBQUVBQUFXQUlRQUFBQW9BQWdBaEFBUUdCQUFIQUFBQUJRWUVBQWdBQUFBS0JnRUFBUUFBQllBaUFBQUFDZ0FDQUNJQUJBWUVBQUlBQUFBRkJnUUFDUUFBQUFvR0FRQUJBQUFGZ0NNQUFBQUtBQUlBSXdBRUJnUUFDUUFBQUFVR0JBQUtBQUFBQ2dZQkFBRUFBQVdBSkFBQUFBb0FBZ0FrQUFRR0JBQUtBQUFBQlFZRUFBc0FBQUFBQmdJQWdBQUtCZ0VBQVFBQUJZQWxBQUFBQ2dBQ0FDVUFCQVlFQUFzQUFBQUZCZ1FBREFBQUFBQUdBZ0NBQUFvR0FRQUJBQUFGZ0NZQUFBQUtBQUlBSmdBRUJnUUFEQUFBQUFVR0JBQU5BQUFBQUFZQ0FJQUFDZ1lCQUFFQUFBV0FKd0FBQUFvQUFnQW5BQVFHQkFBTkFBQUFCUVlFQUE0QUFBQUFCZ0lBZ0FBS0JnRUFBUUFBQllBb0FBQUFDZ0FDQUNnQUJBWUVBQTRBQUFBRkJnUUFEd0FBQUFBR0FnQ0FBQW9HQVFBQkFBQUZnQ2tBQUFBS0FBSUFLUUFFQmdRQUR3QUFBQVVHQkFBUUFBQUFDZ1lCQUFFQUFBV0FLZ0FBQUFvQUFnQXFBQVFHQkFBUUFBQUFCUVlFQUJFQUFBQUFCZ0lBQkFBS0JnRUFBUUFBQllBckFBQUFDZ0FDQUNzQUJBWUVBQThBQUFBRkJnUUFFZ0FBQUFBR0FnQ0FBQW9HQVFBQkFBQUZnQ3dBQUFBS0FBSUFMQUFFQmdRQURBQUFBQVVHQkFBVEFBQUFBQVlDQUlBQUNnWUJBQUVBQUFXQUxRQUFBQW9BQWdBdEFBUUdCQUFTQUFBQUJRWUVBQk1BQUFBQUJnSUFnQUFLQmdFQUFRQUFCWUF1QUFBQUNnQUNBQzRBQkFZRUFCTUFBQUFGQmdRQUZBQUFBQUFHQWdDQUFBb0dBUUFCQUFBRmdDOEFBQUFLQUFJQUx3QUVCZ1FBQ2dBQUFBVUdCQUFVQUFBQUFBWUNBSUFBQ2dZQkFBRUFBQVdBTUFBQUFBb0FBZ0F3QUFRR0JBQVVBQUFBQlFZRUFCVUFBQUFLQmdFQUFRQUFCWUF4QUFBQUNnQUNBREVBQkFZRUFCVUFBQUFGQmdRQUZnQUFBQW9HQVFBQkFBQUZnRElBQUFBS0FBSUFNZ0FFQmdRQUZnQUFBQVVHQkFBWEFBQUFDZ1lCQUFFQUFBV0FNd0FBQUFvQUFnQXpBQVFHQkFBWEFBQUFCUVlFQUJnQUFBQUtCZ0VBQVFBQUI0QTJBQUFBQkFJUUFQRGJmUUhoMEpBQjhOdDlBVi80Z0FFS0FBSUFOQUFRQUVjQUFBQlVhR1Z5WlNCcGN5QmhJSFpoYkdWdVkyVWdiM0lnWTJoaGNtZGxJR1Z5Y205eUlITnZiV1YzYUdWeVpTQnBiaUIwYUdseklHRnliMjFoZEdsaklITjVjM1JsYlM0QUNnSUFCQUFFQ2dJQUFRQU5BZ3dBWC9pQUFmRGJmUUVBQUFBQURnSU1BT0hRa0FIdzIzMEJBQUFBQUE4Q0RBQmYrSUFCY3JTTkFRQUFBQUFBQUFlQU53QUFBQVFDRUFBRDE1Y0I0c1lTQVFQWGx3Rmc3Z0lCQ2dBQ0FEVUFFQUJIQUFBQVZHaGxjbVVnYVhNZ1lTQjJZV3hsYm1ObElHOXlJR05vWVhKblpTQmxjbkp2Y2lCemIyMWxkMmhsY21VZ2FXNGdkR2hwY3lCaGNtOXRZWFJwWXlCemVYTjBaVzB1QUFvQ0FBUUFCQW9DQUFFQURRSU1BR0R1QWdFRDE1Y0JBQUFBQUE0Q0RBRGl4aElCQTllWEFRQUFBQUFQQWd3QVlPNENBWVd2cHdFQUFBQUFBQUFIZ0RnQUFBQUVBaEFBQTllWEFVVjg2UUFEMTVjQi9rM1VBQW9BQWdBMkFBQUtBZ0FFQUFRS0FnQUJBQTBDREFEK1RkUUFBOWVYQVFBQUFBQU9BZ3dBUlh6cEFBUFhsd0VBQUFBQUR3SU1BUDVOMUFCS0JhMEJBQUFBQUFBQUFBQUFBQUFBQUFBPQ==</t>
        </r>
      </text>
    </comment>
    <comment ref="A51" authorId="0" shapeId="0" xr:uid="{20841680-EC85-4B41-9340-13E5CAA19B82}">
      <text>
        <r>
          <rPr>
            <b/>
            <sz val="9"/>
            <color indexed="81"/>
            <rFont val="Segoe UI"/>
            <charset val="1"/>
          </rPr>
          <t>QzE5SDIxTjdPfFBpY3R1cmUgMTAwfFZtcERSREF4TURBRUF3SUJBQUFBQUFBQUFBQUFBQUNBQUFBQUFBTUFGUUFBQUVOb1pXMUVjbUYzSURFMExqQXVNQzR4TVRjSUFCTUFBQUJWYm5ScGRHeGxaQ0JFYjJOMWJXVnVkQVFDRUFCTHZnWUJLOE9DQUxSQnlRSFVQSmtCQVFrSUFBQ0Fad0FBZ0djQUFna0lBQURBSVFBQXdMVUNEUWdCQUFFSUJ3RUFBVG9FQVFBQk93UUJBQUJGQkFFQUFUd0VBUUFBU2dRQkFBQU1CZ0VBQVE4R0FRQUJEUVlCQUFCQ0JBRUFBRU1FQVFBQVJBUUJBQUFPQ0FJQWFTUU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VFQUFBQUVBaEFBQUFBQUFBQUFBQUJkVmd3Qzg4ZkVKUllJQkFBQUFDUUFHQWdFQUFBQUpBQVpDQUFBRUFnQ0FBRUFEd2dDQUFFQUE0QThBQUFBQkFJUUFFdStCZ0VydzRJQXRFSEpBZFE4bVFFS0FBSUFBUUFFZ0FFQUFBQUFBZ2dBdEVIRkFXQnpPZ0VLQUFJQUFnQUNCQUlBQ0FBckJBSUFBQUJJQkFBQU53UUJBQUVHZ0FBQUFBQUFBZ2dBR3lqSkFmbU1OZ0VFQWhBQXhiTEFBZm1NTmdHMFFja0J4bGsrQVNNSUFRQUFBZ2NDQUFBQUFBY05BQUVBQUFBREFHQUF5QUFBQUU4QUFBQUFCSUFDQUFBQUFBSUlBS0ZHcXdGZ2Mwa0JDZ0FDQUFNQUFBQUVnQU1BQUFBQUFnZ0FvVWFyQVdCelp3RUtBQUlBQkFBQUFBU0FCQUFBQUFBQ0NBRGhpOE1Ca0JWNUFRb0FBZ0FGQURjRUFRQUJBQUFFZ0FVQUFBQUFBZ2dBb1VhNkFhNmRsUUVLQUFJQUJnQTNCQUVBQVFBQUJJQUdBQUFBQUFJSUFLRkduQUd1blpVQkNnQUNBQWNBQWdRQ0FBY0FLd1FDQUFBQVNBUUFBRGNFQVFBQkJvQUFBQUFBQUFJSUFBY3RvQUVVQkpJQkJBSVFBSkRWbHdFVUJKSUJCeTJnQWRROG1RRWpDQUVBQUFJSEFnQUFBQUFIRFFBQkFBQUFBd0JnQU1nQUFBQk9BQUFBQUFTQUJ3QUFBQUFDQ0FCaEFaTUJrQlY1QVFvQUFnQUlBQUlFQWdBSEFDc0VBZ0FBQUVnRUFBQUdnQUFBQUFBQUFnZ0F4K2VXQWZkN2RRRUVBaEFBVUpDT0FmZDdkUUhINTVZQnQ3UjhBUUVIQVFBRkFnY0NBQUFBQUFjTkFBRUFBQUFEQUdBQXlBQUFBRTRBQUFBQUJJQUlBQUFBQUFJSUFFUjVkZ0ZRMEc4QkNnQUNBQWtBTndRQkFBRUFBQVNBQ1FBQUFBQUNDQUNPUzVFQllITTZBUW9BQWdBS0FBSUVBZ0FIQUNzRUFnQUJBRWdFQUFBM0JBRUFBUWFBQUFBQUFBQUNDQUQwTVpVQnh0azJBUVFDRUFCOTJvd0J4dGsyQWZReGxRRkdTMFVCSXdnQkFBQUNCd0lBQUFBRkJ3RUFBUUFIRGdBQkFBQUFBd0JnQU1nQUFBQk9TQUFBQUFBRWdBb0FBQUFBQWdnQWprdVJBV0J6SEFFS0FBSUFDd0FBQUFTQUN3QUFBQUFDQ0FET2tLa0JMOUVLQVFvQUFnQU1BQUlFQWdBSEFDc0VBZ0FBQUVnRUFBQTNCQUVBQVFhQUFBQUFBQUFDQ0FBMGQ2MEJsVGNIQVFRQ0VBQzlINlVCbFRjSEFUUjNyUUZWY0E0QkFRY0JBQVVDQndJQUFBQUFCdzBBQVFBQUFBTUFZQURJQUFBQVRnQUFBQUFFZ0F3QUFBQUFBZ2dBamt1Z0FSSko3Z0FLQUFJQURRQUFBQVNBRFFBQUFBQUNDQUNPUzY4Qi9rM1VBQW9BQWdBT0FEY0VBUUFCQUFBRWdBNEFBQUFBQWdnQWprdWdBZXRTdWdBS0FBSUFEd0EzQkFFQUFRQUFCSUFQQUFBQUFBSUlBSTVMZ2dIclVyb0FDZ0FDQUJBQUFBQUVnQkFBQUFBQUFnZ0Fqa3R6QWRoWG9BQUtBQUlBRVFBM0JBRUFBUUFBQklBUkFBQUFBQUlJQUk1TFpBSEZYSVlBQ2dBQ0FCSUFBZ1FDQUFjQUt3UUNBQUFBU0FRQUFEY0VBUUFCQm9BQUFBQUFBQUlJQVBReGFBRXJ3NElBQkFJUUFIM2FYd0VydzRJQTlERm9BZXY3aVFBQkJ3RUFCUUlIQWdBQUFBQUhEUUFCQUFBQUF3QmdBTWdBQUFCT0FBQUFBQVNBRWdBQUFBQUNDQUNPUzNNQi9rM1VBQW9BQWdBVEFEY0VBUUFCQUFBRWdCTUFBQUFBQWdnQWprdUNBUkpKN2dBS0FBSUFGQUFBQUFTQUZBQUFBQUFDQ0FCT0Jua0JMOUVLQVFvQUFnQVZBQUlFQWdBSEFDc0VBZ0FBQUVnRUFBQUdnQUFBQUFBQUFnZ0F0T3g4QVpVM0J3RUVBaEFBUEpWMEFaVTNCd0cwN0h3QlZYQU9BUUVIQVFBRkFnY0NBQUFBQUFjTkFBRUFBQUFEQUdBQXlBQUFBRTRBQUFBQUJJQVZBQUFBQUFJSUFEQitYQUZ2RmhRQkNnQUNBQllBQUFBRWdCWUFBQUFBQWdnQTFqSkdBWU1EQUFFS0FBSUFGd0EzQkFFQUFRQUFCSUFYQUFBQUFBSUlBTG1xS1FIRFNBa0JDZ0FDQUJnQU53UUJBQUVBQUFTQUdBQUFBQUFDQ0FEMmJTTUI3NkFtQVFvQUFnQVpBQUlFQWdBSEFDc0VBZ0FBQUVnRUFBQUdnQUFBQUFBQUFnZ0FYRlFuQVZZSEl3RUVBaEFBNWZ3ZUFWWUhJd0ZjVkNjQkZrQXFBU01JQVFBQUFnY0NBQUFBQUFjTkFBRUFBQUFEQUdBQXlBQUFBRTRBQUFBQUJJQVpBQUFBQUFJSUFObmxCZ0V2NWk4QkNnQUNBQm9BTndRQkFBRUFBQVNBR2dBQUFBQUNDQUJRdVRrQjI3TTZBUW9BQWdBYkFEY0VBUUFCQUFBRWdCc0FBQUFBQWdnQWJVRldBWnR1TVFFS0FBSUFIQUEzQkFFQUFRQUFCWUFkQUFBQUNnQUNBQjBBQkFZRUFBRUFBQUFGQmdRQUFnQUFBQUFHQWdBQ0FBQUFCWUFlQUFBQUNnQUNBQjRBQkFZRUFBSUFBQUFGQmdRQUF3QUFBQW9HQVFBQkFBQUZnQjhBQUFBS0FBSUFId0FFQmdRQUF3QUFBQVVHQkFBRUFBQUFBQVlDQUlBQUNnWUJBQUVBQUFXQUlBQUFBQW9BQWdBZ0FBUUdCQUFFQUFBQUJRWUVBQVVBQUFBQUJnSUFnQUFLQmdFQUFRQUFCWUFoQUFBQUNnQUNBQ0VBQkFZRUFBVUFBQUFGQmdRQUJnQUFBQUFHQWdDQUFBb0dBUUFCQUFBRmdDSUFBQUFLQUFJQUlnQUVCZ1FBQmdBQUFBVUdCQUFIQUFBQUFBWUNBSUFBQ2dZQkFBRUFBQVdBSXdBQUFBb0FBZ0FqQUFRR0JBQURBQUFBQlFZRUFBY0FBQUFBQmdJQWdBQUtCZ0VBQVFBQUJZQWtBQUFBQ2dBQ0FDUUFCQVlFQUFjQUFBQUZCZ1FBQ0FBQUFBb0dBUUFCQUFBRmdDVUFBQUFLQUFJQUpRQUVCZ1FBQWdBQUFBVUdCQUFKQUFBQUNnWUJBQUVBQUFXQUpnQUFBQW9BQWdBbUFBUUdCQUFKQUFBQUJRWUVBQW9BQUFBS0JnRUFBUUFBQllBbkFBQUFDZ0FDQUNjQUJBWUVBQW9BQUFBRkJnUUFDd0FBQUFBR0FnQ0FBQW9HQVFBQkFBQUZnQ2dBQUFBS0FBSUFLQUFFQmdRQUN3QUFBQVVHQkFBTUFBQUFBQVlDQUlBQUNnWUJBQUVBQUFXQUtRQUFBQW9BQWdBcEFBUUdCQUFNQUFBQUJRWUVBQTBBQUFBQUJnSUFnQUFLQmdFQUFRQUFCWUFxQUFBQUNnQUNBQ29BQkFZRUFBMEFBQUFGQmdRQURnQUFBQUFHQWdDQUFBb0dBUUFCQUFBRmdDc0FBQUFLQUFJQUt3QUVCZ1FBRGdBQUFBVUdCQUFQQUFBQUFBWUNBSUFBQ2dZQkFBRUFBQVdBTEFBQUFBb0FBZ0FzQUFRR0JBQVBBQUFBQlFZRUFCQUFBQUFLQmdFQUFRQUFCWUF0QUFBQUNnQUNBQzBBQkFZRUFCQUFBQUFGQmdRQUVRQUFBQUFHQWdBRUFBb0dBUUFCQUFBRmdDNEFBQUFLQUFJQUxnQUVCZ1FBRHdBQUFBVUdCQUFTQUFBQUFBWUNBSUFBQ2dZQkFBRUFBQVdBTHdBQUFBb0FBZ0F2QUFRR0JBQU1BQUFBQlFZRUFCTUFBQUFBQmdJQWdBQUtCZ0VBQVFBQUJZQXdBQUFBQ2dBQ0FEQUFCQVlFQUJJQUFBQUZCZ1FBRXdBQUFBQUdBZ0NBQUFvR0FRQUJBQUFGZ0RFQUFBQUtBQUlBTVFBRUJnUUFFd0FBQUFVR0JBQVVBQUFBQUFZQ0FJQUFDZ1lCQUFFQUFBV0FNZ0FBQUFvQUFnQXlBQVFHQkFBS0FBQUFCUVlFQUJRQUFBQUFCZ0lBZ0FBS0JnRUFBUUFBQllBekFBQUFDZ0FDQURNQUJBWUVBQlFBQUFBRkJnUUFGUUFBQUFvR0FRQUJBQUFGZ0RRQUFBQUtBQUlBTkFBRUJnUUFGUUFBQUFVR0JBQVdBQUFBQ2dZQkFBRUFBQVdBTlFBQUFBb0FBZ0ExQUFRR0JBQVdBQUFBQlFZRUFCY0FBQUFLQmdFQUFRQUFCWUEyQUFBQUNnQUNBRFlBQkFZRUFCY0FBQUFGQmdRQUdBQUFBQW9HQVFBQkFBQUZnRGNBQUFBS0FBSUFOd0FFQmdRQUdBQUFBQVVHQkFBWkFBQUFDZ1lCQUFFQUFBV0FPQUFBQUFvQUFnQTRBQVFHQkFBWUFBQUFCUVlFQUJvQUFBQUtCZ0VBQVFBQUJZQTVBQUFBQ2dBQ0FEa0FCQVlFQUJvQUFBQUZCZ1FBR3dBQUFBb0dBUUFCQUFBRmdEb0FBQUFLQUFJQU9nQUVCZ1FBRlFBQUFBVUdCQUFiQUFBQUNnWUJBQUVBQUFlQVBRQUFBQVFDRUFDaFJxc0I0ZENRQWFGR3F3RmYrSUFCQ2dBQ0FEc0FFQUJIQUFBQVZHaGxjbVVnYVhNZ1lTQjJZV3hsYm1ObElHOXlJR05vWVhKblpTQmxjbkp2Y2lCemIyMWxkMmhsY21VZ2FXNGdkR2hwY3lCaGNtOXRZWFJwWXlCemVYTjBaVzB1QUFvQ0FBUUFCQW9DQUFFQURRSU1BRi80Z0FHaFJxc0JBQUFBQUE0Q0RBRGgwSkFCb1VhckFRQUFBQUFQQWd3QVgvaUFBU01mdXdFQUFBQUFBQUFIZ0Q0QUFBQUVBaEFBamt1UkFlTEdFZ0dPUzVFQllPNENBUW9BQWdBOEFCQUFSd0FBQUZSb1pYSmxJR2x6SUdFZ2RtRnNaVzVqWlNCdmNpQmphR0Z5WjJVZ1pYSnliM0lnYzI5dFpYZG9aWEpsSUdsdUlIUm9hWE1nWVhKdmJXRjBhV01nYzNsemRHVnRMZ0FLQWdBRUFBUUtBZ0FCQUEwQ0RBQmc3Z0lCamt1UkFRQUFBQUFPQWd3QTRzWVNBWTVMa1FFQUFBQUFEd0lNQUdEdUFnRVBKS0VCQUFBQUFBQUFCNEEvQUFBQUJBSVFBSTVMa1FGRmZPa0Fqa3VSQWY1TjFBQUtBQUlBUFFBQUNnSUFCQUFFQ2dJQUFRQU5BZ3dBL2szVUFJNUxrUUVBQUFBQURnSU1BRVY4NlFDT1M1RUJBQUFBQUE4Q0RBRCtUZFFBMUhtbUFRQUFBQUFBQUFBQUFBQUFBQUFB</t>
        </r>
      </text>
    </comment>
    <comment ref="A52" authorId="0" shapeId="0" xr:uid="{DEF03C78-64C0-42DF-93BD-751C21BBFECD}">
      <text>
        <r>
          <rPr>
            <b/>
            <sz val="9"/>
            <color indexed="81"/>
            <rFont val="Segoe UI"/>
            <charset val="1"/>
          </rPr>
          <t>QzIwSDI1TjdPfFBpY3R1cmUgMTAyfFZtcERSREF4TURBRUF3SUJBQUFBQUFBQUFBQUFBQUNBQUFBQUFBTUFGUUFBQUVOb1pXMUVjbUYzSURFMExqQXVNQzR4TVRjSUFCTUFBQUJWYm5ScGRHeGxaQ0JFYjJOMWJXVnVkQVFDRUFEY3h1b0FPTmVUQUNNNTVRSEhLSWdCQVFrSUFBQ0Fad0FBZ0djQUFna0lBQURBSVFBQXdMVUNEUWdCQUFFSUJ3RUFBVG9FQVFBQk93UUJBQUJGQkFFQUFUd0VBUUFBU2dRQkFBQU1CZ0VBQVE4R0FRQUJEUVlCQUFCQ0JBRUFBRU1FQVFBQVJBUUJBQUFPQ0FJQWRTNE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VJQUFBQUVBaEFBQUFBQUFBQUFBQURYeUVNQ0dWb01NQllJQkFBQUFDUUFHQWdFQUFBQUpBQVpDQUFBRUFnQ0FBRUFEd2dDQUFFQUE0QTlBQUFBQkFJUUFOekc2Z0E0MTVNQUl6bmxBY2NvaUFFS0FBSUFBUUFFZ0FFQUFBQUFBZ2dBeEVCWEFUZ1hsQUFLQUFJQUFnQTNCQUVBQVFBQUJJQUNBQUFBQUFJSUFNUkFTQUZNRXE0QUNnQUNBQU1BTndRQkFBRUFBQVNBQXdBQUFBQUNDQURFUUZjQlh3M0lBQW9BQWdBRUFBSUVBZ0FIQUNzRUFnQUFBRWdFQUFBR2dBQUFBQUFBQWdnQUtpZGJBY1Z6eEFBRUFoQUFzODlTQWNWenhBQXFKMXNCaGF6TEFDTUlBUUFBQWdjQ0FBQUFBQWNOQUFFQUFBQURBR0FBeUFBQUFFNEFBQUFBQklBRUFBQUFBQUlJQU1SQWRRRmZEY2dBQ2dBQ0FBVUFOd1FCQUFFQUFBU0FCUUFBQUFBQ0NBREVRSVFCVEJLdUFBb0FBZ0FHQURjRUFRQUJBQUFFZ0FZQUFBQUFBZ2dBeEVCSUFYSUk0Z0FLQUFJQUJ3QTNCQUVBQVFBQUJJQUhBQUFBQUFJSUFNUkFWd0dGQS93QUNnQUNBQWdBTndRQkFBRUFBQVNBQ0FBQUFBQUNDQURFUUVnQm1mNFZBUW9BQWdBSkFEY0VBUUFCQUFBRWdBa0FBQUFBQWdnQXhFQlhBYXo1THdFS0FBSUFDZ0FDQkFJQUJ3QXJCQUlBQUFCSUJBQUFCb0FBQUFBQUFBSUlBQ29uV3dFU1lDd0JCQUlRQUxQUFVnRVNZQ3dCS2lkYkFkS1lNd0VCQndFQUJRSUhBZ0FBQUFBSERRQUJBQUFBQXdCZ0FNZ0FBQUJPQUFBQUFBU0FDZ0FBQUFBQ0NBQUhEVXNCczJGTEFRb0FBZ0FMQUFBQUJJQUxBQUFBQUFJSUFPcUVMZ0h6cGxRQkNnQUNBQXdBTndRQkFBRUFBQVNBREFBQUFBQUNDQUFuU0NnQklQOXhBUW9BQWdBTkFBQUFCSUFOQUFBQUFBSUlBQXJBQ3dGZ1JIc0JDZ0FDQUE0QU53UUJBQUVBQUFTQURnQUFBQUFDQ0FEdE4rOEFvSW1FQVFvQUFnQVBBQUlFQWdBSEFDc0VBZ0FBQUVnRUFBQTNCQUVBQVFhQUFBQUFBQUFDQ0FCVEh2TUFCL0NBQVFRQ0VBRGN4dW9BQi9DQUFWTWU4d0RIS0lnQkFRY0JBQVVDQndJQUFBQUFCdzBBQVFBQUFBTUFZQURJQUFBQVRnQUFBQUFFZ0E4QUFBQUFBZ2dBZ1pNK0FRd1NoZ0VLQUFJQUVBQTNCQUVBQVFBQUJJQVFBQUFBQUFJSUFKNGJXd0hNekh3QkNnQUNBQkVBTndRQkFBRUFBQVNBRVFBQUFBQUNDQUJoV0dFQm9IUmZBUW9BQWdBU0FBQUFCSUFTQUFBQUFBSUlBSFZUZXdHZ2RGQUJDZ0FDQUJNQUFnUUNBQWNBS3dRQ0FBQUFTQVFBQURjRUFRQUJCb0FBQUFBQUFBSUlBTnM1ZndFRzIwd0JCQUlRQUdUaWRnRUcyMHdCMnpsL0FjWVRWQUVqQ0FFQUFBSUhBZ0FBQUFBSERRQUJBQUFBQXdCZ0FNZ0FBQUJPQUFBQUFBU0FFd0FBQUFBQ0NBQ3lGblVCY3h3ekFRb0FBZ0FVQUFBQUJJQVVBQUFBQUFJSUFKNHBpUUVaMFJ3QkNnQUNBQlVBQWdRQ0FBY0FLd1FDQUFFQVNBUUFBRGNFQVFBQkJvQUFBQUFBQUFJSUFBUVFqUUd6YWlBQkJBSVFBSTI0aEFFeitSRUJCQkNOQWJOcUlBRWpDQUVBL3dFSEFRRC9BZ2NDQUFBQUJRY0JBQU1BQnc0QUFRQUFBQU1BWUFESUFBQUFUa2dBQUFBQUJJQVZBQUFBQUFJSUFNcUJwZ0hjRFNNQkNnQUNBQllBQUFBRWdCWUFBQUFBQWdnQXQ1UzZBWUxDREFFS0FBSUFGd0FBQUFTQUZ3QUFBQUFDQ0FDa2F0Z0JTZVVQQVFvQUFnQVlBRGNFQVFBQkFBQUVnQmdBQUFBQUFnZ0FZWjdrQVVKOTlBQUtBQUlBR1FBM0JBRUFBUUFBQklBWkFBQUFBQUlJQUFkVHpnRlZhdUFBQ2dBQ0FCb0FBZ1FDQUFjQUt3UUNBQUFBU0FRQUFEY0VBUUFCQm9BQUFBQUFBQUlJQUcwNTBnRzgwTndBQkFJUUFQYmh5UUc4ME53QWJUblNBWHdKNUFBQkJ3RUFCUUlIQWdBQUFBQUhEUUFCQUFBQUF3QmdBTWdBQUFCT0FBQUFBQVNBR2dBQUFBQUNDQUQwVjdRQlZXcnZBQW9BQWdBYkFBSUVBZ0FIQUNzRUFnQUFBRWdFQUFBR2dBQUFBQUFBQWdnQVdqNjRBYnpRNndBRUFoQUE0K2F2QWJ6UTZ3QmFQcmdCZkFuekFBRUhBUUFGQWdjQ0FBQUFBQWNOQUFFQUFBQURBR0FBeUFBQUFFNEFBQUFBQklBYkFBQUFBQUlJQU96dm1BR1pOdU1BQ2dBQ0FCd0FOd1FCQUFFQUFBU0FIQUFBQUFBQ0NBQUt4NjhCK1pVL0FRb0FBZ0FkQUFJRUFnQUlBQ3NFQWdBQUFFZ0VBQUEzQkFFQUFRYUFBQUFBQUFBQ0NBQnhyYk1CazY4N0FRUUNFQUFjT0tzQms2ODdBUXJIc3dGZ2ZFTUJJd2dCQUFBQ0J3SUFBQUFBQncwQUFRQUFBQU1BWUFESUFBQUFUd0FBQUFBRmdCNEFBQUFLQUFJQUhnQUVCZ1FBQVFBQUFBVUdCQUFDQUFBQUNnWUJBQUVBQUFXQUh3QUFBQW9BQWdBZkFBUUdCQUFDQUFBQUJRWUVBQU1BQUFBS0JnRUFBUUFBQllBZ0FBQUFDZ0FDQUNBQUJBWUVBQU1BQUFBRkJnUUFCQUFBQUFvR0FRQUJBQUFGZ0NFQUFBQUtBQUlBSVFBRUJnUUFCQUFBQUFVR0JBQUZBQUFBQ2dZQkFBRUFBQVdBSWdBQUFBb0FBZ0FpQUFRR0JBQURBQUFBQlFZRUFBWUFBQUFLQmdFQUFRQUFCWUFqQUFBQUNnQUNBQ01BQkFZRUFBWUFBQUFGQmdRQUJ3QUFBQW9HQVFBQkFBQUZnQ1FBQUFBS0FBSUFKQUFFQmdRQUJ3QUFBQVVHQkFBSUFBQUFDZ1lCQUFFQUFBV0FKUUFBQUFvQUFnQWxBQVFHQkFBSUFBQUFCUVlFQUFrQUFBQUtCZ0VBQVFBQUJZQW1BQUFBQ2dBQ0FDWUFCQVlFQUFrQUFBQUZCZ1FBQ2dBQUFBQUdBZ0NBQUFvR0FRQUJBQUFGZ0NjQUFBQUtBQUlBSndBRUJnUUFDZ0FBQUFVR0JBQUxBQUFBQUFZQ0FJQUFDZ1lCQUFFQUFBV0FLQUFBQUFvQUFnQW9BQVFHQkFBTEFBQUFCUVlFQUF3QUFBQUFCZ0lBZ0FBS0JnRUFBUUFBQllBcEFBQUFDZ0FDQUNrQUJBWUVBQXdBQUFBRkJnUUFEUUFBQUFvR0FRQUJBQUFGZ0NvQUFBQUtBQUlBS2dBRUJnUUFEUUFBQUFVR0JBQU9BQUFBQUFZQ0FBUUFDZ1lCQUFFQUFBV0FLd0FBQUFvQUFnQXJBQVFHQkFBTUFBQUFCUVlFQUE4QUFBQUFCZ0lBZ0FBS0JnRUFBUUFBQllBc0FBQUFDZ0FDQUN3QUJBWUVBQThBQUFBRkJnUUFFQUFBQUFBR0FnQ0FBQW9HQVFBQkFBQUZnQzBBQUFBS0FBSUFMUUFFQmdRQUNnQUFBQVVHQkFBUkFBQUFBQVlDQUlBQUNnWUJBQUVBQUFXQUxnQUFBQW9BQWdBdUFBUUdCQUFRQUFBQUJRWUVBQkVBQUFBQUJnSUFnQUFLQmdFQUFRQUFCWUF2QUFBQUNnQUNBQzhBQkFZRUFCRUFBQUFGQmdRQUVnQUFBQUFHQWdDQUFBb0dBUUFCQUFBRmdEQUFBQUFLQUFJQU1BQUVCZ1FBRWdBQUFBVUdCQUFUQUFBQUFBWUNBSUFBQ2dZQkFBRUFBQVdBTVFBQUFBb0FBZ0F4QUFRR0JBQUpBQUFBQlFZRUFCTUFBQUFBQmdJQWdBQUtCZ0VBQVFBQUJZQXlBQUFBQ2dBQ0FESUFCQVlFQUJNQUFBQUZCZ1FBRkFBQUFBb0dBUUFCQUFBRmdETUFBQUFLQUFJQU13QUVCZ1FBRkFBQUFBVUdCQUFWQUFBQUNnWUJBQUVBQUFXQU5BQUFBQW9BQWdBMEFBUUdCQUFWQUFBQUJRWUVBQllBQUFBS0JnRUFBUUFBQllBMUFBQUFDZ0FDQURVQUJBWUVBQllBQUFBRkJnUUFGd0FBQUFBR0FnQ0FBQW9HQVFBQkFBQUZnRFlBQUFBS0FBSUFOZ0FFQmdRQUZ3QUFBQVVHQkFBWUFBQUFBQVlDQUlBQUNnWUJBQUVBQUFXQU53QUFBQW9BQWdBM0FBUUdCQUFZQUFBQUJRWUVBQmtBQUFBQUJnSUFnQUFLQmdFQUFRQUFCWUE0QUFBQUNnQUNBRGdBQkFZRUFCa0FBQUFGQmdRQUdnQUFBQUFHQWdDQUFBb0dBUUFCQUFBRmdEa0FBQUFLQUFJQU9RQUVCZ1FBRmdBQUFBVUdCQUFhQUFBQUFBWUNBSUFBQ2dZQkFBRUFBQVdBT2dBQUFBb0FBZ0E2QUFRR0JBQWFBQUFBQlFZRUFCc0FBQUFLQmdFQUFRQUFCWUE3QUFBQUNnQUNBRHNBQkFZRUFCVUFBQUFGQmdRQUhBQUFBQUFHQWdBQ0FBQUFCNEErQUFBQUJBSVFBRVFEWkFIczYxVUJSQU5rQVdvVFJnRUtBQUlBUEFBUUFFY0FBQUJVYUdWeVpTQnBjeUJoSUhaaGJHVnVZMlVnYjNJZ1kyaGhjbWRsSUdWeWNtOXlJSE52YldWM2FHVnlaU0JwYmlCMGFHbHpJR0Z5YjIxaGRHbGpJSE41YzNSbGJTNEFDZ0lBQkFBRUNnSUFBUUFOQWd3QWFoTkdBVVFEWkFFQUFBQUFEZ0lNQU96clZRRkVBMlFCQUFBQUFBOENEQUJxRTBZQnhkdHpBUUFBQUFBQUFBZUFQd0FBQUFRQ0VBQkUwRVFCSnVoOUFVVFFSQUhndVdnQkNnQUNBRDBBQUFvQ0FBUUFCQW9DQUFFQURRSU1BT0M1YUFGRTBFUUJBQUFBQUE0Q0RBQW02SDBCUk5CRUFRQUFBQUFQQWd3QTRMbG9BWXYrV1FFQUFBQUFBQUFIZ0VBQUFBQUVBaEFBSmFqTEFRMmtDUUVscU1zQmk4djVBQW9BQWdBK0FCQUFSd0FBQUZSb1pYSmxJR2x6SUdFZ2RtRnNaVzVqWlNCdmNpQmphR0Z5WjJVZ1pYSnliM0lnYzI5dFpYZG9aWEpsSUdsdUlIUm9hWE1nWVhKdmJXRjBhV01nYzNsemRHVnRMZ0FLQWdBRUFBUUtBZ0FCQUEwQ0RBQ0x5L2tBSmFqTEFRQUFBQUFPQWd3QURhUUpBU1dveXdFQUFBQUFEd0lNQUl2TCtRQ21nTnNCQUFBQUFBQUFBQUFBQUFBQUFBQT0=</t>
        </r>
      </text>
    </comment>
    <comment ref="A53" authorId="0" shapeId="0" xr:uid="{759F2AD1-686B-433B-9BE9-F57E4B2D0DC1}">
      <text>
        <r>
          <rPr>
            <b/>
            <sz val="9"/>
            <color indexed="81"/>
            <rFont val="Segoe UI"/>
            <charset val="1"/>
          </rPr>
          <t>QzEzSDExRjNONk98UGljdHVyZSAxMDR8Vm1wRFJEQXhNREFFQXdJQkFBQUFBQUFBQUFBQUFBQ0FBQUFBQUFNQUZRQUFBRU5vWlcxRWNtRjNJREUwTGpBdU1DNHhNVGNJQUJNQUFBQlZiblJwZEd4bFpDQkViMk4xYldWdWRBUUNFQUFqQVI0QkMwdWVBTnorc1FIMHRIMEJBUWtJQUFDQVp3QUFnR2NBQWdrSUFBREFJUUFBd0xVQ0RRZ0JBQUVJQndFQUFUb0VBUUFCT3dRQkFBQkZCQUVBQVR3RUFRQUFTZ1FCQUFBTUJnRUFBUThHQVFBQkRRWUJBQUJDQkFFQUFFTUVBUUFBUkFRQkFBQU9DQUlBMkJv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GdBQUFBRUFoQUFBQUFBQUFBQUFBQVZaMjBCMzZESEhSWUlCQUFBQUNRQUdBZ0VBQUFBSkFBWkNBQUFFQWdDQUFFQUR3Z0NBQUVBQTRBekFBQUFCQUlRQUNNQkhnRUxTNTRBM1A2eEFmUzBmUUVLQUFJQUFRQUVnQUVBQUFBQUFnZ0FFcEFpQVlEckhnRUtBQUlBQWdBQ0JBSUFDQUFyQkFJQUFBQklCQUFBTndRQkFBRUdnQUFBQUFBQUFnZ0FlSFltQVJrRkd3RUVBaEFBSXdFZUFSa0ZHd0VTa0NZQjV0RWlBU01JQVFBQUFnY0NBQUFBQUFjTkFBRUFBQUFEQUdBQXlBQUFBRThBQUFBQUJJQUNBQUFBQUFJSUFDV0xQQUdBNnkwQkNnQUNBQU1BQUFBRWdBTUFBQUFBQWdnQUpZczhBWURyU3dFS0FBSUFCQUFBQUFTQUJBQUFBQUFDQ0FEbFJTUUJzSTFkQVFvQUFnQUZBRGNFQVFBQkFBQUVnQVVBQUFBQUFnZ0FKWXN0QWM0VmVnRUtBQUlBQmdBM0JBRUFBUUFBQklBR0FBQUFBQUlJQUNXTFN3SE9GWG9CQ2dBQ0FBY0FBZ1FDQUFjQUt3UUNBQUFBU0FRQUFEY0VBUUFCQm9BQUFBQUFBQUlJQUl0eFR3RTBmSFlCQkFJUUFCUWFSd0UwZkhZQmkzRlBBZlMwZlFFakNBRUFBQUlIQWdBQUFBQUhEUUFCQUFBQUF3QmdBTWdBQUFCT0FBQUFBQVNBQndBQUFBQUNDQUJsMEZRQnNJMWRBUW9BQWdBSUFBSUVBZ0FIQUNzRUFnQUFBRWdFQUFBR2dBQUFBQUFBQWdnQXpMWllBUmYwV1FFRUFoQUFWRjlRQVJmMFdRSE10bGdCMXl4aEFRRUhBUUFGQWdjQ0FBQUFBQWNOQUFFQUFBQURBR0FBeUFBQUFFNEFBQUFBQklBSUFBQUFBQUlJQUlKWWNRRndTRlFCQ2dBQ0FBa0FOd1FCQUFFQUFBU0FDUUFBQUFBQ0NBQTRobFlCZ09zZUFRb0FBZ0FLQUFJRUFnQUhBQ3NFQWdBQkFFZ0VBQUEzQkFFQUFRYUFBQUFBQUFBQ0NBQ2ZiRm9CNWxFYkFRUUNFQUFuRlZJQjVsRWJBWjlzV2dGbXd5a0JJd2dCQUFBQ0J3SUFBQUFGQndFQUFRQUhEZ0FCQUFBQUF3QmdBTWdBQUFCT1NBQUFBQUFFZ0FvQUFBQUFBZ2dBT0laV0FZRHJBQUVLQUFJQUN3QUFBQVNBQ3dBQUFBQUNDQUQ0UUQ0QlQwbnZBQW9BQWdBTUFBSUVBZ0FIQUNzRUFnQUFBRWdFQUFBM0JBRUFBUWFBQUFBQUFBQUNDQUJlSjBJQnRhL3JBQVFDRUFEbnp6a0J0YS9yQUY0blFnRjE2UElBSXdnQkFBQUNCd0lBQUFBQUJ3MEFBUUFBQUFNQVlBRElBQUFBVGdBQUFBQUVnQXdBQUFBQUFnZ0FPSVpIQVRMQjBnQUtBQUlBRFFBQUFBU0FEUUFBQUFBQ0NBQTRoamdCSHNhNEFBb0FBZ0FPQURjRUFRQUJBQUFFZ0E0QUFBQUFBZ2dBT0laSEFRdkxuZ0FLQUFJQUR3QTNCQUVBQVFBQUJJQVBBQUFBQUFJSUFEaUdaUUVMeTU0QUNnQUNBQkFBTndRQkFBRUFBQVNBRUFBQUFBQUNDQUE0aG5RQkhzYTRBQW9BQWdBUkFBSUVBZ0FIQUNzRUFnQUFBRWdFQUFBM0JBRUFBUWFBQUFBQUFBQUNDQUNmYkhnQmhTeTFBQVFDRUFBbkZYQUJoU3kxQUo5c2VBRkZaYndBQVFjQkFBVUNCd0lBQUFBQUJ3MEFBUUFBQUFNQVlBRElBQUFBVGdBQUFBQUVnQkVBQUFBQUFnZ0FPSVpsQVRMQjBnQUtBQUlBRWdBQUFBU0FFZ0FBQUFBQ0NBQjR5MjRCVDBudkFBb0FBZ0FUQUFJRUFnQUhBQ3NFQWdBQUFFZ0VBQUFHZ0FBQUFBQUFBZ2dBMzdGeUFiV3Y2d0FFQWhBQVoxcHFBYld2NndEZnNYSUJkZWp5QUNNSUFRQUFBZ2NDQUFBQUFBY05BQUVBQUFBREFHQUF5QUFBQUU0QUFBQUFCSUFUQUFBQUFBSUlBSlpUaXdHUGp2Z0FDZ0FDQUJRQU53UUJBQUVBQUFTQUZBQUFBQUFDQ0FCWmtKRUJ1K1lWQVFvQUFnQVZBQUFBQklBVkFBQUFBQUlJQUJ6Tmx3SG9Qak1CQ2dBQ0FCWUFBZ1FDQUFrQUt3UUNBQUFBU0FRQUFEY0VBUUFCQm9BQUFBQUFBQUlJQUlLem13RWJNakFCQkFJUUFBdGNrd0ViTWpBQmdyT2JBZHROTmdFakNBRUFBQUlIQWdBQUFBQUhEUUFCQUFBQUF3QmdBTWdBQUFCR0FBQUFBQVNBRmdBQUFBQUNDQURFV1h3QlVCMHJBUW9BQWdBWEFBSUVBZ0FKQUNzRUFnQUFBRWdFQUFBM0JBRUFBUWFBQUFBQUFBQUNDQUFxUUlBQmd4QW9BUVFDRUFDejZIY0JneEFvQVNwQWdBRkRMQzRCQVFjQkFBVUNCd0lBQUFBQUJ3MEFBUUFBQUFNQVlBRElBQUFBUmdBQUFBQUVnQmNBQUFBQUFnZ0FkaGl1QWZzckh3RUtBQUlBR0FBQ0JBSUFDUUFyQkFJQUFBQklCQUFBTndRQkFBRUdnQUFBQUFBQUFnZ0EzUDZ4QVM4ZkhBRUVBaEFBWmFlcEFTOGZIQUhjL3JFQjd6b2lBUUVIQVFBRkFnY0NBQUFBQUFjTkFBRUFBQUFEQUdBQXlBQUFBRVlBQUFBQUJZQVpBQUFBQ2dBQ0FCa0FCQVlFQUFFQUFBQUZCZ1FBQWdBQUFBQUdBZ0FDQUFBQUJZQWFBQUFBQ2dBQ0FCb0FCQVlFQUFJQUFBQUZCZ1FBQXdBQUFBb0dBUUFCQUFBRmdCc0FBQUFLQUFJQUd3QUVCZ1FBQXdBQUFBVUdCQUFFQUFBQUFBWUNBSUFBQ2dZQkFBRUFBQVdBSEFBQUFBb0FBZ0FjQUFRR0JBQUVBQUFBQlFZRUFBVUFBQUFBQmdJQWdBQUtCZ0VBQVFBQUJZQWRBQUFBQ2dBQ0FCMEFCQVlFQUFVQUFBQUZCZ1FBQmdBQUFBQUdBZ0NBQUFvR0FRQUJBQUFGZ0I0QUFBQUtBQUlBSGdBRUJnUUFCZ0FBQUFVR0JBQUhBQUFBQUFZQ0FJQUFDZ1lCQUFFQUFBV0FId0FBQUFvQUFnQWZBQVFHQkFBREFBQUFCUVlFQUFjQUFBQUFCZ0lBZ0FBS0JnRUFBUUFBQllBZ0FBQUFDZ0FDQUNBQUJBWUVBQWNBQUFBRkJnUUFDQUFBQUFvR0FRQUJBQUFGZ0NFQUFBQUtBQUlBSVFBRUJnUUFBZ0FBQUFVR0JBQUpBQUFBQ2dZQkFBRUFBQVdBSWdBQUFBb0FBZ0FpQUFRR0JBQUpBQUFBQlFZRUFBb0FBQUFLQmdFQUFRQUFCWUFqQUFBQUNnQUNBQ01BQkFZRUFBb0FBQUFGQmdRQUN3QUFBQUFHQWdDQUFBb0dBUUFCQUFBRmdDUUFBQUFLQUFJQUpBQUVCZ1FBQ3dBQUFBVUdCQUFNQUFBQUFBWUNBSUFBQ2dZQkFBRUFBQVdBSlFBQUFBb0FBZ0FsQUFRR0JBQU1BQUFBQlFZRUFBMEFBQUFBQmdJQWdBQUtCZ0VBQVFBQUJZQW1BQUFBQ2dBQ0FDWUFCQVlFQUEwQUFBQUZCZ1FBRGdBQUFBQUdBZ0NBQUFvR0FRQUJBQUFGZ0NjQUFBQUtBQUlBSndBRUJnUUFEZ0FBQUFVR0JBQVBBQUFBQUFZQ0FJQUFDZ1lCQUFFQUFBV0FLQUFBQUFvQUFnQW9BQVFHQkFBUEFBQUFCUVlFQUJBQUFBQUFCZ0lBZ0FBS0JnRUFBUUFBQllBcEFBQUFDZ0FDQUNrQUJBWUVBQXdBQUFBRkJnUUFFUUFBQUFBR0FnQ0FBQW9HQVFBQkFBQUZnQ29BQUFBS0FBSUFLZ0FFQmdRQUVBQUFBQVVHQkFBUkFBQUFBQVlDQUlBQUNnWUJBQUVBQUFXQUt3QUFBQW9BQWdBckFBUUdCQUFSQUFBQUJRWUVBQklBQUFBQUJnSUFnQUFLQmdFQUFRQUFCWUFzQUFBQUNnQUNBQ3dBQkFZRUFBb0FBQUFGQmdRQUVnQUFBQUFHQWdDQUFBb0dBUUFCQUFBRmdDMEFBQUFLQUFJQUxRQUVCZ1FBRWdBQUFBVUdCQUFUQUFBQUNnWUJBQUVBQUFXQUxnQUFBQW9BQWdBdUFBUUdCQUFUQUFBQUJRWUVBQlFBQUFBS0JnRUFBUUFBQllBdkFBQUFDZ0FDQUM4QUJBWUVBQlFBQUFBRkJnUUFGUUFBQUFvR0FRQUJBQUFGZ0RBQUFBQUtBQUlBTUFBRUJnUUFGQUFBQUFVR0JBQVdBQUFBQ2dZQkFBRUFBQVdBTVFBQUFBb0FBZ0F4QUFRR0JBQVVBQUFBQlFZRUFCY0FBQUFLQmdFQUFRQUFCNEEwQUFBQUJBSVFBQ1dMUEFFQlNYVUJKWXM4QVg5d1pRRUtBQUlBTWdBUUFFY0FBQUJVYUdWeVpTQnBjeUJoSUhaaGJHVnVZMlVnYjNJZ1kyaGhjbWRsSUdWeWNtOXlJSE52YldWM2FHVnlaU0JwYmlCMGFHbHpJR0Z5YjIxaGRHbGpJSE41YzNSbGJTNEFDZ0lBQkFBRUNnSUFBUUFOQWd3QWYzQmxBU1dMUEFFQUFBQUFEZ0lNQUFGSmRRRWxpendCQUFBQUFBOENEQUIvY0dVQnAyTk1BUUFBQUFBQUFBZUFOUUFBQUFRQ0VBQTRobFlCQWovM0FEaUdWZ0dBWnVjQUNnQUNBRE1BRUFCSEFBQUFWR2hsY21VZ2FYTWdZU0IyWVd4bGJtTmxJRzl5SUdOb1lYSm5aU0JsY25KdmNpQnpiMjFsZDJobGNtVWdhVzRnZEdocGN5QmhjbTl0WVhScFl5QnplWE4wWlcwdUFBb0NBQVFBQkFvQ0FBRUFEUUlNQUlCbTV3QTRobFlCQUFBQUFBNENEQUFDUC9jQU9JWldBUUFBQUFBUEFnd0FnR2JuQUxwZVpnRUFBQUFBQUFBSGdEWUFBQUFFQWhBQU9JWldBV1gwelFBNGhsWUJIc2E0QUFvQUFnQTBBQUFLQWdBRUFBUUtBZ0FCQUEwQ0RBQWV4cmdBT0laV0FRQUFBQUFPQWd3QVpmVE5BRGlHVmdFQUFBQUFEd0lNQUI3R3VBQi90R3NCQUFBQUFBQUFBQUFBQUFBQUFBQT0=</t>
        </r>
      </text>
    </comment>
    <comment ref="A54" authorId="0" shapeId="0" xr:uid="{FDB508F4-4F42-4BD4-BD06-789B2AEB4172}">
      <text>
        <r>
          <rPr>
            <b/>
            <sz val="9"/>
            <color indexed="81"/>
            <rFont val="Segoe UI"/>
            <charset val="1"/>
          </rPr>
          <t>QzE2SDIwTjZPfFBpY3R1cmUgMTA2fFZtcERSREF4TURBRUF3SUJBQUFBQUFBQUFBQUFBQUNBQUFBQUFBTUFGUUFBQUVOb1pXMUVjbUYzSURFMExqQXVNQzR4TVRjSUFCTUFBQUJWYm5ScGRHeGxaQ0JFYjJOMWJXVnVkQVFDRUFBYnF4UUJDMHVlQU9SVXV3SDB0SDBCQVFrSUFBQ0Fad0FBZ0djQUFna0lBQURBSVFBQXdMVUNEUWdCQUFFSUJ3RUFBVG9FQVFBQk93UUJBQUJGQkFFQUFUd0VBUUFBU2dRQkFBQU1CZ0VBQVE4R0FRQUJEUVlCQUFCQ0JBRUFBRU1FQVFBQVJBUUJBQUFPQ0FJQWpCNEtDQWdBQXdCZ0FNZ0FBd0FMQ0FnQUJBQUFBUEFBQXdBSkNBUUFNN01DQUFnSUJBQUFBQUlBQndnRUFBQUFBUUFHQ0FRQUFBQUVBQVVJQkFBQUFCNEFCQWdDQUhnQUF3Z0VBQUFBZUFBakNBRUFCUXdJQVFBQUtBZ0JBQUVwQ0FFQUFTb0lBUUFCS3dnQkFDZ3NDQUVBQ2kwSUFRQUJMZ2dCQUFBQ0NCQUFBQUFrQUFBQUpBQUFBQ1FBQUFBa0FBRURBZ0FBQUFJREFnQUJBQUFETWdBSUFQLy8vLy8vL3dBQUFBQUFBUC8vQUFBQUFQLy8vLzhBQUFBQS8vOEFBQUFBLy8vLy93QUFBQUQvLy8vL0FBRC8vd0FCSkFBQUFBSUFBd0RrQkFVQVFYSnBZV3dFQU9RRUR3QlVhVzFsY3lCT1pYY2dVbTl0WVc2MEN3SUFBQUMxQ3hRQUFBQkRhR1Z0YVdOaGJDQkdiM0p0ZFd4aE9pQzJDdzRBQUFCRmVHRmpkQ0JOWVhOek9pQzNDeFFBQUFCTmIyeGxZM1ZzWVhJZ1YyVnBaMmgwT2lDNEN3Y0FBQUJ0TDNvNklMa0xGZ0FBQUVWc1pXMWxiblJoYkNCQmJtRnNlWE5wY3pvZ3Vnc1JBQUFBUW05cGJHbHVaeUJRYjJsdWREb2d1d3NSQUFBQVRXVnNkR2x1WnlCUWIybHVkRG9ndkFzUkFBQUFRM0pwZEdsallXd2dWR1Z0Y0RvZ3ZRc1JBQUFBUTNKcGRHbGpZV3dnVUhKbGN6b2d2Z3NRQUFBQVEzSnBkR2xqWVd3Z1ZtOXNPaUMvQ3hBQUFBQkhhV0ppY3lCRmJtVnlaM2s2SU1BTENRQUFBRXh2WnlCUU9pREJDd1lBQUFCTlVqb2d3Z3NQQUFBQVNHVnVjbmtuY3lCTVlYYzZJTU1MRUFBQUFFaGxZWFFnYjJZZ1JtOXliVG9neEFzSUFBQUFkRkJUUVRvZ3h3c0lBQUFBVEc5blV6b2d5QXNIQUFBQWNFdGhPaUFCZ0RnQUFBQUVBaEFBQUFBQUFBQUFBQURyUW4wQkVIbWVIeFlJQkFBQUFDUUFHQWdFQUFBQUpBQVpDQUFBRUFnQ0FBRUFEd2dDQUFFQUE0QXpBQUFBQkFJUUFCdXJGQUVMUzU0QTVGUzdBZlMwZlFFS0FBSUFBUUFFZ0FFQUFBQUFBZ2dBVnkyN0Fmc3JId0VLQUFJQUFnQTNCQUVBQVFBQUJJQUNBQUFBQUFJSUFEbWxuZ0c3NWhVQkNnQUNBQU1BQUFBRWdBTUFBQUFBQWdnQWRtaVlBWStPK0FBS0FBSUFCQUEzQkFFQUFRQUFCSUFFQUFBQUFBSUlBRm5nZXdGUFNlOEFDZ0FDQUFVQUFnUUNBQWNBS3dRQ0FBQUFTQVFBQUFhQUFBQUFBQUFDQ0FEQXhuOEJ0YS9yQUFRQ0VBQkliM2NCdGEvckFNREdmd0YxNlBJQUl3Z0JBQUFDQndJQUFBQUFCdzBBQVFBQUFBTUFZQURJQUFBQVRnQUFBQUFFZ0FVQUFBQUFBZ2dBR1p0akFZRHJBQUVLQUFJQUJnQUFBQVNBQmdBQUFBQUNDQUFabTJNQmdPc2VBUW9BQWdBSEFBSUVBZ0FIQUNzRUFnQUJBRWdFQUFBM0JBRUFBUWFBQUFBQUFBQUNDQUIvZ1djQjVsRWJBUVFDRUFBSUtsOEI1bEViQVgrQlp3Rm13eWtCSXdnQkFBQUNCd0lBQUFBRkJ3RUFBUUFIRGdBQkFBQUFBd0JnQU1nQUFBQk9TQUFBQUFBRWdBY0FBQUFBQWdnQUJxQkpBWURyTFFFS0FBSUFDQUFBQUFTQUNBQUFBQUFDQ0FEenBDOEJnT3NlQVFvQUFnQUpBQUlFQWdBSUFDc0VBZ0FBQUVnRUFBQTNCQUVBQVFhQUFBQUFBQUFDQ0FCWml6TUJHUVViQVFRQ0VBQUVGaXNCR1FVYkFmT2tNd0htMFNJQkl3Z0JBQUFDQndJQUFBQUFCdzBBQVFBQUFBTUFZQURJQUFBQVR3QUFBQUFFZ0FrQUFBQUFBZ2dBQnFCSkFZRHJTd0VLQUFJQUNnQUFBQVNBQ2dBQUFBQUNDQURHV2pFQnNJMWRBUW9BQWdBTEFBSUVBZ0FIQUNzRUFnQUFBRWdFQUFBR2dBQUFBQUFBQWdnQUxFRTFBUmYwV1FFRUFoQUF0ZWtzQVJmMFdRRXNRVFVCMXl4aEFRRUhBUUFGQWdjQ0FBQUFBQWNOQUFFQUFBQURBR0FBeUFBQUFFNEFBQUFBQklBTEFBQUFBQUlJQUtqU0ZBRndTRlFCQ2dBQ0FBd0FOd1FCQUFFQUFBU0FEQUFBQUFBQ0NBQUdvRG9CemhWNkFRb0FBZ0FOQUFJRUFnQUhBQ3NFQWdBQUFFZ0VBQUEzQkFFQUFRYUFBQUFBQUFBQ0NBQnNoajRCTkh4MkFRUUNFQUQxTGpZQk5IeDJBV3lHUGdIMHRIMEJBUWNCQUFVQ0J3SUFBQUFBQncwQUFRQUFBQU1BWUFESUFBQUFUZ0FBQUFBRWdBMEFBQUFBQWdnQUJxQllBYzRWZWdFS0FBSUFEZ0EzQkFFQUFRQUFCSUFPQUFBQUFBSUlBRWJsWVFHd2pWMEJDZ0FDQUE4QU53UUJBQUVBQUFTQUR3QUFBQUFDQ0FEWlZVc0JUMG52QUFvQUFnQVFBQUlFQWdBSEFDc0VBZ0FBQUVnRUFBQTNCQUVBQVFhQUFBQUFBQUFDQ0FBL1BFOEJ0YS9yQUFRQ0VBREk1RVlCdGEvckFEODhUd0YxNlBJQUFRY0JBQVVDQndJQUFBQUFCdzBBQVFBQUFBTUFZQURJQUFBQVRnQUFBQUFFZ0JBQUFBQUFBZ2dBR1p0VUFUTEIwZ0FLQUFJQUVRQUFBQVNBRVFBQUFBQUNDQUFabTNJQk1zSFNBQW9BQWdBU0FBQUFCSUFTQUFBQUFBSUlBQm1iUlFFZXhyZ0FDZ0FDQUJNQU53UUJBQUVBQUFTQUV3QUFBQUFDQ0FBWm0xUUJDOHVlQUFvQUFnQVVBRGNFQVFBQkFBQUVnQlFBQUFBQUFnZ0FHWnR5QVF2TG5nQUtBQUlBRlFBM0JBRUFBUUFBQklBVkFBQUFBQUlJQUJtYmdRRWV4cmdBQ2dBQ0FCWUFBZ1FDQUFjQUt3UUNBQUFBU0FRQUFEY0VBUUFCQm9BQUFBQUFBQUlJQUgrQmhRR0ZMTFVBQkFJUUFBZ3FmUUdGTExVQWY0R0ZBVVZsdkFBakNBRUFBQUlIQWdBQUFBQUhEUUFCQUFBQUF3QmdBTWdBQUFCT0FBQUFBQVNBRmdBQUFBQUNDQUNsYm9rQlVCMHJBUW9BQWdBWEFEY0VBUUFCQUFBRWdCY0FBQUFBQWdnQS9PR2tBZWcrTXdFS0FBSUFHQUEzQkFFQUFRQUFCWUFaQUFBQUNnQUNBQmtBQkFZRUFBRUFBQUFGQmdRQUFnQUFBQW9HQVFBQkFBQUZnQm9BQUFBS0FBSUFHZ0FFQmdRQUFnQUFBQVVHQkFBREFBQUFDZ1lCQUFFQUFBV0FHd0FBQUFvQUFnQWJBQVFHQkFBREFBQUFCUVlFQUFRQUFBQUtCZ0VBQVFBQUJZQWNBQUFBQ2dBQ0FCd0FCQVlFQUFRQUFBQUZCZ1FBQlFBQUFBQUdBZ0NBQUFvR0FRQUJBQUFGZ0IwQUFBQUtBQUlBSFFBRUJnUUFCUUFBQUFVR0JBQUdBQUFBQ2dZQkFBRUFBQVdBSGdBQUFBb0FBZ0FlQUFRR0JBQUdBQUFBQlFZRUFBY0FBQUFLQmdFQUFRQUFCWUFmQUFBQUNnQUNBQjhBQkFZRUFBY0FBQUFGQmdRQUNBQUFBQUFHQWdBQ0FBQUFCWUFnQUFBQUNnQUNBQ0FBQkFZRUFBY0FBQUFGQmdRQUNRQUFBQW9HQVFBQkFBQUZnQ0VBQUFBS0FBSUFJUUFFQmdRQUNRQUFBQVVHQkFBS0FBQUFBQVlDQUlBQUNnWUJBQUVBQUFXQUlnQUFBQW9BQWdBaUFBUUdCQUFLQUFBQUJRWUVBQXNBQUFBS0JnRUFBUUFBQllBakFBQUFDZ0FDQUNNQUJBWUVBQW9BQUFBRkJnUUFEQUFBQUFBR0FnQ0FBQW9HQVFBQkFBQUZnQ1FBQUFBS0FBSUFKQUFFQmdRQURBQUFBQVVHQkFBTkFBQUFBQVlDQUlBQUNnWUJBQUVBQUFXQUpRQUFBQW9BQWdBbEFBUUdCQUFOQUFBQUJRWUVBQTRBQUFBQUJnSUFnQUFLQmdFQUFRQUFCWUFtQUFBQUNnQUNBQ1lBQkFZRUFBa0FBQUFGQmdRQURnQUFBQUFHQWdDQUFBb0dBUUFCQUFBRmdDY0FBQUFLQUFJQUp3QUVCZ1FBQlFBQUFBVUdCQUFQQUFBQUFBWUNBSUFBQ2dZQkFBRUFBQVdBS0FBQUFBb0FBZ0FvQUFRR0JBQVBBQUFBQlFZRUFCQUFBQUFBQmdJQWdBQUtCZ0VBQVFBQUJZQXBBQUFBQ2dBQ0FDa0FCQVlFQUJBQUFBQUZCZ1FBRVFBQUFBQUdBZ0NBQUFvR0FRQUJBQUFGZ0NvQUFBQUtBQUlBS2dBRUJnUUFCQUFBQUFVR0JBQVJBQUFBQUFZQ0FJQUFDZ1lCQUFFQUFBV0FLd0FBQUFvQUFnQXJBQVFHQkFBUUFBQUFCUVlFQUJJQUFBQUFCZ0lBZ0FBS0JnRUFBUUFBQllBc0FBQUFDZ0FDQUN3QUJBWUVBQklBQUFBRkJnUUFFd0FBQUFBR0FnQ0FBQW9HQVFBQkFBQUZnQzBBQUFBS0FBSUFMUUFFQmdRQUV3QUFBQVVHQkFBVUFBQUFBQVlDQUlBQUNnWUJBQUVBQUFXQUxnQUFBQW9BQWdBdUFBUUdCQUFVQUFBQUJRWUVBQlVBQUFBQUJnSUFnQUFLQmdFQUFRQUFCWUF2QUFBQUNnQUNBQzhBQkFZRUFCRUFBQUFGQmdRQUZRQUFBQUFHQWdDQUFBb0dBUUFCQUFBRmdEQUFBQUFLQUFJQU1BQUVCZ1FBQWdBQUFBVUdCQUFXQUFBQUNnWUJBQUVBQUFXQU1RQUFBQW9BQWdBeEFBUUdCQUFDQUFBQUJRWUVBQmNBQUFBS0JnRUFBUUFBQjRBMEFBQUFCQUlRQUJtYll3RUNQL2NBR1p0akFZQm01d0FLQUFJQU1nQVFBRWNBQUFCVWFHVnlaU0JwY3lCaElIWmhiR1Z1WTJVZ2IzSWdZMmhoY21kbElHVnljbTl5SUhOdmJXVjNhR1Z5WlNCcGJpQjBhR2x6SUdGeWIyMWhkR2xqSUhONWMzUmxiUzRBQ2dJQUJBQUVDZ0lBQVFBTkFnd0FnR2JuQUJtYll3RUFBQUFBRGdJTUFBSS85d0FabTJNQkFBQUFBQThDREFDQVp1Y0FtM056QVFBQUFBQUFBQWVBTlFBQUFBUUNFQUFHb0VrQkFVbDFBUWFnU1FGL2NHVUJDZ0FDQURNQUVBQkhBQUFBVkdobGNtVWdhWE1nWVNCMllXeGxibU5sSUc5eUlHTm9ZWEpuWlNCbGNuSnZjaUJ6YjIxbGQyaGxjbVVnYVc0Z2RHaHBjeUJoY205dFlYUnBZeUJ6ZVhOMFpXMHVBQW9DQUFRQUJBb0NBQUVBRFFJTUFIOXdaUUVHb0VrQkFBQUFBQTRDREFBQlNYVUJCcUJKQVFBQUFBQVBBZ3dBZjNCbEFZZDRXUUVBQUFBQUFBQUhnRFlBQUFBRUFoQUFHWnRqQVdYMHpRQVptMk1CSHNhNEFBb0FBZ0EwQUFBS0FnQUVBQVFLQWdBQkFBMENEQUFleHJnQUdadGpBUUFBQUFBT0Fnd0FaZlROQUJtYll3RUFBQUFBRHdJTUFCN0d1QUJmeVhnQkFBQUFBQUFBQUFBQUFBQUFBQUE9</t>
        </r>
      </text>
    </comment>
    <comment ref="A55" authorId="0" shapeId="0" xr:uid="{310F1182-4C8A-4181-B547-AF02C4571D5C}">
      <text>
        <r>
          <rPr>
            <b/>
            <sz val="9"/>
            <color indexed="81"/>
            <rFont val="Segoe UI"/>
            <charset val="1"/>
          </rPr>
          <t>QzEySDEwRjNON098UGljdHVyZSAxMDh8Vm1wRFJEQXhNREFFQXdJQkFBQUFBQUFBQUFBQUFBQ0FBQUFBQUFNQUZRQUFBRU5vWlcxRWNtRjNJREUwTGpBdU1DNHhNVGNJQUJNQUFBQlZiblJwZEd4bFpDQkViMk4xYldWdWRBUUNFQUFqQVI0QlByNmNBTnorc1FIQlFYOEJBUWtJQUFDQVp3QUFnR2NBQWdrSUFBREFJUUFBd0xVQ0RRZ0JBQUVJQndFQUFUb0VBUUFCT3dRQkFBQkZCQUVBQVR3RUFRQUFTZ1FCQUFBTUJnRUFBUThHQVFBQkRRWUJBQUJDQkFFQUFFTUVBUUFBUkFRQkFBQU9DQUlBY1J3S0NBZ0FBd0JnQU1nQUF3QUxDQWdBQkFBQUFQQUFBd0FKQ0FRQU03TUNBQWdJQkFBQUFBSUFCd2dFQUFBQUFRQUdDQVFBQUFBRUFBVUlCQUFBQUI0QUJBZ0NBSGdBQXdnRUFBQUFlQUFqQ0FFQUJRd0lBUUFBS0FnQkFBRXBDQUVBQVNvSUFRQUJLd2dCQUNnc0NBRUFDaTBJQVFBQkxnZ0JBQUFDQ0JBQUFBQWtBQUFBSkFBQUFDUUFBQUFrQUFFREFnQUFBQUlEQWdBQkFBQURNZ0FJQVAvLy8vLy8vd0FBQUFBQUFQLy9BQUFBQVAvLy8vOEFBQUFBLy84QUFBQUEvLy8vL3dBQUFBRC8vLy8vQUFELy93QUJKQUFBQUFJQUF3RGtCQVVBUVhKcFlXd0VBT1FFRHdCVWFXMWxjeUJPWlhjZ1VtOXRZVzYwQ3dJQUFBQzFDeFFBQUFCRGFHVnRhV05oYkNCR2IzSnRkV3hoT2lDMkN3NEFBQUJGZUdGamRDQk5ZWE56T2lDM0N4UUFBQUJOYjJ4bFkzVnNZWElnVjJWcFoyaDBPaUM0Q3djQUFBQnRMM282SUxrTEZnQUFBRVZzWlcxbGJuUmhiQ0JCYm1Gc2VYTnBjem9ndWdzUkFBQUFRbTlwYkdsdVp5QlFiMmx1ZERvZ3V3c1JBQUFBVFdWc2RHbHVaeUJRYjJsdWREb2d2QXNSQUFBQVEzSnBkR2xqWVd3Z1ZHVnRjRG9ndlFzUkFBQUFRM0pwZEdsallXd2dVSEpsY3pvZ3Znc1FBQUFBUTNKcGRHbGpZV3dnVm05c09pQy9DeEFBQUFCSGFXSmljeUJGYm1WeVozazZJTUFMQ1FBQUFFeHZaeUJRT2lEQkN3WUFBQUJOVWpvZ3dnc1BBQUFBU0dWdWNua25jeUJNWVhjNklNTUxFQUFBQUVobFlYUWdiMllnUm05eWJUb2d4QXNJQUFBQWRGQlRRVG9neHdzSUFBQUFURzluVXpvZ3lBc0hBQUFBY0V0aE9pQUJnRGdBQUFBRUFoQUFBQUFBQUFBQUFBQzg0MjBCck5sZkhSWUlCQUFBQUNRQUdBZ0VBQUFBSkFBWkNBQUFFQWdDQUFFQUR3Z0NBQUVBQTRBekFBQUFCQUlRQUNNQkhnRSt2cHdBM1A2eEFjRkJmd0VLQUFJQUFRQUVnQUVBQUFBQUFnZ0FFcEFpQVV4NElBRUtBQUlBQWdBQ0JBSUFDQUFyQkFJQUFBQklCQUFBTndRQkFBRUdnQUFBQUFBQUFnZ0FlSFltQWVhUkhBRUVBaEFBSXdFZUFlYVJIQUVTa0NZQnMxNGtBU01JQVFBQUFnY0NBQUFBQUFjTkFBRUFBQUFEQUdBQXlBQUFBRThBQUFBQUJJQUNBQUFBQUFJSUFDV0xQQUZNZUM4QkNnQUNBQU1BQUFBRWdBTUFBQUFBQWdnQUpZczhBVXg0VFFFS0FBSUFCQUFBQUFTQUJBQUFBQUFDQ0FEbFJTUUJmUnBmQVFvQUFnQUZBRGNFQVFBQkFBQUVnQVVBQUFBQUFnZ0FKWXN0QVpxaWV3RUtBQUlBQmdBM0JBRUFBUUFBQklBR0FBQUFBQUlJQUNXTFN3R2FvbnNCQ2dBQ0FBY0FBZ1FDQUFjQUt3UUNBQUFBU0FRQUFEY0VBUUFCQm9BQUFBQUFBQUlJQUl0eFR3RUJDWGdCQkFJUUFCUWFSd0VCQ1hnQmkzRlBBY0ZCZndFakNBRUFBQUlIQWdBQUFBQUhEUUFCQUFBQUF3QmdBTWdBQUFCT0FBQUFBQVNBQndBQUFBQUNDQUJsMEZRQmZScGZBUW9BQWdBSUFBSUVBZ0FIQUNzRUFnQUFBRWdFQUFBR2dBQUFBQUFBQWdnQXpMWllBZVNBV3dFRUFoQUFWRjlRQWVTQVd3SE10bGdCcExsaUFTTUlBUUFBQWdjQ0FBQUFBQWNOQUFFQUFBQURBR0FBeUFBQUFFNEFBQUFBQklBSUFBQUFBQUlJQUlKWWNRRTkxVlVCQ2dBQ0FBa0FOd1FCQUFFQUFBU0FDUUFBQUFBQ0NBQTRobFlCVEhnZ0FRb0FBZ0FLQUFJRUFnQUhBQ3NFQWdBQkFFZ0VBQUEzQkFFQUFRYUFBQUFBQUFBQ0NBQ2ZiRm9Cczk0Y0FRUUNFQUFuRlZJQnM5NGNBWjlzV2dFelVDc0JJd2dCQUFBQ0J3SUFBQUFGQndFQUFRQUhEZ0FCQUFBQUF3QmdBTWdBQUFCT1NBQUFBQUFFZ0FvQUFBQUFBZ2dBT0laV0FVeDRBZ0VLQUFJQUN3QUFBQVNBQ3dBQUFBQUNDQUQ0UUQ0Qkc5YndBQW9BQWdBTUFBSUVBZ0FIQUNzRUFnQUFBRWdFQUFBM0JBRUFBUWFBQUFBQUFBQUNDQUJlSjBJQmdqenRBQVFDRUFEbnp6a0Jnanp0QUY0blFnRkNkZlFBSXdnQkFBQUNCd0lBQUFBQUJ3MEFBUUFBQUFNQVlBRElBQUFBVGdBQUFBQUVnQXdBQUFBQUFnZ0FPSVpIQWY1TjFBQUtBQUlBRFFBQUFBU0FEUUFBQUFBQ0NBQTRoamdCNjFLNkFBb0FBZ0FPQURjRUFRQUJBQUFFZ0E0QUFBQUFBZ2dBT0laSEFkaFhvQUFLQUFJQUR3QUNCQUlBQndBckJBSUFBQUJJQkFBQU53UUJBQUVHZ0FBQUFBQUFBZ2dBbjJ4TEFUNituQUFFQWhBQUp4VkRBVDYrbkFDZmJFc0IvdmFqQUFFSEFRQUZBZ2NDQUFBQUFBY05BQUVBQUFBREFHQUF5QUFBQUU0QUFBQUFCSUFQQUFBQUFBSUlBRGlHWlFIWVY2QUFDZ0FDQUJBQU53UUJBQUVBQUFTQUVBQUFBQUFDQ0FBNGhuUUI2MUs2QUFvQUFnQVJBQUlFQWdBSEFDc0VBZ0FBQUVnRUFBQTNCQUVBQVFhQUFBQUFBQUFDQ0FDZmJIZ0JVYm0yQUFRQ0VBQW5GWEFCVWJtMkFKOXNlQUVSOHIwQUFRY0JBQVVDQndJQUFBQUFCdzBBQVFBQUFBTUFZQURJQUFBQVRnQUFBQUFFZ0JFQUFBQUFBZ2dBT0labEFmNU4xQUFLQUFJQUVnQUFBQVNBRWdBQUFBQUNDQUI0eTI0Qkc5YndBQW9BQWdBVEFBSUVBZ0FIQUNzRUFnQUFBRWdFQUFBR2dBQUFBQUFBQWdnQTM3RnlBWUk4N1FBRUFoQUFaMXBxQVlJODdRRGZzWElCUW5YMEFDTUlBUUFBQWdjQ0FBQUFBQWNOQUFFQUFBQURBR0FBeUFBQUFFNEFBQUFBQklBVEFBQUFBQUlJQUpaVGl3RmNHL29BQ2dBQ0FCUUFOd1FCQUFFQUFBU0FGQUFBQUFBQ0NBQlprSkVCaUhNWEFRb0FBZ0FWQUFBQUJJQVZBQUFBQUFJSUFCek5sd0cweXpRQkNnQUNBQllBQWdRQ0FBa0FLd1FDQUFBQVNBUUFBRGNFQVFBQkJvQUFBQUFBQUFJSUFJS3ptd0hvdmpFQkJBSVFBQXRja3dIb3ZqRUJnck9iQWFqYU53RWpDQUVBQUFJSEFnQUFBQUFIRFFBQkFBQUFBd0JnQU1nQUFBQkdBQUFBQUFTQUZnQUFBQUFDQ0FERVdYd0JIYW9zQVFvQUFnQVhBQUlFQWdBSkFDc0VBZ0FBQUVnRUFBQTNCQUVBQVFhQUFBQUFBQUFDQ0FBcVFJQUJVSjBwQVFRQ0VBQ3o2SGNCVUowcEFTcEFnQUVRdVM4Qkl3Z0JBQUFDQndJQUFBQUFCdzBBQVFBQUFBTUFZQURJQUFBQVJnQUFBQUFFZ0JjQUFBQUFBZ2dBZGhpdUFjaTRJQUVLQUFJQUdBQUNCQUlBQ1FBckJBSUFBQUJJQkFBQU53UUJBQUVHZ0FBQUFBQUFBZ2dBM1A2eEFmdXJIUUVFQWhBQVphZXBBZnVySFFIYy9yRUJ1OGNqQVFFSEFRQUZBZ2NDQUFBQUFBY05BQUVBQUFBREFHQUF5QUFBQUVZQUFBQUFCWUFaQUFBQUNnQUNBQmtBQkFZRUFBRUFBQUFGQmdRQUFnQUFBQUFHQWdBQ0FBQUFCWUFhQUFBQUNnQUNBQm9BQkFZRUFBSUFBQUFGQmdRQUF3QUFBQW9HQVFBQkFBQUZnQnNBQUFBS0FBSUFHd0FFQmdRQUF3QUFBQVVHQkFBRUFBQUFBQVlDQUlBQUNnWUJBQUVBQUFXQUhBQUFBQW9BQWdBY0FBUUdCQUFFQUFBQUJRWUVBQVVBQUFBQUJnSUFnQUFLQmdFQUFRQUFCWUFkQUFBQUNnQUNBQjBBQkFZRUFBVUFBQUFGQmdRQUJnQUFBQUFHQWdDQUFBb0dBUUFCQUFBRmdCNEFBQUFLQUFJQUhnQUVCZ1FBQmdBQUFBVUdCQUFIQUFBQUFBWUNBSUFBQ2dZQkFBRUFBQVdBSHdBQUFBb0FBZ0FmQUFRR0JBQURBQUFBQlFZRUFBY0FBQUFBQmdJQWdBQUtCZ0VBQVFBQUJZQWdBQUFBQ2dBQ0FDQUFCQVlFQUFjQUFBQUZCZ1FBQ0FBQUFBb0dBUUFCQUFBRmdDRUFBQUFLQUFJQUlRQUVCZ1FBQWdBQUFBVUdCQUFKQUFBQUNnWUJBQUVBQUFXQUlnQUFBQW9BQWdBaUFBUUdCQUFKQUFBQUJRWUVBQW9BQUFBS0JnRUFBUUFBQllBakFBQUFDZ0FDQUNNQUJBWUVBQW9BQUFBRkJnUUFDd0FBQUFBR0FnQ0FBQW9HQVFBQkFBQUZnQ1FBQUFBS0FBSUFKQUFFQmdRQUN3QUFBQVVHQkFBTUFBQUFBQVlDQUlBQUNnWUJBQUVBQUFXQUpRQUFBQW9BQWdBbEFBUUdCQUFNQUFBQUJRWUVBQTBBQUFBQUJnSUFnQUFLQmdFQUFRQUFCWUFtQUFBQUNnQUNBQ1lBQkFZRUFBMEFBQUFGQmdRQURnQUFBQUFHQWdDQUFBb0dBUUFCQUFBRmdDY0FBQUFLQUFJQUp3QUVCZ1FBRGdBQUFBVUdCQUFQQUFBQUFBWUNBSUFBQ2dZQkFBRUFBQVdBS0FBQUFBb0FBZ0FvQUFRR0JBQVBBQUFBQlFZRUFCQUFBQUFBQmdJQWdBQUtCZ0VBQVFBQUJZQXBBQUFBQ2dBQ0FDa0FCQVlFQUF3QUFBQUZCZ1FBRVFBQUFBQUdBZ0NBQUFvR0FRQUJBQUFGZ0NvQUFBQUtBQUlBS2dBRUJnUUFFQUFBQUFVR0JBQVJBQUFBQUFZQ0FJQUFDZ1lCQUFFQUFBV0FLd0FBQUFvQUFnQXJBQVFHQkFBUkFBQUFCUVlFQUJJQUFBQUFCZ0lBZ0FBS0JnRUFBUUFBQllBc0FBQUFDZ0FDQUN3QUJBWUVBQW9BQUFBRkJnUUFFZ0FBQUFBR0FnQ0FBQW9HQVFBQkFBQUZnQzBBQUFBS0FBSUFMUUFFQmdRQUVnQUFBQVVHQkFBVEFBQUFDZ1lCQUFFQUFBV0FMZ0FBQUFvQUFnQXVBQVFHQkFBVEFBQUFCUVlFQUJRQUFBQUtCZ0VBQVFBQUJZQXZBQUFBQ2dBQ0FDOEFCQVlFQUJRQUFBQUZCZ1FBRlFBQUFBb0dBUUFCQUFBRmdEQUFBQUFLQUFJQU1BQUVCZ1FBRkFBQUFBVUdCQUFXQUFBQUNnWUJBQUVBQUFXQU1RQUFBQW9BQWdBeEFBUUdCQUFVQUFBQUJRWUVBQmNBQUFBS0JnRUFBUUFBQjRBMEFBQUFCQUlRQUNXTFBBSE8xWFlCSllzOEFVejlaZ0VLQUFJQU1nQVFBRWNBQUFCVWFHVnlaU0JwY3lCaElIWmhiR1Z1WTJVZ2IzSWdZMmhoY21kbElHVnljbTl5SUhOdmJXVjNhR1Z5WlNCcGJpQjBhR2x6SUdGeWIyMWhkR2xqSUhONWMzUmxiUzRBQ2dJQUJBQUVDZ0lBQVFBTkFnd0FUUDFtQVNXTFBBRUFBQUFBRGdJTUFNN1ZkZ0VsaXp3QkFBQUFBQThDREFCTS9XWUJwMk5NQVFBQUFBQUFBQWVBTlFBQUFBUUNFQUE0aGxZQnpzdjRBRGlHVmdGTjgrZ0FDZ0FDQURNQUVBQkhBQUFBVkdobGNtVWdhWE1nWVNCMllXeGxibU5sSUc5eUlHTm9ZWEpuWlNCbGNuSnZjaUJ6YjIxbGQyaGxjbVVnYVc0Z2RHaHBjeUJoY205dFlYUnBZeUJ6ZVhOMFpXMHVBQW9DQUFRQUJBb0NBQUVBRFFJTUFFM3o2QUE0aGxZQkFBQUFBQTRDREFET3kvZ0FPSVpXQVFBQUFBQVBBZ3dBVGZQb0FMcGVaZ0VBQUFBQUFBQUhnRFlBQUFBRUFoQUFPSVpXQVRLQnp3QTRobFlCNjFLNkFBb0FBZ0EwQUFBS0FnQUVBQVFLQWdBQkFBMENEQURyVXJvQU9JWldBUUFBQUFBT0Fnd0FNb0hQQURpR1ZnRUFBQUFBRHdJTUFPdFN1Z0IvdEdzQkFBQUFBQUFBQUFBQUFBQUFBQUE9</t>
        </r>
      </text>
    </comment>
  </commentList>
</comments>
</file>

<file path=xl/sharedStrings.xml><?xml version="1.0" encoding="utf-8"?>
<sst xmlns="http://schemas.openxmlformats.org/spreadsheetml/2006/main" count="472" uniqueCount="148">
  <si>
    <t/>
  </si>
  <si>
    <t xml:space="preserve">&gt; </t>
  </si>
  <si>
    <t>Miltefosine</t>
  </si>
  <si>
    <t>SD</t>
  </si>
  <si>
    <t>Average</t>
  </si>
  <si>
    <t>L. panamensis
MHOM/PA/71/LS94</t>
  </si>
  <si>
    <t>L. guyanensis
MHOM/PE/02/PER 054/0</t>
  </si>
  <si>
    <t>L. tropica
MHOM/AF/2015/HTD7</t>
  </si>
  <si>
    <t>L. major
MHOM/IL/81/Friedlin</t>
  </si>
  <si>
    <t>L. major
MHOM/SA/85/JISH118</t>
  </si>
  <si>
    <r>
      <t xml:space="preserve">L. infantum
MHOM/ES/2016/LLM-2346
</t>
    </r>
    <r>
      <rPr>
        <b/>
        <sz val="11"/>
        <color rgb="FFFF0000"/>
        <rFont val="Arial"/>
        <family val="2"/>
      </rPr>
      <t>EX VIVO AMASTIGOTES</t>
    </r>
  </si>
  <si>
    <t>L. infantum
MHOM/BR/2007/WC (L3015)</t>
  </si>
  <si>
    <t>L. infantum
LEM3323-cl4 PMM</t>
  </si>
  <si>
    <t>L. infantum
LEM3323-cl4 MIL</t>
  </si>
  <si>
    <t>L. infantum
MHOM/FR/96/LEM3323-cl4</t>
  </si>
  <si>
    <t>L. donovani
MHOM/ NP/2003/ BPK282/0-cl4</t>
  </si>
  <si>
    <r>
      <t xml:space="preserve">L. donovani
MHOM/ET/2007/LLM-1600
</t>
    </r>
    <r>
      <rPr>
        <b/>
        <sz val="11"/>
        <color rgb="FFFF0000"/>
        <rFont val="Arial"/>
        <family val="2"/>
      </rPr>
      <t>EX VIVO AMASTIGOTES</t>
    </r>
  </si>
  <si>
    <t>L. donovani
MHOM/NP/03/BPK275/0-cl18</t>
  </si>
  <si>
    <t>L. infantum
MHOM/ES/2016/LLM-2346
EX VIVO AMASTIGOTES</t>
  </si>
  <si>
    <t>L. donovani
MHOM/ET/2007/LLM-1600
EX VIVO AMASTIGOTES</t>
  </si>
  <si>
    <t>MRC-5</t>
  </si>
  <si>
    <t>L. braziliensis
MHOM/BR/94/H3227</t>
  </si>
  <si>
    <t>L. infantum
MHOM/MA/67/ITMAP263</t>
  </si>
  <si>
    <t xml:space="preserve">L. infantum
MHOM/BR/2002/LPC-RPV </t>
  </si>
  <si>
    <t>L. donovani
MHOM/IN/1980/DD8</t>
  </si>
  <si>
    <t>L. infantum
MHOM/ES/2016/LLM-2346</t>
  </si>
  <si>
    <t>L. donovani
MHOM/ET/2007/LLM-1600</t>
  </si>
  <si>
    <t>IC-50 (µM)</t>
  </si>
  <si>
    <t>Structure</t>
  </si>
  <si>
    <t>MRC-5 CC50 (uM)</t>
  </si>
  <si>
    <t>L. infantum IC50 (uM)</t>
  </si>
  <si>
    <t>PMM IC50 (uM)</t>
  </si>
  <si>
    <t>HEPG2 CC50 (uM)</t>
  </si>
  <si>
    <t>eLogD</t>
  </si>
  <si>
    <t>MLM CLint (uL/min/mg)</t>
  </si>
  <si>
    <t>PAMPA Pe (10-6 cm/s)</t>
  </si>
  <si>
    <t>KS PBS - pH 2 (ug/mL)</t>
  </si>
  <si>
    <t>KS PBS - pH7.4 (ug/mL)</t>
  </si>
  <si>
    <t>Plasma Stability (%)</t>
  </si>
  <si>
    <t>Media Binding (%)</t>
  </si>
  <si>
    <t>MW</t>
  </si>
  <si>
    <t>HBD</t>
  </si>
  <si>
    <t>HBA</t>
  </si>
  <si>
    <t>TPSA</t>
  </si>
  <si>
    <t>Rotatable Bonds</t>
  </si>
  <si>
    <t>O=C(c1cc(C(F)(F)F)nn1C)Nc2nc(ccc(C#N)c3)c3n2CC(F)(F)F</t>
  </si>
  <si>
    <t>O=C(c1ccnc(C(F)(F)F)c1)Nc2nc(ccc(C#N)c3)c3n2CC(F)(F)F</t>
  </si>
  <si>
    <t>O=C(c1cnc(C(F)(F)F)nc1)Nc2nc(ccc(C#N)c3)c3n2CC(F)(F)F</t>
  </si>
  <si>
    <t>CCCn1c(ccc(C(F)(F)F)c2)c2nc1NC(Cc3ccc(Cl)cc3)=O</t>
  </si>
  <si>
    <t>Fc1cc(n(CCC)c(NC(=O)Cc2ccc(F)cc2)n3)c3cc1F</t>
  </si>
  <si>
    <t>O=C(c1ccnn1C)Nc2nc(ccc(C#N)c3)c3n2CC(F)(F)F</t>
  </si>
  <si>
    <t>O=C(Nc1n(C2CC2)c(c3n1)ccc(F)c3)Cc4ccc(Cl)cc4</t>
  </si>
  <si>
    <t>CCCn1c(cc(F)cc2)c2nc1NC(=O)Cc3ccc(Cl)cc3</t>
  </si>
  <si>
    <t>O=C(c1ccnn1C)Nc2nc(cncn3)c3n2CC(F)(F)F</t>
  </si>
  <si>
    <t>O=C(Nc1n(CC(C)(C)C)c(c2n1)cc(C#N)cc2)c3n(C)ncc3</t>
  </si>
  <si>
    <t>O=C(c1ccc(C(F)(F)F)nc1)Nc2nc(ccc(C#N)c3)c3n2CC(F)(F)F</t>
  </si>
  <si>
    <t>CCCn1c(ccc(F)c2)c2nc1NC(=O)Cc3ccc(Cl)cc3</t>
  </si>
  <si>
    <t>Fc1cc2c(nc(NC(=O)Cc3ccc(F)cc3)n2CC)cc1</t>
  </si>
  <si>
    <t>O=C(c1ccc(C)nc1)Nc2nc(ccc(C#N)c3)c3n2CC(F)(F)F</t>
  </si>
  <si>
    <t>Fc1cc2c(nc(NC(=O)Cc3ccc(Cl)cc3)n2CC(F)(F)F)cc1</t>
  </si>
  <si>
    <t>CCCn1c(NC(=O)Cc2ccc(F)cc2)nc(c13)cc(C(=O)OC)cc3</t>
  </si>
  <si>
    <t>O=C(c1ccc(OC)nc1)Nc2nc(ccc(C#N)c3)c3n2CC(F)(F)F</t>
  </si>
  <si>
    <t>CC(Cn1c(NC(=O)c2n(C)ncc2)nc(c13)cccn3)(C)C</t>
  </si>
  <si>
    <t>Fc1cc2c(nc(NC(=O)Cc3ccc(F)cc3)n2CC4CC4)cc1</t>
  </si>
  <si>
    <t>CC(Cn1c(cccc2)c2nc1NC(Cc3ccc(C(F)(F)F)cc3)=O)(C)C</t>
  </si>
  <si>
    <t>O=C(c1ccnn1C)Nc2nc(cccn3)c3n2CC(F)(F)F</t>
  </si>
  <si>
    <t>O=C(Nc1n(CC(C)(C)C)c(c2n1)cc(C#N)cc2)c3cccnc3</t>
  </si>
  <si>
    <t>O=C(c1cn(C)nc1)Nc2nc(ccc(C#N)c3)c3n2CC(F)(F)F</t>
  </si>
  <si>
    <t>FC(F)Cn1c(cc(C#N)cc2)c2nc1NC(c3ccnn3C)=O</t>
  </si>
  <si>
    <t>O=C(c1cc(nc(NC(=O)Cc2ccc(F)cc2)n3CCC)c3cc1)N4CCCC4</t>
  </si>
  <si>
    <t>O=C(c1ccnn1C2CC2)Nc3nc(ccc(C#N)c4)c4n3CC(F)(F)F</t>
  </si>
  <si>
    <t>Fc1cc(F)ccc1CC(Nc2nc(ccc(C#N)c3)c3n2CC(F)(F)F)=O</t>
  </si>
  <si>
    <t>CCCn1c(NC(=O)Cc2ccc(F)cc2)nc(c13)cc(C(=O)N(C)OC)cc3</t>
  </si>
  <si>
    <t>Fc1cc(nc(NC(=O)Cc2ccc(F)cc2)n3C4CCOCC4)c3cc1</t>
  </si>
  <si>
    <t>CCCn1c(nc2c1cccc2)NC(Cc3ccc(cc3)F)=O</t>
  </si>
  <si>
    <t>O=C(c1cnnn1C)Nc2nc(ccc(C#N)c3)c3n2CC(F)(F)F</t>
  </si>
  <si>
    <t>CC(Cn1c(NC(=O)c2ccccn2)nc(c13)ccc(C#N)c3)(C)C</t>
  </si>
  <si>
    <t>Fc1cc(nc(NC(=O)Cc2ccc(F)cc2)n3C(C)(C)C)c3cc1</t>
  </si>
  <si>
    <t>O=C(c1ccnn1C)Nc2nc(ccc(C#N)c3)c3n2C4CCN(C)CC4</t>
  </si>
  <si>
    <t>Fc1cc(nc(NC(=O)Cc2ccc(F)cc2)n3CCCN4CCOCC4)c3cc1</t>
  </si>
  <si>
    <t>O=C(c1nn(C)cc1)Nc2nc(ccc(C#N)c3)c3n2CC(F)(F)F</t>
  </si>
  <si>
    <t>FCCn1c(cc(C#N)cc2)c2nc1NC(c3ccnn3C)=O</t>
  </si>
  <si>
    <t>O=C(c1ccnn1C)Nc2nc(ccc(C#N)c3)c3n2C4CC4</t>
  </si>
  <si>
    <t>O=C(Nc1n(C)c(cccc2)c2n1)Cc3ccc(Cl)cc3</t>
  </si>
  <si>
    <t>O=C(Nc1n(C2CCNCC2)c(c3n1)ccc(F)c3)Cc4ccc(F)cc4</t>
  </si>
  <si>
    <t>O=C(c1ccnn1C)Nc2nc(ccc(C#N)c3)c3n2CC(O)(C)C</t>
  </si>
  <si>
    <t>O=C(Nc1nc(ccc(C#N)c2)c2n1CC(C)(C)C)c3ccn[nH]3</t>
  </si>
  <si>
    <t>CCCn1c(NC(=O)Cc2ccc(F)cc2)nc(c13)cc(C(=O)NC4CC4)cc3</t>
  </si>
  <si>
    <t>n1c(c2n(CCC)c1NC(=O)Cc3ccc(F)cc3)ccc(C#N)c2</t>
  </si>
  <si>
    <t>O=C(c1ccnn1C)Nc2nc(ccc(C#N)c3)c3n2CCOC</t>
  </si>
  <si>
    <t>CCN(CC)CCCn1c(cc(C#N)cc2)c2nc1NC(c3ccnn3C)=O</t>
  </si>
  <si>
    <t>CCCn1c(NC(=O)Cc2ccc(F)cc2)nc(c13)cc(C(=O)N4CCOCC4)cc3</t>
  </si>
  <si>
    <t>CCN(CC)CCCn1c(cc(C#N)cc2)c2nc1NC(Cc3ccc(F)cc3)=O</t>
  </si>
  <si>
    <t>CCCn1c(NC(=O)Cc2ccc(F)cc2)nc(c13)cc(C(=O)NC)cc3</t>
  </si>
  <si>
    <t>O=C(c1nn(CCO)cc1)Nc2nc(ccc(C#N)c3)c3n2CC(C)(C)C</t>
  </si>
  <si>
    <t>Fc1ccc([nH]c(NC(Cc2ccc(Cl)cc2)=O)n3)c3c1</t>
  </si>
  <si>
    <t>CCCn1c(NC(=O)Cc2ccc(F)cc2)nc(c13)cc(C(=O)O)cc3</t>
  </si>
  <si>
    <t>Fc1cccc2c1nc(NC(=O)Cc3ccc(F)cc3)n2CCC</t>
  </si>
  <si>
    <t>O=C(c1ccnn1C)Nc2nc(ccc(C#N)c3)c3n2C4CCOCC4</t>
  </si>
  <si>
    <t>ID</t>
  </si>
  <si>
    <t>MRC-5 cells</t>
  </si>
  <si>
    <t>PMM (Primary Mouse Macrophages)</t>
  </si>
  <si>
    <t>Manuscript ID</t>
  </si>
  <si>
    <t>&gt;64</t>
  </si>
  <si>
    <t>&gt;32</t>
  </si>
  <si>
    <t>&lt;23</t>
  </si>
  <si>
    <t>Bioprofiling 6pt Ag__5-HT1A CHO Human - EC50(uM) (EC50)</t>
  </si>
  <si>
    <t>Bioprofiling 6pt Ag__5-HT2A CHO Human - EC50(uM) (EC50)</t>
  </si>
  <si>
    <t>Bioprofiling 6pt Ag__5-HT2B CHO Human - EC50(uM) (EC50)</t>
  </si>
  <si>
    <t>Bioprofiling 6pt Ag__A1 CHO Human - EC50(uM) (EC50)</t>
  </si>
  <si>
    <t>Bioprofiling 6pt Ag__Alpha1A CHO Human - EC50(uM) (EC50)</t>
  </si>
  <si>
    <t>Bioprofiling 6pt Ag__Alpha2A CHO Human - EC50(uM) (EC50)</t>
  </si>
  <si>
    <t>Bioprofiling 6pt Ag__B2 CHO Human - EC50(uM) (EC50)</t>
  </si>
  <si>
    <t>Bioprofiling 6pt Ag__Beta1 CHO Human - EC50(uM) (EC50)</t>
  </si>
  <si>
    <t>Bioprofiling 6pt Ag__CB1 CHO Human - EC50(uM) (EC50)</t>
  </si>
  <si>
    <t>Bioprofiling 6pt Ag__CHO Hamster - EC50(uM) (EC50)</t>
  </si>
  <si>
    <t>Bioprofiling 6pt Ag__Cav1.2 (L-type) ND7/23 Mouse/Rat - EC50(uM) (EC50)</t>
  </si>
  <si>
    <t>Bioprofiling 6pt Ag__D2L CHO Human - EC50(uM) (EC50)</t>
  </si>
  <si>
    <t>Bioprofiling 6pt Ag__ETA CHO Human - EC50(uM) (EC50)</t>
  </si>
  <si>
    <t>Bioprofiling 6pt Ag__ETB CHO Human - EC50(uM) (EC50)</t>
  </si>
  <si>
    <t>Bioprofiling 6pt Ag__H1 CHO Human - EC50(uM) (EC50)</t>
  </si>
  <si>
    <t>Bioprofiling 6pt Ag__M2 CHO Human - EC50(uM) (EC50)</t>
  </si>
  <si>
    <t>Bioprofiling 6pt Ag__Opioid mu CHO Human - EC50(uM) (EC50)</t>
  </si>
  <si>
    <t>Bioprofiling 6pt Ag__PPARgamma Human - EC50(uM) (EC50)</t>
  </si>
  <si>
    <t>Bioprofiling 6pt Antag__5-HT1A CHO Human 5-Carboxytryptamine (5-CT) - IC50(uM) (IC50)</t>
  </si>
  <si>
    <t>Bioprofiling 6pt Antag__5-HT2A CHO Human Serotonin (5-HT) - IC50(uM) (IC50)</t>
  </si>
  <si>
    <t>Bioprofiling 6pt Antag__5-HT2B CHO Human Serotonin (5-HT) - IC50(uM) (IC50)</t>
  </si>
  <si>
    <t>Bioprofiling 6pt Antag__A1 CHO Human N6-Cyclopentyladenosine (CPA) - IC50(uM) (IC50)</t>
  </si>
  <si>
    <t>Bioprofiling 6pt Antag__Alpha1A CHO Human A-61603 - IC50(uM) (IC50)</t>
  </si>
  <si>
    <t>Bioprofiling 6pt Antag__Alpha2A CHO Human UK-14304 - IC50(uM) (IC50)</t>
  </si>
  <si>
    <t>Bioprofiling 6pt Antag__B2 CHO Human Bradykinin - IC50(uM) (IC50)</t>
  </si>
  <si>
    <t>Bioprofiling 6pt Antag__Beta1 CHO Human Norepinephrine - IC50(uM) (IC50)</t>
  </si>
  <si>
    <t>Bioprofiling 6pt Antag__CB1 CHO Human WIN 55,212-2 - IC50(uM) (IC50)</t>
  </si>
  <si>
    <t>Bioprofiling 6pt Antag__Cav1.2 (L-type) ND7/23 Mouse/Rat KCl - IC50(uM) (IC50)</t>
  </si>
  <si>
    <t>Bioprofiling 6pt Antag__D2L CHO Human Quinpirole - IC50(uM) (IC50)</t>
  </si>
  <si>
    <t>Bioprofiling 6pt Antag__ETA CHO Human Endothelin-1 (ET-1) - IC50(uM) (IC50)</t>
  </si>
  <si>
    <t>Bioprofiling 6pt Antag__ETB CHO Human BQ-3020 - IC50(uM) (IC50)</t>
  </si>
  <si>
    <t>Bioprofiling 6pt Antag__H1 CHO Human Histamine - IC50(uM) (IC50)</t>
  </si>
  <si>
    <t>Bioprofiling 6pt Antag__M2 CHO Human Carbachol - IC50(uM) (IC50)</t>
  </si>
  <si>
    <t>Bioprofiling 6pt Antag__Opioid mu CHO Human DAMGO - IC50(uM) (IC50)</t>
  </si>
  <si>
    <t>Bioprofiling 6pt Antag__P2Y CHO Hamster ATP - IC50(uM) (IC50)</t>
  </si>
  <si>
    <t>Bioprofiling 6pt Antag__PDE3A Human cAMP - IC50(uM) (IC50)</t>
  </si>
  <si>
    <t>Bioprofiling 6pt Antag__PDE4B2 Human cAMP - IC50(uM) (IC50)</t>
  </si>
  <si>
    <t>Bioprofiling 6pt Thallium Influx Antag__Kv11.1 (hERG) CHO Human KCl - IC50(uM) (IC50)</t>
  </si>
  <si>
    <t>&gt;10</t>
  </si>
  <si>
    <t>&gt;30</t>
  </si>
  <si>
    <t>Cpd 39</t>
  </si>
  <si>
    <t>Cpd 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indexed="9"/>
      <name val="Arial"/>
      <family val="2"/>
    </font>
    <font>
      <b/>
      <sz val="11"/>
      <color rgb="FFFF0000"/>
      <name val="Arial"/>
      <family val="2"/>
    </font>
    <font>
      <b/>
      <sz val="11"/>
      <color indexed="18"/>
      <name val="Tms Rmn"/>
    </font>
    <font>
      <i/>
      <sz val="11"/>
      <name val="Arial"/>
      <family val="2"/>
    </font>
    <font>
      <i/>
      <sz val="11"/>
      <color indexed="22"/>
      <name val="Arial"/>
      <family val="2"/>
    </font>
    <font>
      <u/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9"/>
      <color indexed="81"/>
      <name val="Segoe UI"/>
      <charset val="1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</fills>
  <borders count="40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11">
    <xf numFmtId="0" fontId="0" fillId="0" borderId="0" xfId="0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1" fillId="0" borderId="2" xfId="0" applyNumberFormat="1" applyFont="1" applyBorder="1" applyAlignment="1">
      <alignment vertical="center"/>
    </xf>
    <xf numFmtId="2" fontId="1" fillId="0" borderId="3" xfId="0" applyNumberFormat="1" applyFont="1" applyBorder="1" applyAlignment="1">
      <alignment vertical="center"/>
    </xf>
    <xf numFmtId="2" fontId="1" fillId="0" borderId="4" xfId="0" applyNumberFormat="1" applyFont="1" applyBorder="1" applyAlignment="1">
      <alignment vertical="center"/>
    </xf>
    <xf numFmtId="2" fontId="1" fillId="2" borderId="4" xfId="0" applyNumberFormat="1" applyFont="1" applyFill="1" applyBorder="1" applyAlignment="1">
      <alignment vertical="center"/>
    </xf>
    <xf numFmtId="2" fontId="1" fillId="3" borderId="2" xfId="0" applyNumberFormat="1" applyFont="1" applyFill="1" applyBorder="1" applyAlignment="1">
      <alignment vertical="center"/>
    </xf>
    <xf numFmtId="2" fontId="1" fillId="3" borderId="4" xfId="0" applyNumberFormat="1" applyFont="1" applyFill="1" applyBorder="1" applyAlignment="1">
      <alignment vertical="center"/>
    </xf>
    <xf numFmtId="1" fontId="1" fillId="2" borderId="6" xfId="0" applyNumberFormat="1" applyFont="1" applyFill="1" applyBorder="1" applyAlignment="1">
      <alignment horizontal="left" vertical="center"/>
    </xf>
    <xf numFmtId="1" fontId="1" fillId="2" borderId="7" xfId="0" applyNumberFormat="1" applyFont="1" applyFill="1" applyBorder="1" applyAlignment="1">
      <alignment horizontal="left" vertical="center"/>
    </xf>
    <xf numFmtId="1" fontId="1" fillId="2" borderId="8" xfId="0" applyNumberFormat="1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right" vertical="center"/>
    </xf>
    <xf numFmtId="0" fontId="0" fillId="4" borderId="7" xfId="0" applyFill="1" applyBorder="1"/>
    <xf numFmtId="0" fontId="1" fillId="2" borderId="9" xfId="0" applyFont="1" applyFill="1" applyBorder="1" applyAlignment="1">
      <alignment horizontal="right" vertical="center"/>
    </xf>
    <xf numFmtId="1" fontId="1" fillId="5" borderId="7" xfId="0" applyNumberFormat="1" applyFont="1" applyFill="1" applyBorder="1" applyAlignment="1">
      <alignment horizontal="center" vertical="center"/>
    </xf>
    <xf numFmtId="2" fontId="1" fillId="0" borderId="10" xfId="0" applyNumberFormat="1" applyFont="1" applyBorder="1" applyAlignment="1">
      <alignment vertical="center"/>
    </xf>
    <xf numFmtId="2" fontId="1" fillId="0" borderId="11" xfId="0" applyNumberFormat="1" applyFont="1" applyBorder="1" applyAlignment="1">
      <alignment vertical="center"/>
    </xf>
    <xf numFmtId="2" fontId="1" fillId="0" borderId="12" xfId="0" applyNumberFormat="1" applyFont="1" applyBorder="1" applyAlignment="1">
      <alignment vertical="center"/>
    </xf>
    <xf numFmtId="2" fontId="1" fillId="0" borderId="13" xfId="0" applyNumberFormat="1" applyFont="1" applyBorder="1" applyAlignment="1">
      <alignment vertical="center"/>
    </xf>
    <xf numFmtId="2" fontId="1" fillId="4" borderId="11" xfId="0" applyNumberFormat="1" applyFont="1" applyFill="1" applyBorder="1" applyAlignment="1">
      <alignment vertical="center"/>
    </xf>
    <xf numFmtId="2" fontId="1" fillId="3" borderId="12" xfId="0" applyNumberFormat="1" applyFont="1" applyFill="1" applyBorder="1" applyAlignment="1">
      <alignment vertical="center"/>
    </xf>
    <xf numFmtId="2" fontId="1" fillId="3" borderId="11" xfId="0" applyNumberFormat="1" applyFont="1" applyFill="1" applyBorder="1" applyAlignment="1">
      <alignment vertical="center"/>
    </xf>
    <xf numFmtId="1" fontId="1" fillId="2" borderId="15" xfId="0" applyNumberFormat="1" applyFont="1" applyFill="1" applyBorder="1" applyAlignment="1">
      <alignment horizontal="left" vertical="center"/>
    </xf>
    <xf numFmtId="1" fontId="1" fillId="2" borderId="0" xfId="0" applyNumberFormat="1" applyFont="1" applyFill="1" applyAlignment="1">
      <alignment horizontal="left" vertical="center"/>
    </xf>
    <xf numFmtId="1" fontId="1" fillId="2" borderId="16" xfId="0" applyNumberFormat="1" applyFont="1" applyFill="1" applyBorder="1" applyAlignment="1">
      <alignment horizontal="left" vertical="center"/>
    </xf>
    <xf numFmtId="0" fontId="1" fillId="2" borderId="0" xfId="0" applyFont="1" applyFill="1" applyAlignment="1">
      <alignment horizontal="right" vertical="center"/>
    </xf>
    <xf numFmtId="0" fontId="0" fillId="4" borderId="0" xfId="0" applyFill="1"/>
    <xf numFmtId="0" fontId="1" fillId="2" borderId="17" xfId="0" applyFont="1" applyFill="1" applyBorder="1" applyAlignment="1">
      <alignment horizontal="right" vertical="center"/>
    </xf>
    <xf numFmtId="1" fontId="1" fillId="5" borderId="0" xfId="0" applyNumberFormat="1" applyFont="1" applyFill="1" applyAlignment="1">
      <alignment horizontal="center" vertical="center"/>
    </xf>
    <xf numFmtId="2" fontId="1" fillId="0" borderId="18" xfId="0" applyNumberFormat="1" applyFont="1" applyBorder="1" applyAlignment="1">
      <alignment vertical="center"/>
    </xf>
    <xf numFmtId="2" fontId="1" fillId="0" borderId="19" xfId="0" applyNumberFormat="1" applyFont="1" applyBorder="1" applyAlignment="1">
      <alignment vertical="center"/>
    </xf>
    <xf numFmtId="2" fontId="1" fillId="0" borderId="20" xfId="0" applyNumberFormat="1" applyFont="1" applyBorder="1" applyAlignment="1">
      <alignment vertical="center"/>
    </xf>
    <xf numFmtId="2" fontId="1" fillId="4" borderId="19" xfId="0" applyNumberFormat="1" applyFont="1" applyFill="1" applyBorder="1" applyAlignment="1">
      <alignment vertical="center"/>
    </xf>
    <xf numFmtId="2" fontId="1" fillId="3" borderId="20" xfId="0" applyNumberFormat="1" applyFont="1" applyFill="1" applyBorder="1" applyAlignment="1">
      <alignment vertical="center"/>
    </xf>
    <xf numFmtId="2" fontId="1" fillId="3" borderId="19" xfId="0" applyNumberFormat="1" applyFont="1" applyFill="1" applyBorder="1" applyAlignment="1">
      <alignment vertical="center"/>
    </xf>
    <xf numFmtId="2" fontId="1" fillId="3" borderId="21" xfId="0" applyNumberFormat="1" applyFont="1" applyFill="1" applyBorder="1" applyAlignment="1">
      <alignment vertical="center"/>
    </xf>
    <xf numFmtId="0" fontId="2" fillId="5" borderId="26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1" fontId="6" fillId="2" borderId="0" xfId="0" applyNumberFormat="1" applyFont="1" applyFill="1" applyAlignment="1">
      <alignment horizontal="right" vertical="center"/>
    </xf>
    <xf numFmtId="1" fontId="6" fillId="2" borderId="0" xfId="0" applyNumberFormat="1" applyFont="1" applyFill="1" applyAlignment="1">
      <alignment horizontal="left" vertical="center"/>
    </xf>
    <xf numFmtId="0" fontId="6" fillId="2" borderId="0" xfId="0" applyFont="1" applyFill="1" applyAlignment="1">
      <alignment vertical="center"/>
    </xf>
    <xf numFmtId="2" fontId="8" fillId="2" borderId="0" xfId="0" applyNumberFormat="1" applyFont="1" applyFill="1" applyAlignment="1">
      <alignment horizontal="left" vertical="center"/>
    </xf>
    <xf numFmtId="0" fontId="9" fillId="0" borderId="0" xfId="1"/>
    <xf numFmtId="0" fontId="1" fillId="0" borderId="34" xfId="0" applyFont="1" applyBorder="1" applyAlignment="1">
      <alignment vertical="center"/>
    </xf>
    <xf numFmtId="2" fontId="1" fillId="3" borderId="35" xfId="0" applyNumberFormat="1" applyFont="1" applyFill="1" applyBorder="1" applyAlignment="1">
      <alignment vertical="center"/>
    </xf>
    <xf numFmtId="2" fontId="1" fillId="3" borderId="36" xfId="0" applyNumberFormat="1" applyFont="1" applyFill="1" applyBorder="1" applyAlignment="1">
      <alignment vertical="center"/>
    </xf>
    <xf numFmtId="2" fontId="1" fillId="3" borderId="37" xfId="0" applyNumberFormat="1" applyFont="1" applyFill="1" applyBorder="1" applyAlignment="1">
      <alignment vertical="center"/>
    </xf>
    <xf numFmtId="2" fontId="1" fillId="4" borderId="36" xfId="0" applyNumberFormat="1" applyFont="1" applyFill="1" applyBorder="1" applyAlignment="1">
      <alignment vertical="center"/>
    </xf>
    <xf numFmtId="2" fontId="1" fillId="4" borderId="37" xfId="0" applyNumberFormat="1" applyFont="1" applyFill="1" applyBorder="1" applyAlignment="1">
      <alignment vertical="center"/>
    </xf>
    <xf numFmtId="2" fontId="1" fillId="0" borderId="36" xfId="0" applyNumberFormat="1" applyFont="1" applyBorder="1" applyAlignment="1">
      <alignment vertical="center"/>
    </xf>
    <xf numFmtId="2" fontId="1" fillId="0" borderId="37" xfId="0" applyNumberFormat="1" applyFont="1" applyBorder="1" applyAlignment="1">
      <alignment vertical="center"/>
    </xf>
    <xf numFmtId="2" fontId="1" fillId="0" borderId="38" xfId="0" applyNumberFormat="1" applyFont="1" applyBorder="1" applyAlignment="1">
      <alignment vertical="center"/>
    </xf>
    <xf numFmtId="2" fontId="1" fillId="3" borderId="13" xfId="0" applyNumberFormat="1" applyFont="1" applyFill="1" applyBorder="1" applyAlignment="1">
      <alignment vertical="center"/>
    </xf>
    <xf numFmtId="2" fontId="1" fillId="4" borderId="13" xfId="0" applyNumberFormat="1" applyFont="1" applyFill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0" fillId="0" borderId="5" xfId="0" applyBorder="1" applyAlignment="1"/>
    <xf numFmtId="0" fontId="1" fillId="0" borderId="5" xfId="0" applyFont="1" applyBorder="1" applyAlignment="1">
      <alignment vertical="center"/>
    </xf>
    <xf numFmtId="1" fontId="6" fillId="2" borderId="0" xfId="0" applyNumberFormat="1" applyFont="1" applyFill="1" applyBorder="1" applyAlignment="1">
      <alignment horizontal="left" vertical="center"/>
    </xf>
    <xf numFmtId="0" fontId="5" fillId="9" borderId="39" xfId="0" applyFont="1" applyFill="1" applyBorder="1" applyAlignment="1">
      <alignment horizontal="center" vertical="center"/>
    </xf>
    <xf numFmtId="0" fontId="5" fillId="9" borderId="28" xfId="0" applyFont="1" applyFill="1" applyBorder="1" applyAlignment="1">
      <alignment horizontal="center" vertical="center"/>
    </xf>
    <xf numFmtId="0" fontId="1" fillId="5" borderId="34" xfId="0" applyFont="1" applyFill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5" borderId="25" xfId="0" applyFont="1" applyFill="1" applyBorder="1" applyAlignment="1">
      <alignment vertical="center"/>
    </xf>
    <xf numFmtId="0" fontId="10" fillId="0" borderId="0" xfId="1" applyFont="1" applyFill="1" applyAlignment="1">
      <alignment horizontal="center"/>
    </xf>
    <xf numFmtId="0" fontId="9" fillId="0" borderId="0" xfId="1" applyFill="1" applyAlignment="1">
      <alignment horizontal="center"/>
    </xf>
    <xf numFmtId="0" fontId="9" fillId="0" borderId="0" xfId="1" applyFont="1" applyFill="1" applyAlignment="1">
      <alignment horizontal="center"/>
    </xf>
    <xf numFmtId="0" fontId="9" fillId="0" borderId="0" xfId="1" applyFont="1" applyFill="1" applyAlignment="1">
      <alignment horizontal="center" wrapText="1"/>
    </xf>
    <xf numFmtId="0" fontId="10" fillId="0" borderId="22" xfId="1" applyFont="1" applyFill="1" applyBorder="1" applyAlignment="1" applyProtection="1">
      <alignment horizontal="center"/>
    </xf>
    <xf numFmtId="0" fontId="10" fillId="0" borderId="22" xfId="1" applyFont="1" applyFill="1" applyBorder="1" applyAlignment="1" applyProtection="1">
      <alignment horizontal="center" wrapText="1"/>
    </xf>
    <xf numFmtId="2" fontId="9" fillId="0" borderId="22" xfId="1" applyNumberFormat="1" applyFont="1" applyFill="1" applyBorder="1" applyAlignment="1" applyProtection="1">
      <alignment horizontal="center"/>
    </xf>
    <xf numFmtId="0" fontId="0" fillId="0" borderId="22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2" fontId="9" fillId="0" borderId="22" xfId="1" applyNumberFormat="1" applyFill="1" applyBorder="1" applyAlignment="1" applyProtection="1">
      <alignment horizontal="center"/>
    </xf>
    <xf numFmtId="1" fontId="9" fillId="0" borderId="22" xfId="1" applyNumberFormat="1" applyFont="1" applyFill="1" applyBorder="1" applyAlignment="1" applyProtection="1">
      <alignment horizontal="center" vertical="center" wrapText="1"/>
    </xf>
    <xf numFmtId="2" fontId="9" fillId="0" borderId="22" xfId="1" applyNumberFormat="1" applyFont="1" applyFill="1" applyBorder="1" applyAlignment="1" applyProtection="1">
      <alignment horizontal="center" vertical="center"/>
    </xf>
    <xf numFmtId="1" fontId="9" fillId="0" borderId="22" xfId="1" applyNumberFormat="1" applyFont="1" applyFill="1" applyBorder="1" applyAlignment="1" applyProtection="1">
      <alignment horizontal="center" vertical="center"/>
    </xf>
    <xf numFmtId="1" fontId="9" fillId="0" borderId="22" xfId="1" applyNumberFormat="1" applyFill="1" applyBorder="1" applyAlignment="1" applyProtection="1">
      <alignment horizontal="center" vertical="center" wrapText="1"/>
    </xf>
    <xf numFmtId="2" fontId="9" fillId="0" borderId="22" xfId="1" applyNumberFormat="1" applyFill="1" applyBorder="1" applyAlignment="1" applyProtection="1">
      <alignment horizontal="center" vertical="center"/>
    </xf>
    <xf numFmtId="1" fontId="9" fillId="0" borderId="22" xfId="1" applyNumberFormat="1" applyFill="1" applyBorder="1" applyAlignment="1" applyProtection="1">
      <alignment horizontal="center" vertical="center"/>
    </xf>
    <xf numFmtId="0" fontId="12" fillId="0" borderId="0" xfId="0" applyFont="1"/>
    <xf numFmtId="0" fontId="2" fillId="6" borderId="21" xfId="0" applyFont="1" applyFill="1" applyBorder="1" applyAlignment="1">
      <alignment horizontal="center" textRotation="90" wrapText="1"/>
    </xf>
    <xf numFmtId="0" fontId="2" fillId="6" borderId="20" xfId="0" applyFont="1" applyFill="1" applyBorder="1" applyAlignment="1">
      <alignment horizontal="center" textRotation="90"/>
    </xf>
    <xf numFmtId="0" fontId="2" fillId="6" borderId="18" xfId="0" applyFont="1" applyFill="1" applyBorder="1" applyAlignment="1">
      <alignment horizontal="center" textRotation="90"/>
    </xf>
    <xf numFmtId="0" fontId="2" fillId="7" borderId="19" xfId="0" applyFont="1" applyFill="1" applyBorder="1" applyAlignment="1">
      <alignment horizontal="center" textRotation="90" wrapText="1"/>
    </xf>
    <xf numFmtId="0" fontId="2" fillId="7" borderId="20" xfId="0" applyFont="1" applyFill="1" applyBorder="1" applyAlignment="1">
      <alignment horizontal="center" textRotation="90"/>
    </xf>
    <xf numFmtId="0" fontId="2" fillId="7" borderId="21" xfId="0" applyFont="1" applyFill="1" applyBorder="1" applyAlignment="1">
      <alignment horizontal="center" textRotation="90" wrapText="1"/>
    </xf>
    <xf numFmtId="0" fontId="2" fillId="7" borderId="21" xfId="0" applyFont="1" applyFill="1" applyBorder="1" applyAlignment="1">
      <alignment horizontal="center" textRotation="90"/>
    </xf>
    <xf numFmtId="0" fontId="2" fillId="7" borderId="33" xfId="0" applyFont="1" applyFill="1" applyBorder="1" applyAlignment="1">
      <alignment horizontal="center" textRotation="90" wrapText="1"/>
    </xf>
    <xf numFmtId="0" fontId="2" fillId="7" borderId="32" xfId="0" applyFont="1" applyFill="1" applyBorder="1" applyAlignment="1">
      <alignment horizontal="center" textRotation="90"/>
    </xf>
    <xf numFmtId="0" fontId="2" fillId="7" borderId="24" xfId="0" applyFont="1" applyFill="1" applyBorder="1" applyAlignment="1">
      <alignment horizontal="center" textRotation="90" wrapText="1"/>
    </xf>
    <xf numFmtId="0" fontId="2" fillId="6" borderId="30" xfId="0" applyFont="1" applyFill="1" applyBorder="1" applyAlignment="1">
      <alignment horizontal="center" textRotation="90" wrapText="1"/>
    </xf>
    <xf numFmtId="0" fontId="2" fillId="6" borderId="29" xfId="0" applyFont="1" applyFill="1" applyBorder="1" applyAlignment="1">
      <alignment horizontal="center" textRotation="90"/>
    </xf>
    <xf numFmtId="0" fontId="2" fillId="8" borderId="30" xfId="0" applyFont="1" applyFill="1" applyBorder="1" applyAlignment="1">
      <alignment horizontal="center" textRotation="90" wrapText="1"/>
    </xf>
    <xf numFmtId="0" fontId="2" fillId="8" borderId="27" xfId="0" applyFont="1" applyFill="1" applyBorder="1" applyAlignment="1">
      <alignment horizontal="center" textRotation="90"/>
    </xf>
    <xf numFmtId="0" fontId="2" fillId="7" borderId="19" xfId="0" applyFont="1" applyFill="1" applyBorder="1" applyAlignment="1">
      <alignment horizontal="center" textRotation="90"/>
    </xf>
    <xf numFmtId="0" fontId="2" fillId="8" borderId="29" xfId="0" applyFont="1" applyFill="1" applyBorder="1" applyAlignment="1">
      <alignment horizontal="center" textRotation="90"/>
    </xf>
    <xf numFmtId="0" fontId="6" fillId="10" borderId="22" xfId="0" applyFont="1" applyFill="1" applyBorder="1" applyAlignment="1" applyProtection="1">
      <alignment horizontal="center" vertical="center"/>
      <protection locked="0"/>
    </xf>
    <xf numFmtId="0" fontId="2" fillId="3" borderId="4" xfId="0" applyFont="1" applyFill="1" applyBorder="1" applyAlignment="1">
      <alignment horizontal="center" textRotation="90"/>
    </xf>
    <xf numFmtId="0" fontId="2" fillId="3" borderId="3" xfId="0" applyFont="1" applyFill="1" applyBorder="1" applyAlignment="1">
      <alignment horizontal="center" textRotation="90"/>
    </xf>
    <xf numFmtId="0" fontId="2" fillId="3" borderId="30" xfId="0" applyFont="1" applyFill="1" applyBorder="1" applyAlignment="1">
      <alignment horizontal="center" textRotation="90"/>
    </xf>
    <xf numFmtId="0" fontId="2" fillId="3" borderId="29" xfId="0" applyFont="1" applyFill="1" applyBorder="1" applyAlignment="1">
      <alignment horizontal="center" textRotation="90"/>
    </xf>
    <xf numFmtId="0" fontId="2" fillId="7" borderId="30" xfId="0" applyFont="1" applyFill="1" applyBorder="1" applyAlignment="1">
      <alignment horizontal="center" textRotation="90" wrapText="1"/>
    </xf>
    <xf numFmtId="0" fontId="2" fillId="7" borderId="29" xfId="0" applyFont="1" applyFill="1" applyBorder="1" applyAlignment="1">
      <alignment horizontal="center" textRotation="90"/>
    </xf>
    <xf numFmtId="0" fontId="2" fillId="7" borderId="28" xfId="0" applyFont="1" applyFill="1" applyBorder="1" applyAlignment="1">
      <alignment horizontal="center" textRotation="90" wrapText="1"/>
    </xf>
    <xf numFmtId="0" fontId="6" fillId="10" borderId="31" xfId="0" applyFont="1" applyFill="1" applyBorder="1" applyAlignment="1" applyProtection="1">
      <alignment horizontal="center" vertical="center"/>
      <protection locked="0"/>
    </xf>
  </cellXfs>
  <cellStyles count="2">
    <cellStyle name="Normal" xfId="0" builtinId="0"/>
    <cellStyle name="Normal 2" xfId="1" xr:uid="{22484E99-5D94-4DB5-B189-40AE1442C0A1}"/>
  </cellStyles>
  <dxfs count="6">
    <dxf>
      <font>
        <b/>
        <i val="0"/>
        <strike val="0"/>
        <condense val="0"/>
        <extend val="0"/>
      </font>
      <fill>
        <patternFill>
          <bgColor indexed="47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ont>
        <b/>
        <i val="0"/>
        <strike val="0"/>
        <condense val="0"/>
        <extend val="0"/>
      </font>
      <fill>
        <patternFill>
          <bgColor indexed="47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9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42" Type="http://schemas.openxmlformats.org/officeDocument/2006/relationships/image" Target="../media/image42.emf"/><Relationship Id="rId47" Type="http://schemas.openxmlformats.org/officeDocument/2006/relationships/image" Target="../media/image47.emf"/><Relationship Id="rId50" Type="http://schemas.openxmlformats.org/officeDocument/2006/relationships/image" Target="../media/image50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46" Type="http://schemas.openxmlformats.org/officeDocument/2006/relationships/image" Target="../media/image46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41" Type="http://schemas.openxmlformats.org/officeDocument/2006/relationships/image" Target="../media/image41.emf"/><Relationship Id="rId54" Type="http://schemas.openxmlformats.org/officeDocument/2006/relationships/image" Target="../media/image54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40" Type="http://schemas.openxmlformats.org/officeDocument/2006/relationships/image" Target="../media/image40.emf"/><Relationship Id="rId45" Type="http://schemas.openxmlformats.org/officeDocument/2006/relationships/image" Target="../media/image45.emf"/><Relationship Id="rId53" Type="http://schemas.openxmlformats.org/officeDocument/2006/relationships/image" Target="../media/image53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49" Type="http://schemas.openxmlformats.org/officeDocument/2006/relationships/image" Target="../media/image49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4" Type="http://schemas.openxmlformats.org/officeDocument/2006/relationships/image" Target="../media/image44.emf"/><Relationship Id="rId52" Type="http://schemas.openxmlformats.org/officeDocument/2006/relationships/image" Target="../media/image52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43" Type="http://schemas.openxmlformats.org/officeDocument/2006/relationships/image" Target="../media/image43.emf"/><Relationship Id="rId48" Type="http://schemas.openxmlformats.org/officeDocument/2006/relationships/image" Target="../media/image48.emf"/><Relationship Id="rId8" Type="http://schemas.openxmlformats.org/officeDocument/2006/relationships/image" Target="../media/image8.emf"/><Relationship Id="rId51" Type="http://schemas.openxmlformats.org/officeDocument/2006/relationships/image" Target="../media/image5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56.png"/><Relationship Id="rId1" Type="http://schemas.openxmlformats.org/officeDocument/2006/relationships/image" Target="../media/image5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1</xdr:row>
      <xdr:rowOff>25400</xdr:rowOff>
    </xdr:from>
    <xdr:to>
      <xdr:col>0</xdr:col>
      <xdr:colOff>2287969</xdr:colOff>
      <xdr:row>1</xdr:row>
      <xdr:rowOff>2146999</xdr:rowOff>
    </xdr:to>
    <xdr:pic macro="[1]!'Execute &quot;1003&quot;, 0'">
      <xdr:nvPicPr>
        <xdr:cNvPr id="3" name="Imagem 2">
          <a:extLst>
            <a:ext uri="{FF2B5EF4-FFF2-40B4-BE49-F238E27FC236}">
              <a16:creationId xmlns:a16="http://schemas.microsoft.com/office/drawing/2014/main" id="{96078833-917A-4EA3-A852-A3FFF1DDAE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63525"/>
          <a:ext cx="2262569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</xdr:row>
      <xdr:rowOff>25400</xdr:rowOff>
    </xdr:from>
    <xdr:to>
      <xdr:col>0</xdr:col>
      <xdr:colOff>2584006</xdr:colOff>
      <xdr:row>2</xdr:row>
      <xdr:rowOff>2146999</xdr:rowOff>
    </xdr:to>
    <xdr:pic macro="[1]!'Execute &quot;1003&quot;, 0'">
      <xdr:nvPicPr>
        <xdr:cNvPr id="5" name="Imagem 4">
          <a:extLst>
            <a:ext uri="{FF2B5EF4-FFF2-40B4-BE49-F238E27FC236}">
              <a16:creationId xmlns:a16="http://schemas.microsoft.com/office/drawing/2014/main" id="{C7F12D04-A26E-44F1-8E52-3E178B3454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635250"/>
          <a:ext cx="2558606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</xdr:row>
      <xdr:rowOff>25400</xdr:rowOff>
    </xdr:from>
    <xdr:to>
      <xdr:col>0</xdr:col>
      <xdr:colOff>2584006</xdr:colOff>
      <xdr:row>3</xdr:row>
      <xdr:rowOff>2146999</xdr:rowOff>
    </xdr:to>
    <xdr:pic macro="[1]!'Execute &quot;1003&quot;, 0'">
      <xdr:nvPicPr>
        <xdr:cNvPr id="7" name="Imagem 6">
          <a:extLst>
            <a:ext uri="{FF2B5EF4-FFF2-40B4-BE49-F238E27FC236}">
              <a16:creationId xmlns:a16="http://schemas.microsoft.com/office/drawing/2014/main" id="{67617C93-B93A-4F22-855C-3DF3168421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006975"/>
          <a:ext cx="2558606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</xdr:row>
      <xdr:rowOff>25400</xdr:rowOff>
    </xdr:from>
    <xdr:to>
      <xdr:col>0</xdr:col>
      <xdr:colOff>2287969</xdr:colOff>
      <xdr:row>4</xdr:row>
      <xdr:rowOff>2146999</xdr:rowOff>
    </xdr:to>
    <xdr:pic macro="[1]!'Execute &quot;1003&quot;, 0'">
      <xdr:nvPicPr>
        <xdr:cNvPr id="9" name="Imagem 8">
          <a:extLst>
            <a:ext uri="{FF2B5EF4-FFF2-40B4-BE49-F238E27FC236}">
              <a16:creationId xmlns:a16="http://schemas.microsoft.com/office/drawing/2014/main" id="{C7BDBACA-4E31-44C0-B681-83F9B2BB31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378700"/>
          <a:ext cx="2262569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</xdr:row>
      <xdr:rowOff>25400</xdr:rowOff>
    </xdr:from>
    <xdr:to>
      <xdr:col>0</xdr:col>
      <xdr:colOff>2555812</xdr:colOff>
      <xdr:row>5</xdr:row>
      <xdr:rowOff>2146999</xdr:rowOff>
    </xdr:to>
    <xdr:pic macro="[1]!'Execute &quot;1003&quot;, 0'">
      <xdr:nvPicPr>
        <xdr:cNvPr id="11" name="Imagem 10">
          <a:extLst>
            <a:ext uri="{FF2B5EF4-FFF2-40B4-BE49-F238E27FC236}">
              <a16:creationId xmlns:a16="http://schemas.microsoft.com/office/drawing/2014/main" id="{36073AA6-7C7D-4703-8512-700AA7D971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750425"/>
          <a:ext cx="2530412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6</xdr:row>
      <xdr:rowOff>25400</xdr:rowOff>
    </xdr:from>
    <xdr:to>
      <xdr:col>0</xdr:col>
      <xdr:colOff>2823655</xdr:colOff>
      <xdr:row>6</xdr:row>
      <xdr:rowOff>2146999</xdr:rowOff>
    </xdr:to>
    <xdr:pic macro="[1]!'Execute &quot;1003&quot;, 0'">
      <xdr:nvPicPr>
        <xdr:cNvPr id="13" name="Imagem 12">
          <a:extLst>
            <a:ext uri="{FF2B5EF4-FFF2-40B4-BE49-F238E27FC236}">
              <a16:creationId xmlns:a16="http://schemas.microsoft.com/office/drawing/2014/main" id="{6A1DB89E-11A4-4D6F-AA7C-F53D07BC1A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2122150"/>
          <a:ext cx="2798255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</xdr:row>
      <xdr:rowOff>25400</xdr:rowOff>
    </xdr:from>
    <xdr:to>
      <xdr:col>0</xdr:col>
      <xdr:colOff>2802509</xdr:colOff>
      <xdr:row>7</xdr:row>
      <xdr:rowOff>2146999</xdr:rowOff>
    </xdr:to>
    <xdr:pic macro="[1]!'Execute &quot;1003&quot;, 0'">
      <xdr:nvPicPr>
        <xdr:cNvPr id="15" name="Imagem 14">
          <a:extLst>
            <a:ext uri="{FF2B5EF4-FFF2-40B4-BE49-F238E27FC236}">
              <a16:creationId xmlns:a16="http://schemas.microsoft.com/office/drawing/2014/main" id="{FE028363-C61A-4D88-ADE5-78CDF02B58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4493875"/>
          <a:ext cx="2777109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8</xdr:row>
      <xdr:rowOff>25400</xdr:rowOff>
    </xdr:from>
    <xdr:to>
      <xdr:col>0</xdr:col>
      <xdr:colOff>3021013</xdr:colOff>
      <xdr:row>8</xdr:row>
      <xdr:rowOff>2146999</xdr:rowOff>
    </xdr:to>
    <xdr:pic macro="[1]!'Execute &quot;1003&quot;, 0'">
      <xdr:nvPicPr>
        <xdr:cNvPr id="17" name="Imagem 16">
          <a:extLst>
            <a:ext uri="{FF2B5EF4-FFF2-40B4-BE49-F238E27FC236}">
              <a16:creationId xmlns:a16="http://schemas.microsoft.com/office/drawing/2014/main" id="{698E75A6-D0AB-415F-890A-5F93C0C315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6865600"/>
          <a:ext cx="2995613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9</xdr:row>
      <xdr:rowOff>25400</xdr:rowOff>
    </xdr:from>
    <xdr:to>
      <xdr:col>0</xdr:col>
      <xdr:colOff>2880043</xdr:colOff>
      <xdr:row>9</xdr:row>
      <xdr:rowOff>2146999</xdr:rowOff>
    </xdr:to>
    <xdr:pic macro="[1]!'Execute &quot;1003&quot;, 0'">
      <xdr:nvPicPr>
        <xdr:cNvPr id="19" name="Imagem 18">
          <a:extLst>
            <a:ext uri="{FF2B5EF4-FFF2-40B4-BE49-F238E27FC236}">
              <a16:creationId xmlns:a16="http://schemas.microsoft.com/office/drawing/2014/main" id="{349D2963-1B75-4F54-A022-34E8D565C1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9237325"/>
          <a:ext cx="2854643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0</xdr:row>
      <xdr:rowOff>25400</xdr:rowOff>
    </xdr:from>
    <xdr:to>
      <xdr:col>0</xdr:col>
      <xdr:colOff>3021013</xdr:colOff>
      <xdr:row>10</xdr:row>
      <xdr:rowOff>2146999</xdr:rowOff>
    </xdr:to>
    <xdr:pic macro="[1]!'Execute &quot;1003&quot;, 0'">
      <xdr:nvPicPr>
        <xdr:cNvPr id="21" name="Imagem 20">
          <a:extLst>
            <a:ext uri="{FF2B5EF4-FFF2-40B4-BE49-F238E27FC236}">
              <a16:creationId xmlns:a16="http://schemas.microsoft.com/office/drawing/2014/main" id="{24AE83F0-5943-4DF7-87DB-19C5F966A7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1609050"/>
          <a:ext cx="2995613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1</xdr:row>
      <xdr:rowOff>25400</xdr:rowOff>
    </xdr:from>
    <xdr:to>
      <xdr:col>0</xdr:col>
      <xdr:colOff>3302953</xdr:colOff>
      <xdr:row>11</xdr:row>
      <xdr:rowOff>2146999</xdr:rowOff>
    </xdr:to>
    <xdr:pic macro="[1]!'Execute &quot;1003&quot;, 0'">
      <xdr:nvPicPr>
        <xdr:cNvPr id="23" name="Imagem 22">
          <a:extLst>
            <a:ext uri="{FF2B5EF4-FFF2-40B4-BE49-F238E27FC236}">
              <a16:creationId xmlns:a16="http://schemas.microsoft.com/office/drawing/2014/main" id="{BADD7C48-3559-4275-AE8D-AC642E9236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3980775"/>
          <a:ext cx="3277553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2</xdr:row>
      <xdr:rowOff>25400</xdr:rowOff>
    </xdr:from>
    <xdr:to>
      <xdr:col>0</xdr:col>
      <xdr:colOff>3225419</xdr:colOff>
      <xdr:row>12</xdr:row>
      <xdr:rowOff>2146999</xdr:rowOff>
    </xdr:to>
    <xdr:pic macro="[1]!'Execute &quot;1003&quot;, 0'">
      <xdr:nvPicPr>
        <xdr:cNvPr id="25" name="Imagem 24">
          <a:extLst>
            <a:ext uri="{FF2B5EF4-FFF2-40B4-BE49-F238E27FC236}">
              <a16:creationId xmlns:a16="http://schemas.microsoft.com/office/drawing/2014/main" id="{7F35D034-DE85-47AB-A407-C9955FCEEF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6352500"/>
          <a:ext cx="3200019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3</xdr:row>
      <xdr:rowOff>25400</xdr:rowOff>
    </xdr:from>
    <xdr:to>
      <xdr:col>0</xdr:col>
      <xdr:colOff>3295904</xdr:colOff>
      <xdr:row>13</xdr:row>
      <xdr:rowOff>2146999</xdr:rowOff>
    </xdr:to>
    <xdr:pic macro="[1]!'Execute &quot;1003&quot;, 0'">
      <xdr:nvPicPr>
        <xdr:cNvPr id="27" name="Imagem 26">
          <a:extLst>
            <a:ext uri="{FF2B5EF4-FFF2-40B4-BE49-F238E27FC236}">
              <a16:creationId xmlns:a16="http://schemas.microsoft.com/office/drawing/2014/main" id="{F41F56C3-DDAF-49E2-9329-6FD0F19ACF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8724225"/>
          <a:ext cx="3270504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4</xdr:row>
      <xdr:rowOff>25400</xdr:rowOff>
    </xdr:from>
    <xdr:to>
      <xdr:col>0</xdr:col>
      <xdr:colOff>3260662</xdr:colOff>
      <xdr:row>14</xdr:row>
      <xdr:rowOff>2146999</xdr:rowOff>
    </xdr:to>
    <xdr:pic macro="[1]!'Execute &quot;1003&quot;, 0'">
      <xdr:nvPicPr>
        <xdr:cNvPr id="29" name="Imagem 28">
          <a:extLst>
            <a:ext uri="{FF2B5EF4-FFF2-40B4-BE49-F238E27FC236}">
              <a16:creationId xmlns:a16="http://schemas.microsoft.com/office/drawing/2014/main" id="{6A10BC48-2936-48D4-8F55-2B5ABBA049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1095950"/>
          <a:ext cx="3235262" cy="212159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5</xdr:row>
      <xdr:rowOff>25400</xdr:rowOff>
    </xdr:from>
    <xdr:to>
      <xdr:col>0</xdr:col>
      <xdr:colOff>2555812</xdr:colOff>
      <xdr:row>15</xdr:row>
      <xdr:rowOff>1879156</xdr:rowOff>
    </xdr:to>
    <xdr:pic macro="[1]!'Execute &quot;1003&quot;, 0'">
      <xdr:nvPicPr>
        <xdr:cNvPr id="31" name="Imagem 30">
          <a:extLst>
            <a:ext uri="{FF2B5EF4-FFF2-40B4-BE49-F238E27FC236}">
              <a16:creationId xmlns:a16="http://schemas.microsoft.com/office/drawing/2014/main" id="{8C57F25D-0BAC-4535-876F-84E87F84EB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3467675"/>
          <a:ext cx="2530412" cy="1853756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6</xdr:row>
      <xdr:rowOff>25400</xdr:rowOff>
    </xdr:from>
    <xdr:to>
      <xdr:col>0</xdr:col>
      <xdr:colOff>2316163</xdr:colOff>
      <xdr:row>16</xdr:row>
      <xdr:rowOff>1822768</xdr:rowOff>
    </xdr:to>
    <xdr:pic macro="[1]!'Execute &quot;1003&quot;, 0'">
      <xdr:nvPicPr>
        <xdr:cNvPr id="33" name="Imagem 32">
          <a:extLst>
            <a:ext uri="{FF2B5EF4-FFF2-40B4-BE49-F238E27FC236}">
              <a16:creationId xmlns:a16="http://schemas.microsoft.com/office/drawing/2014/main" id="{15F2BDD6-BAF1-46F1-9059-58AA791E09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5572700"/>
          <a:ext cx="2290763" cy="1797368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7</xdr:row>
      <xdr:rowOff>25400</xdr:rowOff>
    </xdr:from>
    <xdr:to>
      <xdr:col>0</xdr:col>
      <xdr:colOff>2584006</xdr:colOff>
      <xdr:row>17</xdr:row>
      <xdr:rowOff>1667701</xdr:rowOff>
    </xdr:to>
    <xdr:pic macro="[1]!'Execute &quot;1003&quot;, 0'">
      <xdr:nvPicPr>
        <xdr:cNvPr id="35" name="Imagem 34">
          <a:extLst>
            <a:ext uri="{FF2B5EF4-FFF2-40B4-BE49-F238E27FC236}">
              <a16:creationId xmlns:a16="http://schemas.microsoft.com/office/drawing/2014/main" id="{9979305E-EF14-40EB-A83A-F91380BCBA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7620575"/>
          <a:ext cx="2558606" cy="1642301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8</xdr:row>
      <xdr:rowOff>25400</xdr:rowOff>
    </xdr:from>
    <xdr:to>
      <xdr:col>0</xdr:col>
      <xdr:colOff>2555812</xdr:colOff>
      <xdr:row>18</xdr:row>
      <xdr:rowOff>2090611</xdr:rowOff>
    </xdr:to>
    <xdr:pic macro="[1]!'Execute &quot;1003&quot;, 0'">
      <xdr:nvPicPr>
        <xdr:cNvPr id="37" name="Imagem 36">
          <a:extLst>
            <a:ext uri="{FF2B5EF4-FFF2-40B4-BE49-F238E27FC236}">
              <a16:creationId xmlns:a16="http://schemas.microsoft.com/office/drawing/2014/main" id="{D51D7D87-E5EE-4E94-85B5-F5BDE043D8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9516050"/>
          <a:ext cx="2530412" cy="2065211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9</xdr:row>
      <xdr:rowOff>25400</xdr:rowOff>
    </xdr:from>
    <xdr:to>
      <xdr:col>0</xdr:col>
      <xdr:colOff>2569909</xdr:colOff>
      <xdr:row>19</xdr:row>
      <xdr:rowOff>2393696</xdr:rowOff>
    </xdr:to>
    <xdr:pic macro="[1]!'Execute &quot;1003&quot;, 0'">
      <xdr:nvPicPr>
        <xdr:cNvPr id="39" name="Imagem 38">
          <a:extLst>
            <a:ext uri="{FF2B5EF4-FFF2-40B4-BE49-F238E27FC236}">
              <a16:creationId xmlns:a16="http://schemas.microsoft.com/office/drawing/2014/main" id="{C94FAE67-B5C9-4329-BAF8-F1865AC758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1830625"/>
          <a:ext cx="2544509" cy="2368296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0</xdr:row>
      <xdr:rowOff>25400</xdr:rowOff>
    </xdr:from>
    <xdr:to>
      <xdr:col>0</xdr:col>
      <xdr:colOff>2555812</xdr:colOff>
      <xdr:row>20</xdr:row>
      <xdr:rowOff>2076514</xdr:rowOff>
    </xdr:to>
    <xdr:pic macro="[1]!'Execute &quot;1003&quot;, 0'">
      <xdr:nvPicPr>
        <xdr:cNvPr id="41" name="Imagem 40">
          <a:extLst>
            <a:ext uri="{FF2B5EF4-FFF2-40B4-BE49-F238E27FC236}">
              <a16:creationId xmlns:a16="http://schemas.microsoft.com/office/drawing/2014/main" id="{D4EFE941-DBD2-40CF-AE5D-183399F11C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4450000"/>
          <a:ext cx="2530412" cy="2051114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1</xdr:row>
      <xdr:rowOff>25400</xdr:rowOff>
    </xdr:from>
    <xdr:to>
      <xdr:col>0</xdr:col>
      <xdr:colOff>2584006</xdr:colOff>
      <xdr:row>21</xdr:row>
      <xdr:rowOff>2097659</xdr:rowOff>
    </xdr:to>
    <xdr:pic macro="[1]!'Execute &quot;1003&quot;, 0'">
      <xdr:nvPicPr>
        <xdr:cNvPr id="43" name="Imagem 42">
          <a:extLst>
            <a:ext uri="{FF2B5EF4-FFF2-40B4-BE49-F238E27FC236}">
              <a16:creationId xmlns:a16="http://schemas.microsoft.com/office/drawing/2014/main" id="{931EC29F-A00B-4514-9440-4D37A6E91C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6755050"/>
          <a:ext cx="2558606" cy="207225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2</xdr:row>
      <xdr:rowOff>25400</xdr:rowOff>
    </xdr:from>
    <xdr:to>
      <xdr:col>0</xdr:col>
      <xdr:colOff>2584006</xdr:colOff>
      <xdr:row>22</xdr:row>
      <xdr:rowOff>2189290</xdr:rowOff>
    </xdr:to>
    <xdr:pic macro="[1]!'Execute &quot;1003&quot;, 0'">
      <xdr:nvPicPr>
        <xdr:cNvPr id="45" name="Imagem 44">
          <a:extLst>
            <a:ext uri="{FF2B5EF4-FFF2-40B4-BE49-F238E27FC236}">
              <a16:creationId xmlns:a16="http://schemas.microsoft.com/office/drawing/2014/main" id="{5A9A0A89-B7CF-4036-8224-78C3F525F4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9079150"/>
          <a:ext cx="2558606" cy="216389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3</xdr:row>
      <xdr:rowOff>25400</xdr:rowOff>
    </xdr:from>
    <xdr:to>
      <xdr:col>0</xdr:col>
      <xdr:colOff>2802509</xdr:colOff>
      <xdr:row>23</xdr:row>
      <xdr:rowOff>2189290</xdr:rowOff>
    </xdr:to>
    <xdr:pic macro="[1]!'Execute &quot;1003&quot;, 0'">
      <xdr:nvPicPr>
        <xdr:cNvPr id="47" name="Imagem 46">
          <a:extLst>
            <a:ext uri="{FF2B5EF4-FFF2-40B4-BE49-F238E27FC236}">
              <a16:creationId xmlns:a16="http://schemas.microsoft.com/office/drawing/2014/main" id="{02837168-4137-4348-BA2C-4E761250EB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1488975"/>
          <a:ext cx="2777109" cy="216389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4</xdr:row>
      <xdr:rowOff>25400</xdr:rowOff>
    </xdr:from>
    <xdr:to>
      <xdr:col>0</xdr:col>
      <xdr:colOff>2555812</xdr:colOff>
      <xdr:row>24</xdr:row>
      <xdr:rowOff>2471230</xdr:rowOff>
    </xdr:to>
    <xdr:pic macro="[1]!'Execute &quot;1003&quot;, 0'">
      <xdr:nvPicPr>
        <xdr:cNvPr id="49" name="Imagem 48">
          <a:extLst>
            <a:ext uri="{FF2B5EF4-FFF2-40B4-BE49-F238E27FC236}">
              <a16:creationId xmlns:a16="http://schemas.microsoft.com/office/drawing/2014/main" id="{7F714DF5-74B1-415D-AB68-39860D2301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3898800"/>
          <a:ext cx="2530412" cy="244583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5</xdr:row>
      <xdr:rowOff>25400</xdr:rowOff>
    </xdr:from>
    <xdr:to>
      <xdr:col>0</xdr:col>
      <xdr:colOff>2358454</xdr:colOff>
      <xdr:row>25</xdr:row>
      <xdr:rowOff>3154934</xdr:rowOff>
    </xdr:to>
    <xdr:pic macro="[1]!'Execute &quot;1003&quot;, 0'">
      <xdr:nvPicPr>
        <xdr:cNvPr id="51" name="Imagem 50">
          <a:extLst>
            <a:ext uri="{FF2B5EF4-FFF2-40B4-BE49-F238E27FC236}">
              <a16:creationId xmlns:a16="http://schemas.microsoft.com/office/drawing/2014/main" id="{27DAB3DA-FAD4-4441-A328-721E8E05A9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6594375"/>
          <a:ext cx="2333054" cy="3129534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6</xdr:row>
      <xdr:rowOff>25400</xdr:rowOff>
    </xdr:from>
    <xdr:to>
      <xdr:col>0</xdr:col>
      <xdr:colOff>2555812</xdr:colOff>
      <xdr:row>26</xdr:row>
      <xdr:rowOff>2534666</xdr:rowOff>
    </xdr:to>
    <xdr:pic macro="[1]!'Execute &quot;1003&quot;, 0'">
      <xdr:nvPicPr>
        <xdr:cNvPr id="53" name="Imagem 52">
          <a:extLst>
            <a:ext uri="{FF2B5EF4-FFF2-40B4-BE49-F238E27FC236}">
              <a16:creationId xmlns:a16="http://schemas.microsoft.com/office/drawing/2014/main" id="{54DBF18A-3D37-446C-A681-F51BE84581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9975750"/>
          <a:ext cx="2530412" cy="2509266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7</xdr:row>
      <xdr:rowOff>25400</xdr:rowOff>
    </xdr:from>
    <xdr:to>
      <xdr:col>0</xdr:col>
      <xdr:colOff>2555812</xdr:colOff>
      <xdr:row>27</xdr:row>
      <xdr:rowOff>2400745</xdr:rowOff>
    </xdr:to>
    <xdr:pic macro="[1]!'Execute &quot;1003&quot;, 0'">
      <xdr:nvPicPr>
        <xdr:cNvPr id="55" name="Imagem 54">
          <a:extLst>
            <a:ext uri="{FF2B5EF4-FFF2-40B4-BE49-F238E27FC236}">
              <a16:creationId xmlns:a16="http://schemas.microsoft.com/office/drawing/2014/main" id="{539A7FE2-8827-4DB0-B207-6D762FE7C0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2738000"/>
          <a:ext cx="2530412" cy="237534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8</xdr:row>
      <xdr:rowOff>25400</xdr:rowOff>
    </xdr:from>
    <xdr:to>
      <xdr:col>0</xdr:col>
      <xdr:colOff>2682685</xdr:colOff>
      <xdr:row>28</xdr:row>
      <xdr:rowOff>1413955</xdr:rowOff>
    </xdr:to>
    <xdr:pic macro="[1]!'Execute &quot;1003&quot;, 0'">
      <xdr:nvPicPr>
        <xdr:cNvPr id="57" name="Imagem 56">
          <a:extLst>
            <a:ext uri="{FF2B5EF4-FFF2-40B4-BE49-F238E27FC236}">
              <a16:creationId xmlns:a16="http://schemas.microsoft.com/office/drawing/2014/main" id="{A1F3E530-28D4-4501-96AF-F61853FC32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5366900"/>
          <a:ext cx="2657285" cy="138855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9</xdr:row>
      <xdr:rowOff>25400</xdr:rowOff>
    </xdr:from>
    <xdr:to>
      <xdr:col>0</xdr:col>
      <xdr:colOff>2682685</xdr:colOff>
      <xdr:row>29</xdr:row>
      <xdr:rowOff>1674749</xdr:rowOff>
    </xdr:to>
    <xdr:pic macro="[1]!'Execute &quot;1003&quot;, 0'">
      <xdr:nvPicPr>
        <xdr:cNvPr id="59" name="Imagem 58">
          <a:extLst>
            <a:ext uri="{FF2B5EF4-FFF2-40B4-BE49-F238E27FC236}">
              <a16:creationId xmlns:a16="http://schemas.microsoft.com/office/drawing/2014/main" id="{F98C1F3D-04B7-4C48-B6D4-84DE28009A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7005200"/>
          <a:ext cx="2657285" cy="164934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0</xdr:row>
      <xdr:rowOff>25400</xdr:rowOff>
    </xdr:from>
    <xdr:to>
      <xdr:col>0</xdr:col>
      <xdr:colOff>2682685</xdr:colOff>
      <xdr:row>30</xdr:row>
      <xdr:rowOff>1132015</xdr:rowOff>
    </xdr:to>
    <xdr:pic macro="[1]!'Execute &quot;1003&quot;, 0'">
      <xdr:nvPicPr>
        <xdr:cNvPr id="61" name="Imagem 60">
          <a:extLst>
            <a:ext uri="{FF2B5EF4-FFF2-40B4-BE49-F238E27FC236}">
              <a16:creationId xmlns:a16="http://schemas.microsoft.com/office/drawing/2014/main" id="{FD0F54B9-95C3-4621-855F-5B7FB229D6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8900675"/>
          <a:ext cx="2657285" cy="110661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1</xdr:row>
      <xdr:rowOff>25400</xdr:rowOff>
    </xdr:from>
    <xdr:to>
      <xdr:col>0</xdr:col>
      <xdr:colOff>2682685</xdr:colOff>
      <xdr:row>31</xdr:row>
      <xdr:rowOff>1667701</xdr:rowOff>
    </xdr:to>
    <xdr:pic macro="[1]!'Execute &quot;1003&quot;, 0'">
      <xdr:nvPicPr>
        <xdr:cNvPr id="63" name="Imagem 62">
          <a:extLst>
            <a:ext uri="{FF2B5EF4-FFF2-40B4-BE49-F238E27FC236}">
              <a16:creationId xmlns:a16="http://schemas.microsoft.com/office/drawing/2014/main" id="{B3AA7B29-51DE-44F0-8F37-202340A0F8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0253225"/>
          <a:ext cx="2657285" cy="1642301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2</xdr:row>
      <xdr:rowOff>25400</xdr:rowOff>
    </xdr:from>
    <xdr:to>
      <xdr:col>0</xdr:col>
      <xdr:colOff>2682685</xdr:colOff>
      <xdr:row>32</xdr:row>
      <xdr:rowOff>1674749</xdr:rowOff>
    </xdr:to>
    <xdr:pic macro="[1]!'Execute &quot;1003&quot;, 0'">
      <xdr:nvPicPr>
        <xdr:cNvPr id="65" name="Imagem 64">
          <a:extLst>
            <a:ext uri="{FF2B5EF4-FFF2-40B4-BE49-F238E27FC236}">
              <a16:creationId xmlns:a16="http://schemas.microsoft.com/office/drawing/2014/main" id="{FDAF0028-A2FF-4E36-8150-21321490C1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2148700"/>
          <a:ext cx="2657285" cy="164934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3</xdr:row>
      <xdr:rowOff>25400</xdr:rowOff>
    </xdr:from>
    <xdr:to>
      <xdr:col>0</xdr:col>
      <xdr:colOff>2682685</xdr:colOff>
      <xdr:row>33</xdr:row>
      <xdr:rowOff>1477391</xdr:rowOff>
    </xdr:to>
    <xdr:pic macro="[1]!'Execute &quot;1003&quot;, 0'">
      <xdr:nvPicPr>
        <xdr:cNvPr id="67" name="Imagem 66">
          <a:extLst>
            <a:ext uri="{FF2B5EF4-FFF2-40B4-BE49-F238E27FC236}">
              <a16:creationId xmlns:a16="http://schemas.microsoft.com/office/drawing/2014/main" id="{0FCBED7D-8FFE-429C-84E9-7CFF7C405D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4044175"/>
          <a:ext cx="2657285" cy="1451991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4</xdr:row>
      <xdr:rowOff>25400</xdr:rowOff>
    </xdr:from>
    <xdr:to>
      <xdr:col>0</xdr:col>
      <xdr:colOff>2880043</xdr:colOff>
      <xdr:row>34</xdr:row>
      <xdr:rowOff>1456246</xdr:rowOff>
    </xdr:to>
    <xdr:pic macro="[1]!'Execute &quot;1003&quot;, 0'">
      <xdr:nvPicPr>
        <xdr:cNvPr id="69" name="Imagem 68">
          <a:extLst>
            <a:ext uri="{FF2B5EF4-FFF2-40B4-BE49-F238E27FC236}">
              <a16:creationId xmlns:a16="http://schemas.microsoft.com/office/drawing/2014/main" id="{76A1BEED-0BDD-4A38-A067-79992D3212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5749150"/>
          <a:ext cx="2854643" cy="1430846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5</xdr:row>
      <xdr:rowOff>25400</xdr:rowOff>
    </xdr:from>
    <xdr:to>
      <xdr:col>0</xdr:col>
      <xdr:colOff>2880043</xdr:colOff>
      <xdr:row>35</xdr:row>
      <xdr:rowOff>1456246</xdr:rowOff>
    </xdr:to>
    <xdr:pic macro="[1]!'Execute &quot;1003&quot;, 0'">
      <xdr:nvPicPr>
        <xdr:cNvPr id="71" name="Imagem 70">
          <a:extLst>
            <a:ext uri="{FF2B5EF4-FFF2-40B4-BE49-F238E27FC236}">
              <a16:creationId xmlns:a16="http://schemas.microsoft.com/office/drawing/2014/main" id="{09A8788D-40C1-465F-AD41-2E313D9482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7425550"/>
          <a:ext cx="2854643" cy="1430846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6</xdr:row>
      <xdr:rowOff>25400</xdr:rowOff>
    </xdr:from>
    <xdr:to>
      <xdr:col>0</xdr:col>
      <xdr:colOff>2682685</xdr:colOff>
      <xdr:row>36</xdr:row>
      <xdr:rowOff>1956689</xdr:rowOff>
    </xdr:to>
    <xdr:pic macro="[1]!'Execute &quot;1003&quot;, 0'">
      <xdr:nvPicPr>
        <xdr:cNvPr id="73" name="Imagem 72">
          <a:extLst>
            <a:ext uri="{FF2B5EF4-FFF2-40B4-BE49-F238E27FC236}">
              <a16:creationId xmlns:a16="http://schemas.microsoft.com/office/drawing/2014/main" id="{7CA5089C-6F16-4B7E-93C7-A5365F94CB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9101950"/>
          <a:ext cx="2657285" cy="193128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7</xdr:row>
      <xdr:rowOff>25400</xdr:rowOff>
    </xdr:from>
    <xdr:to>
      <xdr:col>0</xdr:col>
      <xdr:colOff>3465068</xdr:colOff>
      <xdr:row>37</xdr:row>
      <xdr:rowOff>1421003</xdr:rowOff>
    </xdr:to>
    <xdr:pic macro="[1]!'Execute &quot;1003&quot;, 0'">
      <xdr:nvPicPr>
        <xdr:cNvPr id="75" name="Imagem 74">
          <a:extLst>
            <a:ext uri="{FF2B5EF4-FFF2-40B4-BE49-F238E27FC236}">
              <a16:creationId xmlns:a16="http://schemas.microsoft.com/office/drawing/2014/main" id="{76CC3773-E99C-4704-9ADB-CF139DDD3E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1283175"/>
          <a:ext cx="3439668" cy="1395603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8</xdr:row>
      <xdr:rowOff>25400</xdr:rowOff>
    </xdr:from>
    <xdr:to>
      <xdr:col>0</xdr:col>
      <xdr:colOff>3161983</xdr:colOff>
      <xdr:row>38</xdr:row>
      <xdr:rowOff>1674749</xdr:rowOff>
    </xdr:to>
    <xdr:pic macro="[1]!'Execute &quot;1003&quot;, 0'">
      <xdr:nvPicPr>
        <xdr:cNvPr id="77" name="Imagem 76">
          <a:extLst>
            <a:ext uri="{FF2B5EF4-FFF2-40B4-BE49-F238E27FC236}">
              <a16:creationId xmlns:a16="http://schemas.microsoft.com/office/drawing/2014/main" id="{B2E0AEBC-23C9-400F-8681-A313C2C336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2931000"/>
          <a:ext cx="3136583" cy="164934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9</xdr:row>
      <xdr:rowOff>25400</xdr:rowOff>
    </xdr:from>
    <xdr:to>
      <xdr:col>0</xdr:col>
      <xdr:colOff>2781364</xdr:colOff>
      <xdr:row>39</xdr:row>
      <xdr:rowOff>1421003</xdr:rowOff>
    </xdr:to>
    <xdr:pic macro="[1]!'Execute &quot;1003&quot;, 0'">
      <xdr:nvPicPr>
        <xdr:cNvPr id="79" name="Imagem 78">
          <a:extLst>
            <a:ext uri="{FF2B5EF4-FFF2-40B4-BE49-F238E27FC236}">
              <a16:creationId xmlns:a16="http://schemas.microsoft.com/office/drawing/2014/main" id="{EE6BAEB9-A003-47C4-80B1-2D7BB30E20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4826475"/>
          <a:ext cx="2755964" cy="1395603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0</xdr:row>
      <xdr:rowOff>25400</xdr:rowOff>
    </xdr:from>
    <xdr:to>
      <xdr:col>0</xdr:col>
      <xdr:colOff>2781364</xdr:colOff>
      <xdr:row>40</xdr:row>
      <xdr:rowOff>1413955</xdr:rowOff>
    </xdr:to>
    <xdr:pic macro="[1]!'Execute &quot;1003&quot;, 0'">
      <xdr:nvPicPr>
        <xdr:cNvPr id="81" name="Imagem 80">
          <a:extLst>
            <a:ext uri="{FF2B5EF4-FFF2-40B4-BE49-F238E27FC236}">
              <a16:creationId xmlns:a16="http://schemas.microsoft.com/office/drawing/2014/main" id="{B4FFACAE-E5D7-4E82-B66C-EC675E256F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6474300"/>
          <a:ext cx="2755964" cy="138855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1</xdr:row>
      <xdr:rowOff>25400</xdr:rowOff>
    </xdr:from>
    <xdr:to>
      <xdr:col>0</xdr:col>
      <xdr:colOff>3056255</xdr:colOff>
      <xdr:row>41</xdr:row>
      <xdr:rowOff>1456246</xdr:rowOff>
    </xdr:to>
    <xdr:pic macro="[1]!'Execute &quot;1003&quot;, 0'">
      <xdr:nvPicPr>
        <xdr:cNvPr id="83" name="Imagem 82">
          <a:extLst>
            <a:ext uri="{FF2B5EF4-FFF2-40B4-BE49-F238E27FC236}">
              <a16:creationId xmlns:a16="http://schemas.microsoft.com/office/drawing/2014/main" id="{A001EB38-DE5C-4D42-BFF8-0E9A10A2BC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8112600"/>
          <a:ext cx="3030855" cy="1430846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2</xdr:row>
      <xdr:rowOff>25400</xdr:rowOff>
    </xdr:from>
    <xdr:to>
      <xdr:col>0</xdr:col>
      <xdr:colOff>3204274</xdr:colOff>
      <xdr:row>42</xdr:row>
      <xdr:rowOff>1456246</xdr:rowOff>
    </xdr:to>
    <xdr:pic macro="[1]!'Execute &quot;1003&quot;, 0'">
      <xdr:nvPicPr>
        <xdr:cNvPr id="85" name="Imagem 84">
          <a:extLst>
            <a:ext uri="{FF2B5EF4-FFF2-40B4-BE49-F238E27FC236}">
              <a16:creationId xmlns:a16="http://schemas.microsoft.com/office/drawing/2014/main" id="{D377C95B-2360-4004-A6ED-69C9A63D00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9789000"/>
          <a:ext cx="3178874" cy="1430846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3</xdr:row>
      <xdr:rowOff>25400</xdr:rowOff>
    </xdr:from>
    <xdr:to>
      <xdr:col>0</xdr:col>
      <xdr:colOff>3084449</xdr:colOff>
      <xdr:row>43</xdr:row>
      <xdr:rowOff>1949641</xdr:rowOff>
    </xdr:to>
    <xdr:pic macro="[1]!'Execute &quot;1003&quot;, 0'">
      <xdr:nvPicPr>
        <xdr:cNvPr id="87" name="Imagem 86">
          <a:extLst>
            <a:ext uri="{FF2B5EF4-FFF2-40B4-BE49-F238E27FC236}">
              <a16:creationId xmlns:a16="http://schemas.microsoft.com/office/drawing/2014/main" id="{D9124314-81AA-443F-A228-573E5F75FD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1465400"/>
          <a:ext cx="3059049" cy="1924241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4</xdr:row>
      <xdr:rowOff>25400</xdr:rowOff>
    </xdr:from>
    <xdr:to>
      <xdr:col>0</xdr:col>
      <xdr:colOff>3366389</xdr:colOff>
      <xdr:row>44</xdr:row>
      <xdr:rowOff>1456246</xdr:rowOff>
    </xdr:to>
    <xdr:pic macro="[1]!'Execute &quot;1003&quot;, 0'">
      <xdr:nvPicPr>
        <xdr:cNvPr id="89" name="Imagem 88">
          <a:extLst>
            <a:ext uri="{FF2B5EF4-FFF2-40B4-BE49-F238E27FC236}">
              <a16:creationId xmlns:a16="http://schemas.microsoft.com/office/drawing/2014/main" id="{64638903-E406-4636-A978-6AA9F44547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3637100"/>
          <a:ext cx="3340989" cy="1430846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5</xdr:row>
      <xdr:rowOff>25400</xdr:rowOff>
    </xdr:from>
    <xdr:to>
      <xdr:col>0</xdr:col>
      <xdr:colOff>3366389</xdr:colOff>
      <xdr:row>45</xdr:row>
      <xdr:rowOff>1456246</xdr:rowOff>
    </xdr:to>
    <xdr:pic macro="[1]!'Execute &quot;1003&quot;, 0'">
      <xdr:nvPicPr>
        <xdr:cNvPr id="91" name="Imagem 90">
          <a:extLst>
            <a:ext uri="{FF2B5EF4-FFF2-40B4-BE49-F238E27FC236}">
              <a16:creationId xmlns:a16="http://schemas.microsoft.com/office/drawing/2014/main" id="{8E518B34-A089-4564-A644-3D4FD382B6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5313500"/>
          <a:ext cx="3340989" cy="1430846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6</xdr:row>
      <xdr:rowOff>25400</xdr:rowOff>
    </xdr:from>
    <xdr:to>
      <xdr:col>0</xdr:col>
      <xdr:colOff>2682685</xdr:colOff>
      <xdr:row>46</xdr:row>
      <xdr:rowOff>1674749</xdr:rowOff>
    </xdr:to>
    <xdr:pic macro="[1]!'Execute &quot;1003&quot;, 0'">
      <xdr:nvPicPr>
        <xdr:cNvPr id="93" name="Imagem 92">
          <a:extLst>
            <a:ext uri="{FF2B5EF4-FFF2-40B4-BE49-F238E27FC236}">
              <a16:creationId xmlns:a16="http://schemas.microsoft.com/office/drawing/2014/main" id="{72403459-B5B4-4991-AAA1-B8D8C769E0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6989900"/>
          <a:ext cx="2657285" cy="1649349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7</xdr:row>
      <xdr:rowOff>25400</xdr:rowOff>
    </xdr:from>
    <xdr:to>
      <xdr:col>0</xdr:col>
      <xdr:colOff>2682685</xdr:colOff>
      <xdr:row>47</xdr:row>
      <xdr:rowOff>1364615</xdr:rowOff>
    </xdr:to>
    <xdr:pic macro="[1]!'Execute &quot;1003&quot;, 0'">
      <xdr:nvPicPr>
        <xdr:cNvPr id="95" name="Imagem 94">
          <a:extLst>
            <a:ext uri="{FF2B5EF4-FFF2-40B4-BE49-F238E27FC236}">
              <a16:creationId xmlns:a16="http://schemas.microsoft.com/office/drawing/2014/main" id="{CB6B5335-CFC4-4642-B6AD-3AB10EBE4C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8885375"/>
          <a:ext cx="2657285" cy="133921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8</xdr:row>
      <xdr:rowOff>25400</xdr:rowOff>
    </xdr:from>
    <xdr:to>
      <xdr:col>0</xdr:col>
      <xdr:colOff>2682685</xdr:colOff>
      <xdr:row>48</xdr:row>
      <xdr:rowOff>1632458</xdr:rowOff>
    </xdr:to>
    <xdr:pic macro="[1]!'Execute &quot;1003&quot;, 0'">
      <xdr:nvPicPr>
        <xdr:cNvPr id="97" name="Imagem 96">
          <a:extLst>
            <a:ext uri="{FF2B5EF4-FFF2-40B4-BE49-F238E27FC236}">
              <a16:creationId xmlns:a16="http://schemas.microsoft.com/office/drawing/2014/main" id="{ACBAD27D-0F09-4D72-9E60-1E7AC811A6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0476050"/>
          <a:ext cx="2657285" cy="1607058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9</xdr:row>
      <xdr:rowOff>25400</xdr:rowOff>
    </xdr:from>
    <xdr:to>
      <xdr:col>0</xdr:col>
      <xdr:colOff>2682685</xdr:colOff>
      <xdr:row>49</xdr:row>
      <xdr:rowOff>1540828</xdr:rowOff>
    </xdr:to>
    <xdr:pic macro="[1]!'Execute &quot;1003&quot;, 0'">
      <xdr:nvPicPr>
        <xdr:cNvPr id="99" name="Imagem 98">
          <a:extLst>
            <a:ext uri="{FF2B5EF4-FFF2-40B4-BE49-F238E27FC236}">
              <a16:creationId xmlns:a16="http://schemas.microsoft.com/office/drawing/2014/main" id="{A110AD42-F975-4CC4-A6F5-61FD107218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2333425"/>
          <a:ext cx="2657285" cy="1515428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0</xdr:row>
      <xdr:rowOff>25400</xdr:rowOff>
    </xdr:from>
    <xdr:to>
      <xdr:col>0</xdr:col>
      <xdr:colOff>2682685</xdr:colOff>
      <xdr:row>50</xdr:row>
      <xdr:rowOff>1893253</xdr:rowOff>
    </xdr:to>
    <xdr:pic macro="[1]!'Execute &quot;1003&quot;, 0'">
      <xdr:nvPicPr>
        <xdr:cNvPr id="101" name="Imagem 100">
          <a:extLst>
            <a:ext uri="{FF2B5EF4-FFF2-40B4-BE49-F238E27FC236}">
              <a16:creationId xmlns:a16="http://schemas.microsoft.com/office/drawing/2014/main" id="{5D838173-EE3B-4535-9607-E89B0E49D9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4095550"/>
          <a:ext cx="2657285" cy="1867853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1</xdr:row>
      <xdr:rowOff>25400</xdr:rowOff>
    </xdr:from>
    <xdr:to>
      <xdr:col>0</xdr:col>
      <xdr:colOff>2358454</xdr:colOff>
      <xdr:row>51</xdr:row>
      <xdr:rowOff>2414842</xdr:rowOff>
    </xdr:to>
    <xdr:pic macro="[1]!'Execute &quot;1003&quot;, 0'">
      <xdr:nvPicPr>
        <xdr:cNvPr id="103" name="Imagem 102">
          <a:extLst>
            <a:ext uri="{FF2B5EF4-FFF2-40B4-BE49-F238E27FC236}">
              <a16:creationId xmlns:a16="http://schemas.microsoft.com/office/drawing/2014/main" id="{F96A820A-CDE4-4E61-B6E6-8A4CCDAC7D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6210100"/>
          <a:ext cx="2333054" cy="2389442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2</xdr:row>
      <xdr:rowOff>25400</xdr:rowOff>
    </xdr:from>
    <xdr:to>
      <xdr:col>0</xdr:col>
      <xdr:colOff>2161096</xdr:colOff>
      <xdr:row>52</xdr:row>
      <xdr:rowOff>1456246</xdr:rowOff>
    </xdr:to>
    <xdr:pic macro="[1]!'Execute &quot;1003&quot;, 0'">
      <xdr:nvPicPr>
        <xdr:cNvPr id="105" name="Imagem 104">
          <a:extLst>
            <a:ext uri="{FF2B5EF4-FFF2-40B4-BE49-F238E27FC236}">
              <a16:creationId xmlns:a16="http://schemas.microsoft.com/office/drawing/2014/main" id="{2441187A-25C0-4288-94CC-6BBF761A8C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8848525"/>
          <a:ext cx="2135696" cy="1430846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3</xdr:row>
      <xdr:rowOff>25400</xdr:rowOff>
    </xdr:from>
    <xdr:to>
      <xdr:col>0</xdr:col>
      <xdr:colOff>2161096</xdr:colOff>
      <xdr:row>53</xdr:row>
      <xdr:rowOff>1632458</xdr:rowOff>
    </xdr:to>
    <xdr:pic macro="[1]!'Execute &quot;1003&quot;, 0'">
      <xdr:nvPicPr>
        <xdr:cNvPr id="107" name="Imagem 106">
          <a:extLst>
            <a:ext uri="{FF2B5EF4-FFF2-40B4-BE49-F238E27FC236}">
              <a16:creationId xmlns:a16="http://schemas.microsoft.com/office/drawing/2014/main" id="{B8A80D55-4676-4A36-8D7A-50620EE467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0524925"/>
          <a:ext cx="2135696" cy="1607058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4</xdr:row>
      <xdr:rowOff>25400</xdr:rowOff>
    </xdr:from>
    <xdr:to>
      <xdr:col>0</xdr:col>
      <xdr:colOff>2189290</xdr:colOff>
      <xdr:row>54</xdr:row>
      <xdr:rowOff>1456246</xdr:rowOff>
    </xdr:to>
    <xdr:pic macro="[1]!'Execute &quot;1003&quot;, 0'">
      <xdr:nvPicPr>
        <xdr:cNvPr id="109" name="Imagem 108">
          <a:extLst>
            <a:ext uri="{FF2B5EF4-FFF2-40B4-BE49-F238E27FC236}">
              <a16:creationId xmlns:a16="http://schemas.microsoft.com/office/drawing/2014/main" id="{E825BE49-2575-4801-9845-7F6CA9E52D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2382300"/>
          <a:ext cx="2163890" cy="143084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5725</xdr:colOff>
      <xdr:row>18</xdr:row>
      <xdr:rowOff>9525</xdr:rowOff>
    </xdr:from>
    <xdr:to>
      <xdr:col>10</xdr:col>
      <xdr:colOff>384983</xdr:colOff>
      <xdr:row>32</xdr:row>
      <xdr:rowOff>73770</xdr:rowOff>
    </xdr:to>
    <xdr:pic>
      <xdr:nvPicPr>
        <xdr:cNvPr id="5" name="Imagem 4">
          <a:extLst>
            <a:ext uri="{FF2B5EF4-FFF2-40B4-BE49-F238E27FC236}">
              <a16:creationId xmlns:a16="http://schemas.microsoft.com/office/drawing/2014/main" id="{27639E6A-8359-4E22-9FF2-CAFDD39DF1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725" y="3438525"/>
          <a:ext cx="6395258" cy="2731245"/>
        </a:xfrm>
        <a:prstGeom prst="rect">
          <a:avLst/>
        </a:prstGeom>
      </xdr:spPr>
    </xdr:pic>
    <xdr:clientData/>
  </xdr:twoCellAnchor>
  <xdr:twoCellAnchor editAs="oneCell">
    <xdr:from>
      <xdr:col>0</xdr:col>
      <xdr:colOff>85724</xdr:colOff>
      <xdr:row>1</xdr:row>
      <xdr:rowOff>28575</xdr:rowOff>
    </xdr:from>
    <xdr:to>
      <xdr:col>19</xdr:col>
      <xdr:colOff>497679</xdr:colOff>
      <xdr:row>15</xdr:row>
      <xdr:rowOff>142875</xdr:rowOff>
    </xdr:to>
    <xdr:pic>
      <xdr:nvPicPr>
        <xdr:cNvPr id="6" name="Imagem 5">
          <a:extLst>
            <a:ext uri="{FF2B5EF4-FFF2-40B4-BE49-F238E27FC236}">
              <a16:creationId xmlns:a16="http://schemas.microsoft.com/office/drawing/2014/main" id="{F0907C3B-8EFA-4CCC-A41D-8EBFBECB17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5724" y="219075"/>
          <a:ext cx="11994355" cy="27813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gram%20Files%20(x86)/CambridgeSoft/ChemOffice2014/ChemDraw%20for%20Excel/ChemDrawExcel14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definedNames>
      <definedName name="Execute &quot;1003&quot;, 0"/>
    </definedNames>
    <sheetDataSet>
      <sheetData sheetId="0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Relationship Id="rId5" Type="http://schemas.openxmlformats.org/officeDocument/2006/relationships/comments" Target="../comments1.xml"/><Relationship Id="rId4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E5EF8-55A7-493F-8B38-3514D915527C}">
  <sheetPr>
    <outlinePr summaryBelow="0" summaryRight="0"/>
  </sheetPr>
  <dimension ref="A1:R55"/>
  <sheetViews>
    <sheetView zoomScaleNormal="100" workbookViewId="0">
      <pane ySplit="1" topLeftCell="A2" activePane="bottomLeft" state="frozen"/>
      <selection pane="bottomLeft" activeCell="G54" sqref="G54"/>
    </sheetView>
  </sheetViews>
  <sheetFormatPr defaultRowHeight="12.75" x14ac:dyDescent="0.2"/>
  <cols>
    <col min="1" max="1" width="55.5703125" style="70" bestFit="1" customWidth="1"/>
    <col min="2" max="2" width="13.42578125" style="71" bestFit="1" customWidth="1"/>
    <col min="3" max="3" width="16.42578125" style="70" bestFit="1" customWidth="1"/>
    <col min="4" max="4" width="20.42578125" style="70" bestFit="1" customWidth="1"/>
    <col min="5" max="5" width="14.42578125" style="70" bestFit="1" customWidth="1"/>
    <col min="6" max="6" width="16.85546875" style="70" bestFit="1" customWidth="1"/>
    <col min="7" max="7" width="6.85546875" style="70" bestFit="1" customWidth="1"/>
    <col min="8" max="8" width="20.85546875" style="70" bestFit="1" customWidth="1"/>
    <col min="9" max="9" width="21.85546875" style="70" bestFit="1" customWidth="1"/>
    <col min="10" max="10" width="21.5703125" style="70" bestFit="1" customWidth="1"/>
    <col min="11" max="11" width="16.28515625" style="70" bestFit="1" customWidth="1"/>
    <col min="12" max="12" width="19.140625" style="70" bestFit="1" customWidth="1"/>
    <col min="13" max="13" width="17.5703125" style="70" bestFit="1" customWidth="1"/>
    <col min="14" max="14" width="6.5703125" style="70" bestFit="1" customWidth="1"/>
    <col min="15" max="16" width="4.85546875" style="70" bestFit="1" customWidth="1"/>
    <col min="17" max="17" width="6.5703125" style="70" bestFit="1" customWidth="1"/>
    <col min="18" max="18" width="16" style="70" bestFit="1" customWidth="1"/>
    <col min="19" max="239" width="9.140625" style="69"/>
    <col min="240" max="240" width="8.85546875" style="69" customWidth="1"/>
    <col min="241" max="241" width="15.5703125" style="69" customWidth="1"/>
    <col min="242" max="242" width="10.28515625" style="69" customWidth="1"/>
    <col min="243" max="243" width="11.42578125" style="69" bestFit="1" customWidth="1"/>
    <col min="244" max="244" width="16.7109375" style="69" bestFit="1" customWidth="1"/>
    <col min="245" max="245" width="13.42578125" style="69" bestFit="1" customWidth="1"/>
    <col min="246" max="246" width="11" style="69" bestFit="1" customWidth="1"/>
    <col min="247" max="247" width="10" style="69" bestFit="1" customWidth="1"/>
    <col min="248" max="248" width="16.42578125" style="69" bestFit="1" customWidth="1"/>
    <col min="249" max="249" width="19" style="69" bestFit="1" customWidth="1"/>
    <col min="250" max="250" width="10.7109375" style="69" bestFit="1" customWidth="1"/>
    <col min="251" max="251" width="9.28515625" style="69" bestFit="1" customWidth="1"/>
    <col min="252" max="252" width="8.28515625" style="69" bestFit="1" customWidth="1"/>
    <col min="253" max="253" width="14.140625" style="69" bestFit="1" customWidth="1"/>
    <col min="254" max="255" width="11.42578125" style="69" customWidth="1"/>
    <col min="256" max="256" width="22.42578125" style="69" bestFit="1" customWidth="1"/>
    <col min="257" max="257" width="22.140625" style="69" bestFit="1" customWidth="1"/>
    <col min="258" max="258" width="20.85546875" style="69" bestFit="1" customWidth="1"/>
    <col min="259" max="259" width="20.7109375" style="69" bestFit="1" customWidth="1"/>
    <col min="260" max="260" width="21.85546875" style="69" bestFit="1" customWidth="1"/>
    <col min="261" max="261" width="18.28515625" style="69" bestFit="1" customWidth="1"/>
    <col min="262" max="262" width="16.28515625" style="69" bestFit="1" customWidth="1"/>
    <col min="263" max="263" width="5.140625" style="69" bestFit="1" customWidth="1"/>
    <col min="264" max="264" width="12.5703125" style="69" bestFit="1" customWidth="1"/>
    <col min="265" max="271" width="9.140625" style="69"/>
    <col min="272" max="272" width="16" style="69" bestFit="1" customWidth="1"/>
    <col min="273" max="495" width="9.140625" style="69"/>
    <col min="496" max="496" width="8.85546875" style="69" customWidth="1"/>
    <col min="497" max="497" width="15.5703125" style="69" customWidth="1"/>
    <col min="498" max="498" width="10.28515625" style="69" customWidth="1"/>
    <col min="499" max="499" width="11.42578125" style="69" bestFit="1" customWidth="1"/>
    <col min="500" max="500" width="16.7109375" style="69" bestFit="1" customWidth="1"/>
    <col min="501" max="501" width="13.42578125" style="69" bestFit="1" customWidth="1"/>
    <col min="502" max="502" width="11" style="69" bestFit="1" customWidth="1"/>
    <col min="503" max="503" width="10" style="69" bestFit="1" customWidth="1"/>
    <col min="504" max="504" width="16.42578125" style="69" bestFit="1" customWidth="1"/>
    <col min="505" max="505" width="19" style="69" bestFit="1" customWidth="1"/>
    <col min="506" max="506" width="10.7109375" style="69" bestFit="1" customWidth="1"/>
    <col min="507" max="507" width="9.28515625" style="69" bestFit="1" customWidth="1"/>
    <col min="508" max="508" width="8.28515625" style="69" bestFit="1" customWidth="1"/>
    <col min="509" max="509" width="14.140625" style="69" bestFit="1" customWidth="1"/>
    <col min="510" max="511" width="11.42578125" style="69" customWidth="1"/>
    <col min="512" max="512" width="22.42578125" style="69" bestFit="1" customWidth="1"/>
    <col min="513" max="513" width="22.140625" style="69" bestFit="1" customWidth="1"/>
    <col min="514" max="514" width="20.85546875" style="69" bestFit="1" customWidth="1"/>
    <col min="515" max="515" width="20.7109375" style="69" bestFit="1" customWidth="1"/>
    <col min="516" max="516" width="21.85546875" style="69" bestFit="1" customWidth="1"/>
    <col min="517" max="517" width="18.28515625" style="69" bestFit="1" customWidth="1"/>
    <col min="518" max="518" width="16.28515625" style="69" bestFit="1" customWidth="1"/>
    <col min="519" max="519" width="5.140625" style="69" bestFit="1" customWidth="1"/>
    <col min="520" max="520" width="12.5703125" style="69" bestFit="1" customWidth="1"/>
    <col min="521" max="527" width="9.140625" style="69"/>
    <col min="528" max="528" width="16" style="69" bestFit="1" customWidth="1"/>
    <col min="529" max="751" width="9.140625" style="69"/>
    <col min="752" max="752" width="8.85546875" style="69" customWidth="1"/>
    <col min="753" max="753" width="15.5703125" style="69" customWidth="1"/>
    <col min="754" max="754" width="10.28515625" style="69" customWidth="1"/>
    <col min="755" max="755" width="11.42578125" style="69" bestFit="1" customWidth="1"/>
    <col min="756" max="756" width="16.7109375" style="69" bestFit="1" customWidth="1"/>
    <col min="757" max="757" width="13.42578125" style="69" bestFit="1" customWidth="1"/>
    <col min="758" max="758" width="11" style="69" bestFit="1" customWidth="1"/>
    <col min="759" max="759" width="10" style="69" bestFit="1" customWidth="1"/>
    <col min="760" max="760" width="16.42578125" style="69" bestFit="1" customWidth="1"/>
    <col min="761" max="761" width="19" style="69" bestFit="1" customWidth="1"/>
    <col min="762" max="762" width="10.7109375" style="69" bestFit="1" customWidth="1"/>
    <col min="763" max="763" width="9.28515625" style="69" bestFit="1" customWidth="1"/>
    <col min="764" max="764" width="8.28515625" style="69" bestFit="1" customWidth="1"/>
    <col min="765" max="765" width="14.140625" style="69" bestFit="1" customWidth="1"/>
    <col min="766" max="767" width="11.42578125" style="69" customWidth="1"/>
    <col min="768" max="768" width="22.42578125" style="69" bestFit="1" customWidth="1"/>
    <col min="769" max="769" width="22.140625" style="69" bestFit="1" customWidth="1"/>
    <col min="770" max="770" width="20.85546875" style="69" bestFit="1" customWidth="1"/>
    <col min="771" max="771" width="20.7109375" style="69" bestFit="1" customWidth="1"/>
    <col min="772" max="772" width="21.85546875" style="69" bestFit="1" customWidth="1"/>
    <col min="773" max="773" width="18.28515625" style="69" bestFit="1" customWidth="1"/>
    <col min="774" max="774" width="16.28515625" style="69" bestFit="1" customWidth="1"/>
    <col min="775" max="775" width="5.140625" style="69" bestFit="1" customWidth="1"/>
    <col min="776" max="776" width="12.5703125" style="69" bestFit="1" customWidth="1"/>
    <col min="777" max="783" width="9.140625" style="69"/>
    <col min="784" max="784" width="16" style="69" bestFit="1" customWidth="1"/>
    <col min="785" max="1007" width="9.140625" style="69"/>
    <col min="1008" max="1008" width="8.85546875" style="69" customWidth="1"/>
    <col min="1009" max="1009" width="15.5703125" style="69" customWidth="1"/>
    <col min="1010" max="1010" width="10.28515625" style="69" customWidth="1"/>
    <col min="1011" max="1011" width="11.42578125" style="69" bestFit="1" customWidth="1"/>
    <col min="1012" max="1012" width="16.7109375" style="69" bestFit="1" customWidth="1"/>
    <col min="1013" max="1013" width="13.42578125" style="69" bestFit="1" customWidth="1"/>
    <col min="1014" max="1014" width="11" style="69" bestFit="1" customWidth="1"/>
    <col min="1015" max="1015" width="10" style="69" bestFit="1" customWidth="1"/>
    <col min="1016" max="1016" width="16.42578125" style="69" bestFit="1" customWidth="1"/>
    <col min="1017" max="1017" width="19" style="69" bestFit="1" customWidth="1"/>
    <col min="1018" max="1018" width="10.7109375" style="69" bestFit="1" customWidth="1"/>
    <col min="1019" max="1019" width="9.28515625" style="69" bestFit="1" customWidth="1"/>
    <col min="1020" max="1020" width="8.28515625" style="69" bestFit="1" customWidth="1"/>
    <col min="1021" max="1021" width="14.140625" style="69" bestFit="1" customWidth="1"/>
    <col min="1022" max="1023" width="11.42578125" style="69" customWidth="1"/>
    <col min="1024" max="1024" width="22.42578125" style="69" bestFit="1" customWidth="1"/>
    <col min="1025" max="1025" width="22.140625" style="69" bestFit="1" customWidth="1"/>
    <col min="1026" max="1026" width="20.85546875" style="69" bestFit="1" customWidth="1"/>
    <col min="1027" max="1027" width="20.7109375" style="69" bestFit="1" customWidth="1"/>
    <col min="1028" max="1028" width="21.85546875" style="69" bestFit="1" customWidth="1"/>
    <col min="1029" max="1029" width="18.28515625" style="69" bestFit="1" customWidth="1"/>
    <col min="1030" max="1030" width="16.28515625" style="69" bestFit="1" customWidth="1"/>
    <col min="1031" max="1031" width="5.140625" style="69" bestFit="1" customWidth="1"/>
    <col min="1032" max="1032" width="12.5703125" style="69" bestFit="1" customWidth="1"/>
    <col min="1033" max="1039" width="9.140625" style="69"/>
    <col min="1040" max="1040" width="16" style="69" bestFit="1" customWidth="1"/>
    <col min="1041" max="1263" width="9.140625" style="69"/>
    <col min="1264" max="1264" width="8.85546875" style="69" customWidth="1"/>
    <col min="1265" max="1265" width="15.5703125" style="69" customWidth="1"/>
    <col min="1266" max="1266" width="10.28515625" style="69" customWidth="1"/>
    <col min="1267" max="1267" width="11.42578125" style="69" bestFit="1" customWidth="1"/>
    <col min="1268" max="1268" width="16.7109375" style="69" bestFit="1" customWidth="1"/>
    <col min="1269" max="1269" width="13.42578125" style="69" bestFit="1" customWidth="1"/>
    <col min="1270" max="1270" width="11" style="69" bestFit="1" customWidth="1"/>
    <col min="1271" max="1271" width="10" style="69" bestFit="1" customWidth="1"/>
    <col min="1272" max="1272" width="16.42578125" style="69" bestFit="1" customWidth="1"/>
    <col min="1273" max="1273" width="19" style="69" bestFit="1" customWidth="1"/>
    <col min="1274" max="1274" width="10.7109375" style="69" bestFit="1" customWidth="1"/>
    <col min="1275" max="1275" width="9.28515625" style="69" bestFit="1" customWidth="1"/>
    <col min="1276" max="1276" width="8.28515625" style="69" bestFit="1" customWidth="1"/>
    <col min="1277" max="1277" width="14.140625" style="69" bestFit="1" customWidth="1"/>
    <col min="1278" max="1279" width="11.42578125" style="69" customWidth="1"/>
    <col min="1280" max="1280" width="22.42578125" style="69" bestFit="1" customWidth="1"/>
    <col min="1281" max="1281" width="22.140625" style="69" bestFit="1" customWidth="1"/>
    <col min="1282" max="1282" width="20.85546875" style="69" bestFit="1" customWidth="1"/>
    <col min="1283" max="1283" width="20.7109375" style="69" bestFit="1" customWidth="1"/>
    <col min="1284" max="1284" width="21.85546875" style="69" bestFit="1" customWidth="1"/>
    <col min="1285" max="1285" width="18.28515625" style="69" bestFit="1" customWidth="1"/>
    <col min="1286" max="1286" width="16.28515625" style="69" bestFit="1" customWidth="1"/>
    <col min="1287" max="1287" width="5.140625" style="69" bestFit="1" customWidth="1"/>
    <col min="1288" max="1288" width="12.5703125" style="69" bestFit="1" customWidth="1"/>
    <col min="1289" max="1295" width="9.140625" style="69"/>
    <col min="1296" max="1296" width="16" style="69" bestFit="1" customWidth="1"/>
    <col min="1297" max="1519" width="9.140625" style="69"/>
    <col min="1520" max="1520" width="8.85546875" style="69" customWidth="1"/>
    <col min="1521" max="1521" width="15.5703125" style="69" customWidth="1"/>
    <col min="1522" max="1522" width="10.28515625" style="69" customWidth="1"/>
    <col min="1523" max="1523" width="11.42578125" style="69" bestFit="1" customWidth="1"/>
    <col min="1524" max="1524" width="16.7109375" style="69" bestFit="1" customWidth="1"/>
    <col min="1525" max="1525" width="13.42578125" style="69" bestFit="1" customWidth="1"/>
    <col min="1526" max="1526" width="11" style="69" bestFit="1" customWidth="1"/>
    <col min="1527" max="1527" width="10" style="69" bestFit="1" customWidth="1"/>
    <col min="1528" max="1528" width="16.42578125" style="69" bestFit="1" customWidth="1"/>
    <col min="1529" max="1529" width="19" style="69" bestFit="1" customWidth="1"/>
    <col min="1530" max="1530" width="10.7109375" style="69" bestFit="1" customWidth="1"/>
    <col min="1531" max="1531" width="9.28515625" style="69" bestFit="1" customWidth="1"/>
    <col min="1532" max="1532" width="8.28515625" style="69" bestFit="1" customWidth="1"/>
    <col min="1533" max="1533" width="14.140625" style="69" bestFit="1" customWidth="1"/>
    <col min="1534" max="1535" width="11.42578125" style="69" customWidth="1"/>
    <col min="1536" max="1536" width="22.42578125" style="69" bestFit="1" customWidth="1"/>
    <col min="1537" max="1537" width="22.140625" style="69" bestFit="1" customWidth="1"/>
    <col min="1538" max="1538" width="20.85546875" style="69" bestFit="1" customWidth="1"/>
    <col min="1539" max="1539" width="20.7109375" style="69" bestFit="1" customWidth="1"/>
    <col min="1540" max="1540" width="21.85546875" style="69" bestFit="1" customWidth="1"/>
    <col min="1541" max="1541" width="18.28515625" style="69" bestFit="1" customWidth="1"/>
    <col min="1542" max="1542" width="16.28515625" style="69" bestFit="1" customWidth="1"/>
    <col min="1543" max="1543" width="5.140625" style="69" bestFit="1" customWidth="1"/>
    <col min="1544" max="1544" width="12.5703125" style="69" bestFit="1" customWidth="1"/>
    <col min="1545" max="1551" width="9.140625" style="69"/>
    <col min="1552" max="1552" width="16" style="69" bestFit="1" customWidth="1"/>
    <col min="1553" max="1775" width="9.140625" style="69"/>
    <col min="1776" max="1776" width="8.85546875" style="69" customWidth="1"/>
    <col min="1777" max="1777" width="15.5703125" style="69" customWidth="1"/>
    <col min="1778" max="1778" width="10.28515625" style="69" customWidth="1"/>
    <col min="1779" max="1779" width="11.42578125" style="69" bestFit="1" customWidth="1"/>
    <col min="1780" max="1780" width="16.7109375" style="69" bestFit="1" customWidth="1"/>
    <col min="1781" max="1781" width="13.42578125" style="69" bestFit="1" customWidth="1"/>
    <col min="1782" max="1782" width="11" style="69" bestFit="1" customWidth="1"/>
    <col min="1783" max="1783" width="10" style="69" bestFit="1" customWidth="1"/>
    <col min="1784" max="1784" width="16.42578125" style="69" bestFit="1" customWidth="1"/>
    <col min="1785" max="1785" width="19" style="69" bestFit="1" customWidth="1"/>
    <col min="1786" max="1786" width="10.7109375" style="69" bestFit="1" customWidth="1"/>
    <col min="1787" max="1787" width="9.28515625" style="69" bestFit="1" customWidth="1"/>
    <col min="1788" max="1788" width="8.28515625" style="69" bestFit="1" customWidth="1"/>
    <col min="1789" max="1789" width="14.140625" style="69" bestFit="1" customWidth="1"/>
    <col min="1790" max="1791" width="11.42578125" style="69" customWidth="1"/>
    <col min="1792" max="1792" width="22.42578125" style="69" bestFit="1" customWidth="1"/>
    <col min="1793" max="1793" width="22.140625" style="69" bestFit="1" customWidth="1"/>
    <col min="1794" max="1794" width="20.85546875" style="69" bestFit="1" customWidth="1"/>
    <col min="1795" max="1795" width="20.7109375" style="69" bestFit="1" customWidth="1"/>
    <col min="1796" max="1796" width="21.85546875" style="69" bestFit="1" customWidth="1"/>
    <col min="1797" max="1797" width="18.28515625" style="69" bestFit="1" customWidth="1"/>
    <col min="1798" max="1798" width="16.28515625" style="69" bestFit="1" customWidth="1"/>
    <col min="1799" max="1799" width="5.140625" style="69" bestFit="1" customWidth="1"/>
    <col min="1800" max="1800" width="12.5703125" style="69" bestFit="1" customWidth="1"/>
    <col min="1801" max="1807" width="9.140625" style="69"/>
    <col min="1808" max="1808" width="16" style="69" bestFit="1" customWidth="1"/>
    <col min="1809" max="2031" width="9.140625" style="69"/>
    <col min="2032" max="2032" width="8.85546875" style="69" customWidth="1"/>
    <col min="2033" max="2033" width="15.5703125" style="69" customWidth="1"/>
    <col min="2034" max="2034" width="10.28515625" style="69" customWidth="1"/>
    <col min="2035" max="2035" width="11.42578125" style="69" bestFit="1" customWidth="1"/>
    <col min="2036" max="2036" width="16.7109375" style="69" bestFit="1" customWidth="1"/>
    <col min="2037" max="2037" width="13.42578125" style="69" bestFit="1" customWidth="1"/>
    <col min="2038" max="2038" width="11" style="69" bestFit="1" customWidth="1"/>
    <col min="2039" max="2039" width="10" style="69" bestFit="1" customWidth="1"/>
    <col min="2040" max="2040" width="16.42578125" style="69" bestFit="1" customWidth="1"/>
    <col min="2041" max="2041" width="19" style="69" bestFit="1" customWidth="1"/>
    <col min="2042" max="2042" width="10.7109375" style="69" bestFit="1" customWidth="1"/>
    <col min="2043" max="2043" width="9.28515625" style="69" bestFit="1" customWidth="1"/>
    <col min="2044" max="2044" width="8.28515625" style="69" bestFit="1" customWidth="1"/>
    <col min="2045" max="2045" width="14.140625" style="69" bestFit="1" customWidth="1"/>
    <col min="2046" max="2047" width="11.42578125" style="69" customWidth="1"/>
    <col min="2048" max="2048" width="22.42578125" style="69" bestFit="1" customWidth="1"/>
    <col min="2049" max="2049" width="22.140625" style="69" bestFit="1" customWidth="1"/>
    <col min="2050" max="2050" width="20.85546875" style="69" bestFit="1" customWidth="1"/>
    <col min="2051" max="2051" width="20.7109375" style="69" bestFit="1" customWidth="1"/>
    <col min="2052" max="2052" width="21.85546875" style="69" bestFit="1" customWidth="1"/>
    <col min="2053" max="2053" width="18.28515625" style="69" bestFit="1" customWidth="1"/>
    <col min="2054" max="2054" width="16.28515625" style="69" bestFit="1" customWidth="1"/>
    <col min="2055" max="2055" width="5.140625" style="69" bestFit="1" customWidth="1"/>
    <col min="2056" max="2056" width="12.5703125" style="69" bestFit="1" customWidth="1"/>
    <col min="2057" max="2063" width="9.140625" style="69"/>
    <col min="2064" max="2064" width="16" style="69" bestFit="1" customWidth="1"/>
    <col min="2065" max="2287" width="9.140625" style="69"/>
    <col min="2288" max="2288" width="8.85546875" style="69" customWidth="1"/>
    <col min="2289" max="2289" width="15.5703125" style="69" customWidth="1"/>
    <col min="2290" max="2290" width="10.28515625" style="69" customWidth="1"/>
    <col min="2291" max="2291" width="11.42578125" style="69" bestFit="1" customWidth="1"/>
    <col min="2292" max="2292" width="16.7109375" style="69" bestFit="1" customWidth="1"/>
    <col min="2293" max="2293" width="13.42578125" style="69" bestFit="1" customWidth="1"/>
    <col min="2294" max="2294" width="11" style="69" bestFit="1" customWidth="1"/>
    <col min="2295" max="2295" width="10" style="69" bestFit="1" customWidth="1"/>
    <col min="2296" max="2296" width="16.42578125" style="69" bestFit="1" customWidth="1"/>
    <col min="2297" max="2297" width="19" style="69" bestFit="1" customWidth="1"/>
    <col min="2298" max="2298" width="10.7109375" style="69" bestFit="1" customWidth="1"/>
    <col min="2299" max="2299" width="9.28515625" style="69" bestFit="1" customWidth="1"/>
    <col min="2300" max="2300" width="8.28515625" style="69" bestFit="1" customWidth="1"/>
    <col min="2301" max="2301" width="14.140625" style="69" bestFit="1" customWidth="1"/>
    <col min="2302" max="2303" width="11.42578125" style="69" customWidth="1"/>
    <col min="2304" max="2304" width="22.42578125" style="69" bestFit="1" customWidth="1"/>
    <col min="2305" max="2305" width="22.140625" style="69" bestFit="1" customWidth="1"/>
    <col min="2306" max="2306" width="20.85546875" style="69" bestFit="1" customWidth="1"/>
    <col min="2307" max="2307" width="20.7109375" style="69" bestFit="1" customWidth="1"/>
    <col min="2308" max="2308" width="21.85546875" style="69" bestFit="1" customWidth="1"/>
    <col min="2309" max="2309" width="18.28515625" style="69" bestFit="1" customWidth="1"/>
    <col min="2310" max="2310" width="16.28515625" style="69" bestFit="1" customWidth="1"/>
    <col min="2311" max="2311" width="5.140625" style="69" bestFit="1" customWidth="1"/>
    <col min="2312" max="2312" width="12.5703125" style="69" bestFit="1" customWidth="1"/>
    <col min="2313" max="2319" width="9.140625" style="69"/>
    <col min="2320" max="2320" width="16" style="69" bestFit="1" customWidth="1"/>
    <col min="2321" max="2543" width="9.140625" style="69"/>
    <col min="2544" max="2544" width="8.85546875" style="69" customWidth="1"/>
    <col min="2545" max="2545" width="15.5703125" style="69" customWidth="1"/>
    <col min="2546" max="2546" width="10.28515625" style="69" customWidth="1"/>
    <col min="2547" max="2547" width="11.42578125" style="69" bestFit="1" customWidth="1"/>
    <col min="2548" max="2548" width="16.7109375" style="69" bestFit="1" customWidth="1"/>
    <col min="2549" max="2549" width="13.42578125" style="69" bestFit="1" customWidth="1"/>
    <col min="2550" max="2550" width="11" style="69" bestFit="1" customWidth="1"/>
    <col min="2551" max="2551" width="10" style="69" bestFit="1" customWidth="1"/>
    <col min="2552" max="2552" width="16.42578125" style="69" bestFit="1" customWidth="1"/>
    <col min="2553" max="2553" width="19" style="69" bestFit="1" customWidth="1"/>
    <col min="2554" max="2554" width="10.7109375" style="69" bestFit="1" customWidth="1"/>
    <col min="2555" max="2555" width="9.28515625" style="69" bestFit="1" customWidth="1"/>
    <col min="2556" max="2556" width="8.28515625" style="69" bestFit="1" customWidth="1"/>
    <col min="2557" max="2557" width="14.140625" style="69" bestFit="1" customWidth="1"/>
    <col min="2558" max="2559" width="11.42578125" style="69" customWidth="1"/>
    <col min="2560" max="2560" width="22.42578125" style="69" bestFit="1" customWidth="1"/>
    <col min="2561" max="2561" width="22.140625" style="69" bestFit="1" customWidth="1"/>
    <col min="2562" max="2562" width="20.85546875" style="69" bestFit="1" customWidth="1"/>
    <col min="2563" max="2563" width="20.7109375" style="69" bestFit="1" customWidth="1"/>
    <col min="2564" max="2564" width="21.85546875" style="69" bestFit="1" customWidth="1"/>
    <col min="2565" max="2565" width="18.28515625" style="69" bestFit="1" customWidth="1"/>
    <col min="2566" max="2566" width="16.28515625" style="69" bestFit="1" customWidth="1"/>
    <col min="2567" max="2567" width="5.140625" style="69" bestFit="1" customWidth="1"/>
    <col min="2568" max="2568" width="12.5703125" style="69" bestFit="1" customWidth="1"/>
    <col min="2569" max="2575" width="9.140625" style="69"/>
    <col min="2576" max="2576" width="16" style="69" bestFit="1" customWidth="1"/>
    <col min="2577" max="2799" width="9.140625" style="69"/>
    <col min="2800" max="2800" width="8.85546875" style="69" customWidth="1"/>
    <col min="2801" max="2801" width="15.5703125" style="69" customWidth="1"/>
    <col min="2802" max="2802" width="10.28515625" style="69" customWidth="1"/>
    <col min="2803" max="2803" width="11.42578125" style="69" bestFit="1" customWidth="1"/>
    <col min="2804" max="2804" width="16.7109375" style="69" bestFit="1" customWidth="1"/>
    <col min="2805" max="2805" width="13.42578125" style="69" bestFit="1" customWidth="1"/>
    <col min="2806" max="2806" width="11" style="69" bestFit="1" customWidth="1"/>
    <col min="2807" max="2807" width="10" style="69" bestFit="1" customWidth="1"/>
    <col min="2808" max="2808" width="16.42578125" style="69" bestFit="1" customWidth="1"/>
    <col min="2809" max="2809" width="19" style="69" bestFit="1" customWidth="1"/>
    <col min="2810" max="2810" width="10.7109375" style="69" bestFit="1" customWidth="1"/>
    <col min="2811" max="2811" width="9.28515625" style="69" bestFit="1" customWidth="1"/>
    <col min="2812" max="2812" width="8.28515625" style="69" bestFit="1" customWidth="1"/>
    <col min="2813" max="2813" width="14.140625" style="69" bestFit="1" customWidth="1"/>
    <col min="2814" max="2815" width="11.42578125" style="69" customWidth="1"/>
    <col min="2816" max="2816" width="22.42578125" style="69" bestFit="1" customWidth="1"/>
    <col min="2817" max="2817" width="22.140625" style="69" bestFit="1" customWidth="1"/>
    <col min="2818" max="2818" width="20.85546875" style="69" bestFit="1" customWidth="1"/>
    <col min="2819" max="2819" width="20.7109375" style="69" bestFit="1" customWidth="1"/>
    <col min="2820" max="2820" width="21.85546875" style="69" bestFit="1" customWidth="1"/>
    <col min="2821" max="2821" width="18.28515625" style="69" bestFit="1" customWidth="1"/>
    <col min="2822" max="2822" width="16.28515625" style="69" bestFit="1" customWidth="1"/>
    <col min="2823" max="2823" width="5.140625" style="69" bestFit="1" customWidth="1"/>
    <col min="2824" max="2824" width="12.5703125" style="69" bestFit="1" customWidth="1"/>
    <col min="2825" max="2831" width="9.140625" style="69"/>
    <col min="2832" max="2832" width="16" style="69" bestFit="1" customWidth="1"/>
    <col min="2833" max="3055" width="9.140625" style="69"/>
    <col min="3056" max="3056" width="8.85546875" style="69" customWidth="1"/>
    <col min="3057" max="3057" width="15.5703125" style="69" customWidth="1"/>
    <col min="3058" max="3058" width="10.28515625" style="69" customWidth="1"/>
    <col min="3059" max="3059" width="11.42578125" style="69" bestFit="1" customWidth="1"/>
    <col min="3060" max="3060" width="16.7109375" style="69" bestFit="1" customWidth="1"/>
    <col min="3061" max="3061" width="13.42578125" style="69" bestFit="1" customWidth="1"/>
    <col min="3062" max="3062" width="11" style="69" bestFit="1" customWidth="1"/>
    <col min="3063" max="3063" width="10" style="69" bestFit="1" customWidth="1"/>
    <col min="3064" max="3064" width="16.42578125" style="69" bestFit="1" customWidth="1"/>
    <col min="3065" max="3065" width="19" style="69" bestFit="1" customWidth="1"/>
    <col min="3066" max="3066" width="10.7109375" style="69" bestFit="1" customWidth="1"/>
    <col min="3067" max="3067" width="9.28515625" style="69" bestFit="1" customWidth="1"/>
    <col min="3068" max="3068" width="8.28515625" style="69" bestFit="1" customWidth="1"/>
    <col min="3069" max="3069" width="14.140625" style="69" bestFit="1" customWidth="1"/>
    <col min="3070" max="3071" width="11.42578125" style="69" customWidth="1"/>
    <col min="3072" max="3072" width="22.42578125" style="69" bestFit="1" customWidth="1"/>
    <col min="3073" max="3073" width="22.140625" style="69" bestFit="1" customWidth="1"/>
    <col min="3074" max="3074" width="20.85546875" style="69" bestFit="1" customWidth="1"/>
    <col min="3075" max="3075" width="20.7109375" style="69" bestFit="1" customWidth="1"/>
    <col min="3076" max="3076" width="21.85546875" style="69" bestFit="1" customWidth="1"/>
    <col min="3077" max="3077" width="18.28515625" style="69" bestFit="1" customWidth="1"/>
    <col min="3078" max="3078" width="16.28515625" style="69" bestFit="1" customWidth="1"/>
    <col min="3079" max="3079" width="5.140625" style="69" bestFit="1" customWidth="1"/>
    <col min="3080" max="3080" width="12.5703125" style="69" bestFit="1" customWidth="1"/>
    <col min="3081" max="3087" width="9.140625" style="69"/>
    <col min="3088" max="3088" width="16" style="69" bestFit="1" customWidth="1"/>
    <col min="3089" max="3311" width="9.140625" style="69"/>
    <col min="3312" max="3312" width="8.85546875" style="69" customWidth="1"/>
    <col min="3313" max="3313" width="15.5703125" style="69" customWidth="1"/>
    <col min="3314" max="3314" width="10.28515625" style="69" customWidth="1"/>
    <col min="3315" max="3315" width="11.42578125" style="69" bestFit="1" customWidth="1"/>
    <col min="3316" max="3316" width="16.7109375" style="69" bestFit="1" customWidth="1"/>
    <col min="3317" max="3317" width="13.42578125" style="69" bestFit="1" customWidth="1"/>
    <col min="3318" max="3318" width="11" style="69" bestFit="1" customWidth="1"/>
    <col min="3319" max="3319" width="10" style="69" bestFit="1" customWidth="1"/>
    <col min="3320" max="3320" width="16.42578125" style="69" bestFit="1" customWidth="1"/>
    <col min="3321" max="3321" width="19" style="69" bestFit="1" customWidth="1"/>
    <col min="3322" max="3322" width="10.7109375" style="69" bestFit="1" customWidth="1"/>
    <col min="3323" max="3323" width="9.28515625" style="69" bestFit="1" customWidth="1"/>
    <col min="3324" max="3324" width="8.28515625" style="69" bestFit="1" customWidth="1"/>
    <col min="3325" max="3325" width="14.140625" style="69" bestFit="1" customWidth="1"/>
    <col min="3326" max="3327" width="11.42578125" style="69" customWidth="1"/>
    <col min="3328" max="3328" width="22.42578125" style="69" bestFit="1" customWidth="1"/>
    <col min="3329" max="3329" width="22.140625" style="69" bestFit="1" customWidth="1"/>
    <col min="3330" max="3330" width="20.85546875" style="69" bestFit="1" customWidth="1"/>
    <col min="3331" max="3331" width="20.7109375" style="69" bestFit="1" customWidth="1"/>
    <col min="3332" max="3332" width="21.85546875" style="69" bestFit="1" customWidth="1"/>
    <col min="3333" max="3333" width="18.28515625" style="69" bestFit="1" customWidth="1"/>
    <col min="3334" max="3334" width="16.28515625" style="69" bestFit="1" customWidth="1"/>
    <col min="3335" max="3335" width="5.140625" style="69" bestFit="1" customWidth="1"/>
    <col min="3336" max="3336" width="12.5703125" style="69" bestFit="1" customWidth="1"/>
    <col min="3337" max="3343" width="9.140625" style="69"/>
    <col min="3344" max="3344" width="16" style="69" bestFit="1" customWidth="1"/>
    <col min="3345" max="3567" width="9.140625" style="69"/>
    <col min="3568" max="3568" width="8.85546875" style="69" customWidth="1"/>
    <col min="3569" max="3569" width="15.5703125" style="69" customWidth="1"/>
    <col min="3570" max="3570" width="10.28515625" style="69" customWidth="1"/>
    <col min="3571" max="3571" width="11.42578125" style="69" bestFit="1" customWidth="1"/>
    <col min="3572" max="3572" width="16.7109375" style="69" bestFit="1" customWidth="1"/>
    <col min="3573" max="3573" width="13.42578125" style="69" bestFit="1" customWidth="1"/>
    <col min="3574" max="3574" width="11" style="69" bestFit="1" customWidth="1"/>
    <col min="3575" max="3575" width="10" style="69" bestFit="1" customWidth="1"/>
    <col min="3576" max="3576" width="16.42578125" style="69" bestFit="1" customWidth="1"/>
    <col min="3577" max="3577" width="19" style="69" bestFit="1" customWidth="1"/>
    <col min="3578" max="3578" width="10.7109375" style="69" bestFit="1" customWidth="1"/>
    <col min="3579" max="3579" width="9.28515625" style="69" bestFit="1" customWidth="1"/>
    <col min="3580" max="3580" width="8.28515625" style="69" bestFit="1" customWidth="1"/>
    <col min="3581" max="3581" width="14.140625" style="69" bestFit="1" customWidth="1"/>
    <col min="3582" max="3583" width="11.42578125" style="69" customWidth="1"/>
    <col min="3584" max="3584" width="22.42578125" style="69" bestFit="1" customWidth="1"/>
    <col min="3585" max="3585" width="22.140625" style="69" bestFit="1" customWidth="1"/>
    <col min="3586" max="3586" width="20.85546875" style="69" bestFit="1" customWidth="1"/>
    <col min="3587" max="3587" width="20.7109375" style="69" bestFit="1" customWidth="1"/>
    <col min="3588" max="3588" width="21.85546875" style="69" bestFit="1" customWidth="1"/>
    <col min="3589" max="3589" width="18.28515625" style="69" bestFit="1" customWidth="1"/>
    <col min="3590" max="3590" width="16.28515625" style="69" bestFit="1" customWidth="1"/>
    <col min="3591" max="3591" width="5.140625" style="69" bestFit="1" customWidth="1"/>
    <col min="3592" max="3592" width="12.5703125" style="69" bestFit="1" customWidth="1"/>
    <col min="3593" max="3599" width="9.140625" style="69"/>
    <col min="3600" max="3600" width="16" style="69" bestFit="1" customWidth="1"/>
    <col min="3601" max="3823" width="9.140625" style="69"/>
    <col min="3824" max="3824" width="8.85546875" style="69" customWidth="1"/>
    <col min="3825" max="3825" width="15.5703125" style="69" customWidth="1"/>
    <col min="3826" max="3826" width="10.28515625" style="69" customWidth="1"/>
    <col min="3827" max="3827" width="11.42578125" style="69" bestFit="1" customWidth="1"/>
    <col min="3828" max="3828" width="16.7109375" style="69" bestFit="1" customWidth="1"/>
    <col min="3829" max="3829" width="13.42578125" style="69" bestFit="1" customWidth="1"/>
    <col min="3830" max="3830" width="11" style="69" bestFit="1" customWidth="1"/>
    <col min="3831" max="3831" width="10" style="69" bestFit="1" customWidth="1"/>
    <col min="3832" max="3832" width="16.42578125" style="69" bestFit="1" customWidth="1"/>
    <col min="3833" max="3833" width="19" style="69" bestFit="1" customWidth="1"/>
    <col min="3834" max="3834" width="10.7109375" style="69" bestFit="1" customWidth="1"/>
    <col min="3835" max="3835" width="9.28515625" style="69" bestFit="1" customWidth="1"/>
    <col min="3836" max="3836" width="8.28515625" style="69" bestFit="1" customWidth="1"/>
    <col min="3837" max="3837" width="14.140625" style="69" bestFit="1" customWidth="1"/>
    <col min="3838" max="3839" width="11.42578125" style="69" customWidth="1"/>
    <col min="3840" max="3840" width="22.42578125" style="69" bestFit="1" customWidth="1"/>
    <col min="3841" max="3841" width="22.140625" style="69" bestFit="1" customWidth="1"/>
    <col min="3842" max="3842" width="20.85546875" style="69" bestFit="1" customWidth="1"/>
    <col min="3843" max="3843" width="20.7109375" style="69" bestFit="1" customWidth="1"/>
    <col min="3844" max="3844" width="21.85546875" style="69" bestFit="1" customWidth="1"/>
    <col min="3845" max="3845" width="18.28515625" style="69" bestFit="1" customWidth="1"/>
    <col min="3846" max="3846" width="16.28515625" style="69" bestFit="1" customWidth="1"/>
    <col min="3847" max="3847" width="5.140625" style="69" bestFit="1" customWidth="1"/>
    <col min="3848" max="3848" width="12.5703125" style="69" bestFit="1" customWidth="1"/>
    <col min="3849" max="3855" width="9.140625" style="69"/>
    <col min="3856" max="3856" width="16" style="69" bestFit="1" customWidth="1"/>
    <col min="3857" max="4079" width="9.140625" style="69"/>
    <col min="4080" max="4080" width="8.85546875" style="69" customWidth="1"/>
    <col min="4081" max="4081" width="15.5703125" style="69" customWidth="1"/>
    <col min="4082" max="4082" width="10.28515625" style="69" customWidth="1"/>
    <col min="4083" max="4083" width="11.42578125" style="69" bestFit="1" customWidth="1"/>
    <col min="4084" max="4084" width="16.7109375" style="69" bestFit="1" customWidth="1"/>
    <col min="4085" max="4085" width="13.42578125" style="69" bestFit="1" customWidth="1"/>
    <col min="4086" max="4086" width="11" style="69" bestFit="1" customWidth="1"/>
    <col min="4087" max="4087" width="10" style="69" bestFit="1" customWidth="1"/>
    <col min="4088" max="4088" width="16.42578125" style="69" bestFit="1" customWidth="1"/>
    <col min="4089" max="4089" width="19" style="69" bestFit="1" customWidth="1"/>
    <col min="4090" max="4090" width="10.7109375" style="69" bestFit="1" customWidth="1"/>
    <col min="4091" max="4091" width="9.28515625" style="69" bestFit="1" customWidth="1"/>
    <col min="4092" max="4092" width="8.28515625" style="69" bestFit="1" customWidth="1"/>
    <col min="4093" max="4093" width="14.140625" style="69" bestFit="1" customWidth="1"/>
    <col min="4094" max="4095" width="11.42578125" style="69" customWidth="1"/>
    <col min="4096" max="4096" width="22.42578125" style="69" bestFit="1" customWidth="1"/>
    <col min="4097" max="4097" width="22.140625" style="69" bestFit="1" customWidth="1"/>
    <col min="4098" max="4098" width="20.85546875" style="69" bestFit="1" customWidth="1"/>
    <col min="4099" max="4099" width="20.7109375" style="69" bestFit="1" customWidth="1"/>
    <col min="4100" max="4100" width="21.85546875" style="69" bestFit="1" customWidth="1"/>
    <col min="4101" max="4101" width="18.28515625" style="69" bestFit="1" customWidth="1"/>
    <col min="4102" max="4102" width="16.28515625" style="69" bestFit="1" customWidth="1"/>
    <col min="4103" max="4103" width="5.140625" style="69" bestFit="1" customWidth="1"/>
    <col min="4104" max="4104" width="12.5703125" style="69" bestFit="1" customWidth="1"/>
    <col min="4105" max="4111" width="9.140625" style="69"/>
    <col min="4112" max="4112" width="16" style="69" bestFit="1" customWidth="1"/>
    <col min="4113" max="4335" width="9.140625" style="69"/>
    <col min="4336" max="4336" width="8.85546875" style="69" customWidth="1"/>
    <col min="4337" max="4337" width="15.5703125" style="69" customWidth="1"/>
    <col min="4338" max="4338" width="10.28515625" style="69" customWidth="1"/>
    <col min="4339" max="4339" width="11.42578125" style="69" bestFit="1" customWidth="1"/>
    <col min="4340" max="4340" width="16.7109375" style="69" bestFit="1" customWidth="1"/>
    <col min="4341" max="4341" width="13.42578125" style="69" bestFit="1" customWidth="1"/>
    <col min="4342" max="4342" width="11" style="69" bestFit="1" customWidth="1"/>
    <col min="4343" max="4343" width="10" style="69" bestFit="1" customWidth="1"/>
    <col min="4344" max="4344" width="16.42578125" style="69" bestFit="1" customWidth="1"/>
    <col min="4345" max="4345" width="19" style="69" bestFit="1" customWidth="1"/>
    <col min="4346" max="4346" width="10.7109375" style="69" bestFit="1" customWidth="1"/>
    <col min="4347" max="4347" width="9.28515625" style="69" bestFit="1" customWidth="1"/>
    <col min="4348" max="4348" width="8.28515625" style="69" bestFit="1" customWidth="1"/>
    <col min="4349" max="4349" width="14.140625" style="69" bestFit="1" customWidth="1"/>
    <col min="4350" max="4351" width="11.42578125" style="69" customWidth="1"/>
    <col min="4352" max="4352" width="22.42578125" style="69" bestFit="1" customWidth="1"/>
    <col min="4353" max="4353" width="22.140625" style="69" bestFit="1" customWidth="1"/>
    <col min="4354" max="4354" width="20.85546875" style="69" bestFit="1" customWidth="1"/>
    <col min="4355" max="4355" width="20.7109375" style="69" bestFit="1" customWidth="1"/>
    <col min="4356" max="4356" width="21.85546875" style="69" bestFit="1" customWidth="1"/>
    <col min="4357" max="4357" width="18.28515625" style="69" bestFit="1" customWidth="1"/>
    <col min="4358" max="4358" width="16.28515625" style="69" bestFit="1" customWidth="1"/>
    <col min="4359" max="4359" width="5.140625" style="69" bestFit="1" customWidth="1"/>
    <col min="4360" max="4360" width="12.5703125" style="69" bestFit="1" customWidth="1"/>
    <col min="4361" max="4367" width="9.140625" style="69"/>
    <col min="4368" max="4368" width="16" style="69" bestFit="1" customWidth="1"/>
    <col min="4369" max="4591" width="9.140625" style="69"/>
    <col min="4592" max="4592" width="8.85546875" style="69" customWidth="1"/>
    <col min="4593" max="4593" width="15.5703125" style="69" customWidth="1"/>
    <col min="4594" max="4594" width="10.28515625" style="69" customWidth="1"/>
    <col min="4595" max="4595" width="11.42578125" style="69" bestFit="1" customWidth="1"/>
    <col min="4596" max="4596" width="16.7109375" style="69" bestFit="1" customWidth="1"/>
    <col min="4597" max="4597" width="13.42578125" style="69" bestFit="1" customWidth="1"/>
    <col min="4598" max="4598" width="11" style="69" bestFit="1" customWidth="1"/>
    <col min="4599" max="4599" width="10" style="69" bestFit="1" customWidth="1"/>
    <col min="4600" max="4600" width="16.42578125" style="69" bestFit="1" customWidth="1"/>
    <col min="4601" max="4601" width="19" style="69" bestFit="1" customWidth="1"/>
    <col min="4602" max="4602" width="10.7109375" style="69" bestFit="1" customWidth="1"/>
    <col min="4603" max="4603" width="9.28515625" style="69" bestFit="1" customWidth="1"/>
    <col min="4604" max="4604" width="8.28515625" style="69" bestFit="1" customWidth="1"/>
    <col min="4605" max="4605" width="14.140625" style="69" bestFit="1" customWidth="1"/>
    <col min="4606" max="4607" width="11.42578125" style="69" customWidth="1"/>
    <col min="4608" max="4608" width="22.42578125" style="69" bestFit="1" customWidth="1"/>
    <col min="4609" max="4609" width="22.140625" style="69" bestFit="1" customWidth="1"/>
    <col min="4610" max="4610" width="20.85546875" style="69" bestFit="1" customWidth="1"/>
    <col min="4611" max="4611" width="20.7109375" style="69" bestFit="1" customWidth="1"/>
    <col min="4612" max="4612" width="21.85546875" style="69" bestFit="1" customWidth="1"/>
    <col min="4613" max="4613" width="18.28515625" style="69" bestFit="1" customWidth="1"/>
    <col min="4614" max="4614" width="16.28515625" style="69" bestFit="1" customWidth="1"/>
    <col min="4615" max="4615" width="5.140625" style="69" bestFit="1" customWidth="1"/>
    <col min="4616" max="4616" width="12.5703125" style="69" bestFit="1" customWidth="1"/>
    <col min="4617" max="4623" width="9.140625" style="69"/>
    <col min="4624" max="4624" width="16" style="69" bestFit="1" customWidth="1"/>
    <col min="4625" max="4847" width="9.140625" style="69"/>
    <col min="4848" max="4848" width="8.85546875" style="69" customWidth="1"/>
    <col min="4849" max="4849" width="15.5703125" style="69" customWidth="1"/>
    <col min="4850" max="4850" width="10.28515625" style="69" customWidth="1"/>
    <col min="4851" max="4851" width="11.42578125" style="69" bestFit="1" customWidth="1"/>
    <col min="4852" max="4852" width="16.7109375" style="69" bestFit="1" customWidth="1"/>
    <col min="4853" max="4853" width="13.42578125" style="69" bestFit="1" customWidth="1"/>
    <col min="4854" max="4854" width="11" style="69" bestFit="1" customWidth="1"/>
    <col min="4855" max="4855" width="10" style="69" bestFit="1" customWidth="1"/>
    <col min="4856" max="4856" width="16.42578125" style="69" bestFit="1" customWidth="1"/>
    <col min="4857" max="4857" width="19" style="69" bestFit="1" customWidth="1"/>
    <col min="4858" max="4858" width="10.7109375" style="69" bestFit="1" customWidth="1"/>
    <col min="4859" max="4859" width="9.28515625" style="69" bestFit="1" customWidth="1"/>
    <col min="4860" max="4860" width="8.28515625" style="69" bestFit="1" customWidth="1"/>
    <col min="4861" max="4861" width="14.140625" style="69" bestFit="1" customWidth="1"/>
    <col min="4862" max="4863" width="11.42578125" style="69" customWidth="1"/>
    <col min="4864" max="4864" width="22.42578125" style="69" bestFit="1" customWidth="1"/>
    <col min="4865" max="4865" width="22.140625" style="69" bestFit="1" customWidth="1"/>
    <col min="4866" max="4866" width="20.85546875" style="69" bestFit="1" customWidth="1"/>
    <col min="4867" max="4867" width="20.7109375" style="69" bestFit="1" customWidth="1"/>
    <col min="4868" max="4868" width="21.85546875" style="69" bestFit="1" customWidth="1"/>
    <col min="4869" max="4869" width="18.28515625" style="69" bestFit="1" customWidth="1"/>
    <col min="4870" max="4870" width="16.28515625" style="69" bestFit="1" customWidth="1"/>
    <col min="4871" max="4871" width="5.140625" style="69" bestFit="1" customWidth="1"/>
    <col min="4872" max="4872" width="12.5703125" style="69" bestFit="1" customWidth="1"/>
    <col min="4873" max="4879" width="9.140625" style="69"/>
    <col min="4880" max="4880" width="16" style="69" bestFit="1" customWidth="1"/>
    <col min="4881" max="5103" width="9.140625" style="69"/>
    <col min="5104" max="5104" width="8.85546875" style="69" customWidth="1"/>
    <col min="5105" max="5105" width="15.5703125" style="69" customWidth="1"/>
    <col min="5106" max="5106" width="10.28515625" style="69" customWidth="1"/>
    <col min="5107" max="5107" width="11.42578125" style="69" bestFit="1" customWidth="1"/>
    <col min="5108" max="5108" width="16.7109375" style="69" bestFit="1" customWidth="1"/>
    <col min="5109" max="5109" width="13.42578125" style="69" bestFit="1" customWidth="1"/>
    <col min="5110" max="5110" width="11" style="69" bestFit="1" customWidth="1"/>
    <col min="5111" max="5111" width="10" style="69" bestFit="1" customWidth="1"/>
    <col min="5112" max="5112" width="16.42578125" style="69" bestFit="1" customWidth="1"/>
    <col min="5113" max="5113" width="19" style="69" bestFit="1" customWidth="1"/>
    <col min="5114" max="5114" width="10.7109375" style="69" bestFit="1" customWidth="1"/>
    <col min="5115" max="5115" width="9.28515625" style="69" bestFit="1" customWidth="1"/>
    <col min="5116" max="5116" width="8.28515625" style="69" bestFit="1" customWidth="1"/>
    <col min="5117" max="5117" width="14.140625" style="69" bestFit="1" customWidth="1"/>
    <col min="5118" max="5119" width="11.42578125" style="69" customWidth="1"/>
    <col min="5120" max="5120" width="22.42578125" style="69" bestFit="1" customWidth="1"/>
    <col min="5121" max="5121" width="22.140625" style="69" bestFit="1" customWidth="1"/>
    <col min="5122" max="5122" width="20.85546875" style="69" bestFit="1" customWidth="1"/>
    <col min="5123" max="5123" width="20.7109375" style="69" bestFit="1" customWidth="1"/>
    <col min="5124" max="5124" width="21.85546875" style="69" bestFit="1" customWidth="1"/>
    <col min="5125" max="5125" width="18.28515625" style="69" bestFit="1" customWidth="1"/>
    <col min="5126" max="5126" width="16.28515625" style="69" bestFit="1" customWidth="1"/>
    <col min="5127" max="5127" width="5.140625" style="69" bestFit="1" customWidth="1"/>
    <col min="5128" max="5128" width="12.5703125" style="69" bestFit="1" customWidth="1"/>
    <col min="5129" max="5135" width="9.140625" style="69"/>
    <col min="5136" max="5136" width="16" style="69" bestFit="1" customWidth="1"/>
    <col min="5137" max="5359" width="9.140625" style="69"/>
    <col min="5360" max="5360" width="8.85546875" style="69" customWidth="1"/>
    <col min="5361" max="5361" width="15.5703125" style="69" customWidth="1"/>
    <col min="5362" max="5362" width="10.28515625" style="69" customWidth="1"/>
    <col min="5363" max="5363" width="11.42578125" style="69" bestFit="1" customWidth="1"/>
    <col min="5364" max="5364" width="16.7109375" style="69" bestFit="1" customWidth="1"/>
    <col min="5365" max="5365" width="13.42578125" style="69" bestFit="1" customWidth="1"/>
    <col min="5366" max="5366" width="11" style="69" bestFit="1" customWidth="1"/>
    <col min="5367" max="5367" width="10" style="69" bestFit="1" customWidth="1"/>
    <col min="5368" max="5368" width="16.42578125" style="69" bestFit="1" customWidth="1"/>
    <col min="5369" max="5369" width="19" style="69" bestFit="1" customWidth="1"/>
    <col min="5370" max="5370" width="10.7109375" style="69" bestFit="1" customWidth="1"/>
    <col min="5371" max="5371" width="9.28515625" style="69" bestFit="1" customWidth="1"/>
    <col min="5372" max="5372" width="8.28515625" style="69" bestFit="1" customWidth="1"/>
    <col min="5373" max="5373" width="14.140625" style="69" bestFit="1" customWidth="1"/>
    <col min="5374" max="5375" width="11.42578125" style="69" customWidth="1"/>
    <col min="5376" max="5376" width="22.42578125" style="69" bestFit="1" customWidth="1"/>
    <col min="5377" max="5377" width="22.140625" style="69" bestFit="1" customWidth="1"/>
    <col min="5378" max="5378" width="20.85546875" style="69" bestFit="1" customWidth="1"/>
    <col min="5379" max="5379" width="20.7109375" style="69" bestFit="1" customWidth="1"/>
    <col min="5380" max="5380" width="21.85546875" style="69" bestFit="1" customWidth="1"/>
    <col min="5381" max="5381" width="18.28515625" style="69" bestFit="1" customWidth="1"/>
    <col min="5382" max="5382" width="16.28515625" style="69" bestFit="1" customWidth="1"/>
    <col min="5383" max="5383" width="5.140625" style="69" bestFit="1" customWidth="1"/>
    <col min="5384" max="5384" width="12.5703125" style="69" bestFit="1" customWidth="1"/>
    <col min="5385" max="5391" width="9.140625" style="69"/>
    <col min="5392" max="5392" width="16" style="69" bestFit="1" customWidth="1"/>
    <col min="5393" max="5615" width="9.140625" style="69"/>
    <col min="5616" max="5616" width="8.85546875" style="69" customWidth="1"/>
    <col min="5617" max="5617" width="15.5703125" style="69" customWidth="1"/>
    <col min="5618" max="5618" width="10.28515625" style="69" customWidth="1"/>
    <col min="5619" max="5619" width="11.42578125" style="69" bestFit="1" customWidth="1"/>
    <col min="5620" max="5620" width="16.7109375" style="69" bestFit="1" customWidth="1"/>
    <col min="5621" max="5621" width="13.42578125" style="69" bestFit="1" customWidth="1"/>
    <col min="5622" max="5622" width="11" style="69" bestFit="1" customWidth="1"/>
    <col min="5623" max="5623" width="10" style="69" bestFit="1" customWidth="1"/>
    <col min="5624" max="5624" width="16.42578125" style="69" bestFit="1" customWidth="1"/>
    <col min="5625" max="5625" width="19" style="69" bestFit="1" customWidth="1"/>
    <col min="5626" max="5626" width="10.7109375" style="69" bestFit="1" customWidth="1"/>
    <col min="5627" max="5627" width="9.28515625" style="69" bestFit="1" customWidth="1"/>
    <col min="5628" max="5628" width="8.28515625" style="69" bestFit="1" customWidth="1"/>
    <col min="5629" max="5629" width="14.140625" style="69" bestFit="1" customWidth="1"/>
    <col min="5630" max="5631" width="11.42578125" style="69" customWidth="1"/>
    <col min="5632" max="5632" width="22.42578125" style="69" bestFit="1" customWidth="1"/>
    <col min="5633" max="5633" width="22.140625" style="69" bestFit="1" customWidth="1"/>
    <col min="5634" max="5634" width="20.85546875" style="69" bestFit="1" customWidth="1"/>
    <col min="5635" max="5635" width="20.7109375" style="69" bestFit="1" customWidth="1"/>
    <col min="5636" max="5636" width="21.85546875" style="69" bestFit="1" customWidth="1"/>
    <col min="5637" max="5637" width="18.28515625" style="69" bestFit="1" customWidth="1"/>
    <col min="5638" max="5638" width="16.28515625" style="69" bestFit="1" customWidth="1"/>
    <col min="5639" max="5639" width="5.140625" style="69" bestFit="1" customWidth="1"/>
    <col min="5640" max="5640" width="12.5703125" style="69" bestFit="1" customWidth="1"/>
    <col min="5641" max="5647" width="9.140625" style="69"/>
    <col min="5648" max="5648" width="16" style="69" bestFit="1" customWidth="1"/>
    <col min="5649" max="5871" width="9.140625" style="69"/>
    <col min="5872" max="5872" width="8.85546875" style="69" customWidth="1"/>
    <col min="5873" max="5873" width="15.5703125" style="69" customWidth="1"/>
    <col min="5874" max="5874" width="10.28515625" style="69" customWidth="1"/>
    <col min="5875" max="5875" width="11.42578125" style="69" bestFit="1" customWidth="1"/>
    <col min="5876" max="5876" width="16.7109375" style="69" bestFit="1" customWidth="1"/>
    <col min="5877" max="5877" width="13.42578125" style="69" bestFit="1" customWidth="1"/>
    <col min="5878" max="5878" width="11" style="69" bestFit="1" customWidth="1"/>
    <col min="5879" max="5879" width="10" style="69" bestFit="1" customWidth="1"/>
    <col min="5880" max="5880" width="16.42578125" style="69" bestFit="1" customWidth="1"/>
    <col min="5881" max="5881" width="19" style="69" bestFit="1" customWidth="1"/>
    <col min="5882" max="5882" width="10.7109375" style="69" bestFit="1" customWidth="1"/>
    <col min="5883" max="5883" width="9.28515625" style="69" bestFit="1" customWidth="1"/>
    <col min="5884" max="5884" width="8.28515625" style="69" bestFit="1" customWidth="1"/>
    <col min="5885" max="5885" width="14.140625" style="69" bestFit="1" customWidth="1"/>
    <col min="5886" max="5887" width="11.42578125" style="69" customWidth="1"/>
    <col min="5888" max="5888" width="22.42578125" style="69" bestFit="1" customWidth="1"/>
    <col min="5889" max="5889" width="22.140625" style="69" bestFit="1" customWidth="1"/>
    <col min="5890" max="5890" width="20.85546875" style="69" bestFit="1" customWidth="1"/>
    <col min="5891" max="5891" width="20.7109375" style="69" bestFit="1" customWidth="1"/>
    <col min="5892" max="5892" width="21.85546875" style="69" bestFit="1" customWidth="1"/>
    <col min="5893" max="5893" width="18.28515625" style="69" bestFit="1" customWidth="1"/>
    <col min="5894" max="5894" width="16.28515625" style="69" bestFit="1" customWidth="1"/>
    <col min="5895" max="5895" width="5.140625" style="69" bestFit="1" customWidth="1"/>
    <col min="5896" max="5896" width="12.5703125" style="69" bestFit="1" customWidth="1"/>
    <col min="5897" max="5903" width="9.140625" style="69"/>
    <col min="5904" max="5904" width="16" style="69" bestFit="1" customWidth="1"/>
    <col min="5905" max="6127" width="9.140625" style="69"/>
    <col min="6128" max="6128" width="8.85546875" style="69" customWidth="1"/>
    <col min="6129" max="6129" width="15.5703125" style="69" customWidth="1"/>
    <col min="6130" max="6130" width="10.28515625" style="69" customWidth="1"/>
    <col min="6131" max="6131" width="11.42578125" style="69" bestFit="1" customWidth="1"/>
    <col min="6132" max="6132" width="16.7109375" style="69" bestFit="1" customWidth="1"/>
    <col min="6133" max="6133" width="13.42578125" style="69" bestFit="1" customWidth="1"/>
    <col min="6134" max="6134" width="11" style="69" bestFit="1" customWidth="1"/>
    <col min="6135" max="6135" width="10" style="69" bestFit="1" customWidth="1"/>
    <col min="6136" max="6136" width="16.42578125" style="69" bestFit="1" customWidth="1"/>
    <col min="6137" max="6137" width="19" style="69" bestFit="1" customWidth="1"/>
    <col min="6138" max="6138" width="10.7109375" style="69" bestFit="1" customWidth="1"/>
    <col min="6139" max="6139" width="9.28515625" style="69" bestFit="1" customWidth="1"/>
    <col min="6140" max="6140" width="8.28515625" style="69" bestFit="1" customWidth="1"/>
    <col min="6141" max="6141" width="14.140625" style="69" bestFit="1" customWidth="1"/>
    <col min="6142" max="6143" width="11.42578125" style="69" customWidth="1"/>
    <col min="6144" max="6144" width="22.42578125" style="69" bestFit="1" customWidth="1"/>
    <col min="6145" max="6145" width="22.140625" style="69" bestFit="1" customWidth="1"/>
    <col min="6146" max="6146" width="20.85546875" style="69" bestFit="1" customWidth="1"/>
    <col min="6147" max="6147" width="20.7109375" style="69" bestFit="1" customWidth="1"/>
    <col min="6148" max="6148" width="21.85546875" style="69" bestFit="1" customWidth="1"/>
    <col min="6149" max="6149" width="18.28515625" style="69" bestFit="1" customWidth="1"/>
    <col min="6150" max="6150" width="16.28515625" style="69" bestFit="1" customWidth="1"/>
    <col min="6151" max="6151" width="5.140625" style="69" bestFit="1" customWidth="1"/>
    <col min="6152" max="6152" width="12.5703125" style="69" bestFit="1" customWidth="1"/>
    <col min="6153" max="6159" width="9.140625" style="69"/>
    <col min="6160" max="6160" width="16" style="69" bestFit="1" customWidth="1"/>
    <col min="6161" max="6383" width="9.140625" style="69"/>
    <col min="6384" max="6384" width="8.85546875" style="69" customWidth="1"/>
    <col min="6385" max="6385" width="15.5703125" style="69" customWidth="1"/>
    <col min="6386" max="6386" width="10.28515625" style="69" customWidth="1"/>
    <col min="6387" max="6387" width="11.42578125" style="69" bestFit="1" customWidth="1"/>
    <col min="6388" max="6388" width="16.7109375" style="69" bestFit="1" customWidth="1"/>
    <col min="6389" max="6389" width="13.42578125" style="69" bestFit="1" customWidth="1"/>
    <col min="6390" max="6390" width="11" style="69" bestFit="1" customWidth="1"/>
    <col min="6391" max="6391" width="10" style="69" bestFit="1" customWidth="1"/>
    <col min="6392" max="6392" width="16.42578125" style="69" bestFit="1" customWidth="1"/>
    <col min="6393" max="6393" width="19" style="69" bestFit="1" customWidth="1"/>
    <col min="6394" max="6394" width="10.7109375" style="69" bestFit="1" customWidth="1"/>
    <col min="6395" max="6395" width="9.28515625" style="69" bestFit="1" customWidth="1"/>
    <col min="6396" max="6396" width="8.28515625" style="69" bestFit="1" customWidth="1"/>
    <col min="6397" max="6397" width="14.140625" style="69" bestFit="1" customWidth="1"/>
    <col min="6398" max="6399" width="11.42578125" style="69" customWidth="1"/>
    <col min="6400" max="6400" width="22.42578125" style="69" bestFit="1" customWidth="1"/>
    <col min="6401" max="6401" width="22.140625" style="69" bestFit="1" customWidth="1"/>
    <col min="6402" max="6402" width="20.85546875" style="69" bestFit="1" customWidth="1"/>
    <col min="6403" max="6403" width="20.7109375" style="69" bestFit="1" customWidth="1"/>
    <col min="6404" max="6404" width="21.85546875" style="69" bestFit="1" customWidth="1"/>
    <col min="6405" max="6405" width="18.28515625" style="69" bestFit="1" customWidth="1"/>
    <col min="6406" max="6406" width="16.28515625" style="69" bestFit="1" customWidth="1"/>
    <col min="6407" max="6407" width="5.140625" style="69" bestFit="1" customWidth="1"/>
    <col min="6408" max="6408" width="12.5703125" style="69" bestFit="1" customWidth="1"/>
    <col min="6409" max="6415" width="9.140625" style="69"/>
    <col min="6416" max="6416" width="16" style="69" bestFit="1" customWidth="1"/>
    <col min="6417" max="6639" width="9.140625" style="69"/>
    <col min="6640" max="6640" width="8.85546875" style="69" customWidth="1"/>
    <col min="6641" max="6641" width="15.5703125" style="69" customWidth="1"/>
    <col min="6642" max="6642" width="10.28515625" style="69" customWidth="1"/>
    <col min="6643" max="6643" width="11.42578125" style="69" bestFit="1" customWidth="1"/>
    <col min="6644" max="6644" width="16.7109375" style="69" bestFit="1" customWidth="1"/>
    <col min="6645" max="6645" width="13.42578125" style="69" bestFit="1" customWidth="1"/>
    <col min="6646" max="6646" width="11" style="69" bestFit="1" customWidth="1"/>
    <col min="6647" max="6647" width="10" style="69" bestFit="1" customWidth="1"/>
    <col min="6648" max="6648" width="16.42578125" style="69" bestFit="1" customWidth="1"/>
    <col min="6649" max="6649" width="19" style="69" bestFit="1" customWidth="1"/>
    <col min="6650" max="6650" width="10.7109375" style="69" bestFit="1" customWidth="1"/>
    <col min="6651" max="6651" width="9.28515625" style="69" bestFit="1" customWidth="1"/>
    <col min="6652" max="6652" width="8.28515625" style="69" bestFit="1" customWidth="1"/>
    <col min="6653" max="6653" width="14.140625" style="69" bestFit="1" customWidth="1"/>
    <col min="6654" max="6655" width="11.42578125" style="69" customWidth="1"/>
    <col min="6656" max="6656" width="22.42578125" style="69" bestFit="1" customWidth="1"/>
    <col min="6657" max="6657" width="22.140625" style="69" bestFit="1" customWidth="1"/>
    <col min="6658" max="6658" width="20.85546875" style="69" bestFit="1" customWidth="1"/>
    <col min="6659" max="6659" width="20.7109375" style="69" bestFit="1" customWidth="1"/>
    <col min="6660" max="6660" width="21.85546875" style="69" bestFit="1" customWidth="1"/>
    <col min="6661" max="6661" width="18.28515625" style="69" bestFit="1" customWidth="1"/>
    <col min="6662" max="6662" width="16.28515625" style="69" bestFit="1" customWidth="1"/>
    <col min="6663" max="6663" width="5.140625" style="69" bestFit="1" customWidth="1"/>
    <col min="6664" max="6664" width="12.5703125" style="69" bestFit="1" customWidth="1"/>
    <col min="6665" max="6671" width="9.140625" style="69"/>
    <col min="6672" max="6672" width="16" style="69" bestFit="1" customWidth="1"/>
    <col min="6673" max="6895" width="9.140625" style="69"/>
    <col min="6896" max="6896" width="8.85546875" style="69" customWidth="1"/>
    <col min="6897" max="6897" width="15.5703125" style="69" customWidth="1"/>
    <col min="6898" max="6898" width="10.28515625" style="69" customWidth="1"/>
    <col min="6899" max="6899" width="11.42578125" style="69" bestFit="1" customWidth="1"/>
    <col min="6900" max="6900" width="16.7109375" style="69" bestFit="1" customWidth="1"/>
    <col min="6901" max="6901" width="13.42578125" style="69" bestFit="1" customWidth="1"/>
    <col min="6902" max="6902" width="11" style="69" bestFit="1" customWidth="1"/>
    <col min="6903" max="6903" width="10" style="69" bestFit="1" customWidth="1"/>
    <col min="6904" max="6904" width="16.42578125" style="69" bestFit="1" customWidth="1"/>
    <col min="6905" max="6905" width="19" style="69" bestFit="1" customWidth="1"/>
    <col min="6906" max="6906" width="10.7109375" style="69" bestFit="1" customWidth="1"/>
    <col min="6907" max="6907" width="9.28515625" style="69" bestFit="1" customWidth="1"/>
    <col min="6908" max="6908" width="8.28515625" style="69" bestFit="1" customWidth="1"/>
    <col min="6909" max="6909" width="14.140625" style="69" bestFit="1" customWidth="1"/>
    <col min="6910" max="6911" width="11.42578125" style="69" customWidth="1"/>
    <col min="6912" max="6912" width="22.42578125" style="69" bestFit="1" customWidth="1"/>
    <col min="6913" max="6913" width="22.140625" style="69" bestFit="1" customWidth="1"/>
    <col min="6914" max="6914" width="20.85546875" style="69" bestFit="1" customWidth="1"/>
    <col min="6915" max="6915" width="20.7109375" style="69" bestFit="1" customWidth="1"/>
    <col min="6916" max="6916" width="21.85546875" style="69" bestFit="1" customWidth="1"/>
    <col min="6917" max="6917" width="18.28515625" style="69" bestFit="1" customWidth="1"/>
    <col min="6918" max="6918" width="16.28515625" style="69" bestFit="1" customWidth="1"/>
    <col min="6919" max="6919" width="5.140625" style="69" bestFit="1" customWidth="1"/>
    <col min="6920" max="6920" width="12.5703125" style="69" bestFit="1" customWidth="1"/>
    <col min="6921" max="6927" width="9.140625" style="69"/>
    <col min="6928" max="6928" width="16" style="69" bestFit="1" customWidth="1"/>
    <col min="6929" max="7151" width="9.140625" style="69"/>
    <col min="7152" max="7152" width="8.85546875" style="69" customWidth="1"/>
    <col min="7153" max="7153" width="15.5703125" style="69" customWidth="1"/>
    <col min="7154" max="7154" width="10.28515625" style="69" customWidth="1"/>
    <col min="7155" max="7155" width="11.42578125" style="69" bestFit="1" customWidth="1"/>
    <col min="7156" max="7156" width="16.7109375" style="69" bestFit="1" customWidth="1"/>
    <col min="7157" max="7157" width="13.42578125" style="69" bestFit="1" customWidth="1"/>
    <col min="7158" max="7158" width="11" style="69" bestFit="1" customWidth="1"/>
    <col min="7159" max="7159" width="10" style="69" bestFit="1" customWidth="1"/>
    <col min="7160" max="7160" width="16.42578125" style="69" bestFit="1" customWidth="1"/>
    <col min="7161" max="7161" width="19" style="69" bestFit="1" customWidth="1"/>
    <col min="7162" max="7162" width="10.7109375" style="69" bestFit="1" customWidth="1"/>
    <col min="7163" max="7163" width="9.28515625" style="69" bestFit="1" customWidth="1"/>
    <col min="7164" max="7164" width="8.28515625" style="69" bestFit="1" customWidth="1"/>
    <col min="7165" max="7165" width="14.140625" style="69" bestFit="1" customWidth="1"/>
    <col min="7166" max="7167" width="11.42578125" style="69" customWidth="1"/>
    <col min="7168" max="7168" width="22.42578125" style="69" bestFit="1" customWidth="1"/>
    <col min="7169" max="7169" width="22.140625" style="69" bestFit="1" customWidth="1"/>
    <col min="7170" max="7170" width="20.85546875" style="69" bestFit="1" customWidth="1"/>
    <col min="7171" max="7171" width="20.7109375" style="69" bestFit="1" customWidth="1"/>
    <col min="7172" max="7172" width="21.85546875" style="69" bestFit="1" customWidth="1"/>
    <col min="7173" max="7173" width="18.28515625" style="69" bestFit="1" customWidth="1"/>
    <col min="7174" max="7174" width="16.28515625" style="69" bestFit="1" customWidth="1"/>
    <col min="7175" max="7175" width="5.140625" style="69" bestFit="1" customWidth="1"/>
    <col min="7176" max="7176" width="12.5703125" style="69" bestFit="1" customWidth="1"/>
    <col min="7177" max="7183" width="9.140625" style="69"/>
    <col min="7184" max="7184" width="16" style="69" bestFit="1" customWidth="1"/>
    <col min="7185" max="7407" width="9.140625" style="69"/>
    <col min="7408" max="7408" width="8.85546875" style="69" customWidth="1"/>
    <col min="7409" max="7409" width="15.5703125" style="69" customWidth="1"/>
    <col min="7410" max="7410" width="10.28515625" style="69" customWidth="1"/>
    <col min="7411" max="7411" width="11.42578125" style="69" bestFit="1" customWidth="1"/>
    <col min="7412" max="7412" width="16.7109375" style="69" bestFit="1" customWidth="1"/>
    <col min="7413" max="7413" width="13.42578125" style="69" bestFit="1" customWidth="1"/>
    <col min="7414" max="7414" width="11" style="69" bestFit="1" customWidth="1"/>
    <col min="7415" max="7415" width="10" style="69" bestFit="1" customWidth="1"/>
    <col min="7416" max="7416" width="16.42578125" style="69" bestFit="1" customWidth="1"/>
    <col min="7417" max="7417" width="19" style="69" bestFit="1" customWidth="1"/>
    <col min="7418" max="7418" width="10.7109375" style="69" bestFit="1" customWidth="1"/>
    <col min="7419" max="7419" width="9.28515625" style="69" bestFit="1" customWidth="1"/>
    <col min="7420" max="7420" width="8.28515625" style="69" bestFit="1" customWidth="1"/>
    <col min="7421" max="7421" width="14.140625" style="69" bestFit="1" customWidth="1"/>
    <col min="7422" max="7423" width="11.42578125" style="69" customWidth="1"/>
    <col min="7424" max="7424" width="22.42578125" style="69" bestFit="1" customWidth="1"/>
    <col min="7425" max="7425" width="22.140625" style="69" bestFit="1" customWidth="1"/>
    <col min="7426" max="7426" width="20.85546875" style="69" bestFit="1" customWidth="1"/>
    <col min="7427" max="7427" width="20.7109375" style="69" bestFit="1" customWidth="1"/>
    <col min="7428" max="7428" width="21.85546875" style="69" bestFit="1" customWidth="1"/>
    <col min="7429" max="7429" width="18.28515625" style="69" bestFit="1" customWidth="1"/>
    <col min="7430" max="7430" width="16.28515625" style="69" bestFit="1" customWidth="1"/>
    <col min="7431" max="7431" width="5.140625" style="69" bestFit="1" customWidth="1"/>
    <col min="7432" max="7432" width="12.5703125" style="69" bestFit="1" customWidth="1"/>
    <col min="7433" max="7439" width="9.140625" style="69"/>
    <col min="7440" max="7440" width="16" style="69" bestFit="1" customWidth="1"/>
    <col min="7441" max="7663" width="9.140625" style="69"/>
    <col min="7664" max="7664" width="8.85546875" style="69" customWidth="1"/>
    <col min="7665" max="7665" width="15.5703125" style="69" customWidth="1"/>
    <col min="7666" max="7666" width="10.28515625" style="69" customWidth="1"/>
    <col min="7667" max="7667" width="11.42578125" style="69" bestFit="1" customWidth="1"/>
    <col min="7668" max="7668" width="16.7109375" style="69" bestFit="1" customWidth="1"/>
    <col min="7669" max="7669" width="13.42578125" style="69" bestFit="1" customWidth="1"/>
    <col min="7670" max="7670" width="11" style="69" bestFit="1" customWidth="1"/>
    <col min="7671" max="7671" width="10" style="69" bestFit="1" customWidth="1"/>
    <col min="7672" max="7672" width="16.42578125" style="69" bestFit="1" customWidth="1"/>
    <col min="7673" max="7673" width="19" style="69" bestFit="1" customWidth="1"/>
    <col min="7674" max="7674" width="10.7109375" style="69" bestFit="1" customWidth="1"/>
    <col min="7675" max="7675" width="9.28515625" style="69" bestFit="1" customWidth="1"/>
    <col min="7676" max="7676" width="8.28515625" style="69" bestFit="1" customWidth="1"/>
    <col min="7677" max="7677" width="14.140625" style="69" bestFit="1" customWidth="1"/>
    <col min="7678" max="7679" width="11.42578125" style="69" customWidth="1"/>
    <col min="7680" max="7680" width="22.42578125" style="69" bestFit="1" customWidth="1"/>
    <col min="7681" max="7681" width="22.140625" style="69" bestFit="1" customWidth="1"/>
    <col min="7682" max="7682" width="20.85546875" style="69" bestFit="1" customWidth="1"/>
    <col min="7683" max="7683" width="20.7109375" style="69" bestFit="1" customWidth="1"/>
    <col min="7684" max="7684" width="21.85546875" style="69" bestFit="1" customWidth="1"/>
    <col min="7685" max="7685" width="18.28515625" style="69" bestFit="1" customWidth="1"/>
    <col min="7686" max="7686" width="16.28515625" style="69" bestFit="1" customWidth="1"/>
    <col min="7687" max="7687" width="5.140625" style="69" bestFit="1" customWidth="1"/>
    <col min="7688" max="7688" width="12.5703125" style="69" bestFit="1" customWidth="1"/>
    <col min="7689" max="7695" width="9.140625" style="69"/>
    <col min="7696" max="7696" width="16" style="69" bestFit="1" customWidth="1"/>
    <col min="7697" max="7919" width="9.140625" style="69"/>
    <col min="7920" max="7920" width="8.85546875" style="69" customWidth="1"/>
    <col min="7921" max="7921" width="15.5703125" style="69" customWidth="1"/>
    <col min="7922" max="7922" width="10.28515625" style="69" customWidth="1"/>
    <col min="7923" max="7923" width="11.42578125" style="69" bestFit="1" customWidth="1"/>
    <col min="7924" max="7924" width="16.7109375" style="69" bestFit="1" customWidth="1"/>
    <col min="7925" max="7925" width="13.42578125" style="69" bestFit="1" customWidth="1"/>
    <col min="7926" max="7926" width="11" style="69" bestFit="1" customWidth="1"/>
    <col min="7927" max="7927" width="10" style="69" bestFit="1" customWidth="1"/>
    <col min="7928" max="7928" width="16.42578125" style="69" bestFit="1" customWidth="1"/>
    <col min="7929" max="7929" width="19" style="69" bestFit="1" customWidth="1"/>
    <col min="7930" max="7930" width="10.7109375" style="69" bestFit="1" customWidth="1"/>
    <col min="7931" max="7931" width="9.28515625" style="69" bestFit="1" customWidth="1"/>
    <col min="7932" max="7932" width="8.28515625" style="69" bestFit="1" customWidth="1"/>
    <col min="7933" max="7933" width="14.140625" style="69" bestFit="1" customWidth="1"/>
    <col min="7934" max="7935" width="11.42578125" style="69" customWidth="1"/>
    <col min="7936" max="7936" width="22.42578125" style="69" bestFit="1" customWidth="1"/>
    <col min="7937" max="7937" width="22.140625" style="69" bestFit="1" customWidth="1"/>
    <col min="7938" max="7938" width="20.85546875" style="69" bestFit="1" customWidth="1"/>
    <col min="7939" max="7939" width="20.7109375" style="69" bestFit="1" customWidth="1"/>
    <col min="7940" max="7940" width="21.85546875" style="69" bestFit="1" customWidth="1"/>
    <col min="7941" max="7941" width="18.28515625" style="69" bestFit="1" customWidth="1"/>
    <col min="7942" max="7942" width="16.28515625" style="69" bestFit="1" customWidth="1"/>
    <col min="7943" max="7943" width="5.140625" style="69" bestFit="1" customWidth="1"/>
    <col min="7944" max="7944" width="12.5703125" style="69" bestFit="1" customWidth="1"/>
    <col min="7945" max="7951" width="9.140625" style="69"/>
    <col min="7952" max="7952" width="16" style="69" bestFit="1" customWidth="1"/>
    <col min="7953" max="8175" width="9.140625" style="69"/>
    <col min="8176" max="8176" width="8.85546875" style="69" customWidth="1"/>
    <col min="8177" max="8177" width="15.5703125" style="69" customWidth="1"/>
    <col min="8178" max="8178" width="10.28515625" style="69" customWidth="1"/>
    <col min="8179" max="8179" width="11.42578125" style="69" bestFit="1" customWidth="1"/>
    <col min="8180" max="8180" width="16.7109375" style="69" bestFit="1" customWidth="1"/>
    <col min="8181" max="8181" width="13.42578125" style="69" bestFit="1" customWidth="1"/>
    <col min="8182" max="8182" width="11" style="69" bestFit="1" customWidth="1"/>
    <col min="8183" max="8183" width="10" style="69" bestFit="1" customWidth="1"/>
    <col min="8184" max="8184" width="16.42578125" style="69" bestFit="1" customWidth="1"/>
    <col min="8185" max="8185" width="19" style="69" bestFit="1" customWidth="1"/>
    <col min="8186" max="8186" width="10.7109375" style="69" bestFit="1" customWidth="1"/>
    <col min="8187" max="8187" width="9.28515625" style="69" bestFit="1" customWidth="1"/>
    <col min="8188" max="8188" width="8.28515625" style="69" bestFit="1" customWidth="1"/>
    <col min="8189" max="8189" width="14.140625" style="69" bestFit="1" customWidth="1"/>
    <col min="8190" max="8191" width="11.42578125" style="69" customWidth="1"/>
    <col min="8192" max="8192" width="22.42578125" style="69" bestFit="1" customWidth="1"/>
    <col min="8193" max="8193" width="22.140625" style="69" bestFit="1" customWidth="1"/>
    <col min="8194" max="8194" width="20.85546875" style="69" bestFit="1" customWidth="1"/>
    <col min="8195" max="8195" width="20.7109375" style="69" bestFit="1" customWidth="1"/>
    <col min="8196" max="8196" width="21.85546875" style="69" bestFit="1" customWidth="1"/>
    <col min="8197" max="8197" width="18.28515625" style="69" bestFit="1" customWidth="1"/>
    <col min="8198" max="8198" width="16.28515625" style="69" bestFit="1" customWidth="1"/>
    <col min="8199" max="8199" width="5.140625" style="69" bestFit="1" customWidth="1"/>
    <col min="8200" max="8200" width="12.5703125" style="69" bestFit="1" customWidth="1"/>
    <col min="8201" max="8207" width="9.140625" style="69"/>
    <col min="8208" max="8208" width="16" style="69" bestFit="1" customWidth="1"/>
    <col min="8209" max="8431" width="9.140625" style="69"/>
    <col min="8432" max="8432" width="8.85546875" style="69" customWidth="1"/>
    <col min="8433" max="8433" width="15.5703125" style="69" customWidth="1"/>
    <col min="8434" max="8434" width="10.28515625" style="69" customWidth="1"/>
    <col min="8435" max="8435" width="11.42578125" style="69" bestFit="1" customWidth="1"/>
    <col min="8436" max="8436" width="16.7109375" style="69" bestFit="1" customWidth="1"/>
    <col min="8437" max="8437" width="13.42578125" style="69" bestFit="1" customWidth="1"/>
    <col min="8438" max="8438" width="11" style="69" bestFit="1" customWidth="1"/>
    <col min="8439" max="8439" width="10" style="69" bestFit="1" customWidth="1"/>
    <col min="8440" max="8440" width="16.42578125" style="69" bestFit="1" customWidth="1"/>
    <col min="8441" max="8441" width="19" style="69" bestFit="1" customWidth="1"/>
    <col min="8442" max="8442" width="10.7109375" style="69" bestFit="1" customWidth="1"/>
    <col min="8443" max="8443" width="9.28515625" style="69" bestFit="1" customWidth="1"/>
    <col min="8444" max="8444" width="8.28515625" style="69" bestFit="1" customWidth="1"/>
    <col min="8445" max="8445" width="14.140625" style="69" bestFit="1" customWidth="1"/>
    <col min="8446" max="8447" width="11.42578125" style="69" customWidth="1"/>
    <col min="8448" max="8448" width="22.42578125" style="69" bestFit="1" customWidth="1"/>
    <col min="8449" max="8449" width="22.140625" style="69" bestFit="1" customWidth="1"/>
    <col min="8450" max="8450" width="20.85546875" style="69" bestFit="1" customWidth="1"/>
    <col min="8451" max="8451" width="20.7109375" style="69" bestFit="1" customWidth="1"/>
    <col min="8452" max="8452" width="21.85546875" style="69" bestFit="1" customWidth="1"/>
    <col min="8453" max="8453" width="18.28515625" style="69" bestFit="1" customWidth="1"/>
    <col min="8454" max="8454" width="16.28515625" style="69" bestFit="1" customWidth="1"/>
    <col min="8455" max="8455" width="5.140625" style="69" bestFit="1" customWidth="1"/>
    <col min="8456" max="8456" width="12.5703125" style="69" bestFit="1" customWidth="1"/>
    <col min="8457" max="8463" width="9.140625" style="69"/>
    <col min="8464" max="8464" width="16" style="69" bestFit="1" customWidth="1"/>
    <col min="8465" max="8687" width="9.140625" style="69"/>
    <col min="8688" max="8688" width="8.85546875" style="69" customWidth="1"/>
    <col min="8689" max="8689" width="15.5703125" style="69" customWidth="1"/>
    <col min="8690" max="8690" width="10.28515625" style="69" customWidth="1"/>
    <col min="8691" max="8691" width="11.42578125" style="69" bestFit="1" customWidth="1"/>
    <col min="8692" max="8692" width="16.7109375" style="69" bestFit="1" customWidth="1"/>
    <col min="8693" max="8693" width="13.42578125" style="69" bestFit="1" customWidth="1"/>
    <col min="8694" max="8694" width="11" style="69" bestFit="1" customWidth="1"/>
    <col min="8695" max="8695" width="10" style="69" bestFit="1" customWidth="1"/>
    <col min="8696" max="8696" width="16.42578125" style="69" bestFit="1" customWidth="1"/>
    <col min="8697" max="8697" width="19" style="69" bestFit="1" customWidth="1"/>
    <col min="8698" max="8698" width="10.7109375" style="69" bestFit="1" customWidth="1"/>
    <col min="8699" max="8699" width="9.28515625" style="69" bestFit="1" customWidth="1"/>
    <col min="8700" max="8700" width="8.28515625" style="69" bestFit="1" customWidth="1"/>
    <col min="8701" max="8701" width="14.140625" style="69" bestFit="1" customWidth="1"/>
    <col min="8702" max="8703" width="11.42578125" style="69" customWidth="1"/>
    <col min="8704" max="8704" width="22.42578125" style="69" bestFit="1" customWidth="1"/>
    <col min="8705" max="8705" width="22.140625" style="69" bestFit="1" customWidth="1"/>
    <col min="8706" max="8706" width="20.85546875" style="69" bestFit="1" customWidth="1"/>
    <col min="8707" max="8707" width="20.7109375" style="69" bestFit="1" customWidth="1"/>
    <col min="8708" max="8708" width="21.85546875" style="69" bestFit="1" customWidth="1"/>
    <col min="8709" max="8709" width="18.28515625" style="69" bestFit="1" customWidth="1"/>
    <col min="8710" max="8710" width="16.28515625" style="69" bestFit="1" customWidth="1"/>
    <col min="8711" max="8711" width="5.140625" style="69" bestFit="1" customWidth="1"/>
    <col min="8712" max="8712" width="12.5703125" style="69" bestFit="1" customWidth="1"/>
    <col min="8713" max="8719" width="9.140625" style="69"/>
    <col min="8720" max="8720" width="16" style="69" bestFit="1" customWidth="1"/>
    <col min="8721" max="8943" width="9.140625" style="69"/>
    <col min="8944" max="8944" width="8.85546875" style="69" customWidth="1"/>
    <col min="8945" max="8945" width="15.5703125" style="69" customWidth="1"/>
    <col min="8946" max="8946" width="10.28515625" style="69" customWidth="1"/>
    <col min="8947" max="8947" width="11.42578125" style="69" bestFit="1" customWidth="1"/>
    <col min="8948" max="8948" width="16.7109375" style="69" bestFit="1" customWidth="1"/>
    <col min="8949" max="8949" width="13.42578125" style="69" bestFit="1" customWidth="1"/>
    <col min="8950" max="8950" width="11" style="69" bestFit="1" customWidth="1"/>
    <col min="8951" max="8951" width="10" style="69" bestFit="1" customWidth="1"/>
    <col min="8952" max="8952" width="16.42578125" style="69" bestFit="1" customWidth="1"/>
    <col min="8953" max="8953" width="19" style="69" bestFit="1" customWidth="1"/>
    <col min="8954" max="8954" width="10.7109375" style="69" bestFit="1" customWidth="1"/>
    <col min="8955" max="8955" width="9.28515625" style="69" bestFit="1" customWidth="1"/>
    <col min="8956" max="8956" width="8.28515625" style="69" bestFit="1" customWidth="1"/>
    <col min="8957" max="8957" width="14.140625" style="69" bestFit="1" customWidth="1"/>
    <col min="8958" max="8959" width="11.42578125" style="69" customWidth="1"/>
    <col min="8960" max="8960" width="22.42578125" style="69" bestFit="1" customWidth="1"/>
    <col min="8961" max="8961" width="22.140625" style="69" bestFit="1" customWidth="1"/>
    <col min="8962" max="8962" width="20.85546875" style="69" bestFit="1" customWidth="1"/>
    <col min="8963" max="8963" width="20.7109375" style="69" bestFit="1" customWidth="1"/>
    <col min="8964" max="8964" width="21.85546875" style="69" bestFit="1" customWidth="1"/>
    <col min="8965" max="8965" width="18.28515625" style="69" bestFit="1" customWidth="1"/>
    <col min="8966" max="8966" width="16.28515625" style="69" bestFit="1" customWidth="1"/>
    <col min="8967" max="8967" width="5.140625" style="69" bestFit="1" customWidth="1"/>
    <col min="8968" max="8968" width="12.5703125" style="69" bestFit="1" customWidth="1"/>
    <col min="8969" max="8975" width="9.140625" style="69"/>
    <col min="8976" max="8976" width="16" style="69" bestFit="1" customWidth="1"/>
    <col min="8977" max="9199" width="9.140625" style="69"/>
    <col min="9200" max="9200" width="8.85546875" style="69" customWidth="1"/>
    <col min="9201" max="9201" width="15.5703125" style="69" customWidth="1"/>
    <col min="9202" max="9202" width="10.28515625" style="69" customWidth="1"/>
    <col min="9203" max="9203" width="11.42578125" style="69" bestFit="1" customWidth="1"/>
    <col min="9204" max="9204" width="16.7109375" style="69" bestFit="1" customWidth="1"/>
    <col min="9205" max="9205" width="13.42578125" style="69" bestFit="1" customWidth="1"/>
    <col min="9206" max="9206" width="11" style="69" bestFit="1" customWidth="1"/>
    <col min="9207" max="9207" width="10" style="69" bestFit="1" customWidth="1"/>
    <col min="9208" max="9208" width="16.42578125" style="69" bestFit="1" customWidth="1"/>
    <col min="9209" max="9209" width="19" style="69" bestFit="1" customWidth="1"/>
    <col min="9210" max="9210" width="10.7109375" style="69" bestFit="1" customWidth="1"/>
    <col min="9211" max="9211" width="9.28515625" style="69" bestFit="1" customWidth="1"/>
    <col min="9212" max="9212" width="8.28515625" style="69" bestFit="1" customWidth="1"/>
    <col min="9213" max="9213" width="14.140625" style="69" bestFit="1" customWidth="1"/>
    <col min="9214" max="9215" width="11.42578125" style="69" customWidth="1"/>
    <col min="9216" max="9216" width="22.42578125" style="69" bestFit="1" customWidth="1"/>
    <col min="9217" max="9217" width="22.140625" style="69" bestFit="1" customWidth="1"/>
    <col min="9218" max="9218" width="20.85546875" style="69" bestFit="1" customWidth="1"/>
    <col min="9219" max="9219" width="20.7109375" style="69" bestFit="1" customWidth="1"/>
    <col min="9220" max="9220" width="21.85546875" style="69" bestFit="1" customWidth="1"/>
    <col min="9221" max="9221" width="18.28515625" style="69" bestFit="1" customWidth="1"/>
    <col min="9222" max="9222" width="16.28515625" style="69" bestFit="1" customWidth="1"/>
    <col min="9223" max="9223" width="5.140625" style="69" bestFit="1" customWidth="1"/>
    <col min="9224" max="9224" width="12.5703125" style="69" bestFit="1" customWidth="1"/>
    <col min="9225" max="9231" width="9.140625" style="69"/>
    <col min="9232" max="9232" width="16" style="69" bestFit="1" customWidth="1"/>
    <col min="9233" max="9455" width="9.140625" style="69"/>
    <col min="9456" max="9456" width="8.85546875" style="69" customWidth="1"/>
    <col min="9457" max="9457" width="15.5703125" style="69" customWidth="1"/>
    <col min="9458" max="9458" width="10.28515625" style="69" customWidth="1"/>
    <col min="9459" max="9459" width="11.42578125" style="69" bestFit="1" customWidth="1"/>
    <col min="9460" max="9460" width="16.7109375" style="69" bestFit="1" customWidth="1"/>
    <col min="9461" max="9461" width="13.42578125" style="69" bestFit="1" customWidth="1"/>
    <col min="9462" max="9462" width="11" style="69" bestFit="1" customWidth="1"/>
    <col min="9463" max="9463" width="10" style="69" bestFit="1" customWidth="1"/>
    <col min="9464" max="9464" width="16.42578125" style="69" bestFit="1" customWidth="1"/>
    <col min="9465" max="9465" width="19" style="69" bestFit="1" customWidth="1"/>
    <col min="9466" max="9466" width="10.7109375" style="69" bestFit="1" customWidth="1"/>
    <col min="9467" max="9467" width="9.28515625" style="69" bestFit="1" customWidth="1"/>
    <col min="9468" max="9468" width="8.28515625" style="69" bestFit="1" customWidth="1"/>
    <col min="9469" max="9469" width="14.140625" style="69" bestFit="1" customWidth="1"/>
    <col min="9470" max="9471" width="11.42578125" style="69" customWidth="1"/>
    <col min="9472" max="9472" width="22.42578125" style="69" bestFit="1" customWidth="1"/>
    <col min="9473" max="9473" width="22.140625" style="69" bestFit="1" customWidth="1"/>
    <col min="9474" max="9474" width="20.85546875" style="69" bestFit="1" customWidth="1"/>
    <col min="9475" max="9475" width="20.7109375" style="69" bestFit="1" customWidth="1"/>
    <col min="9476" max="9476" width="21.85546875" style="69" bestFit="1" customWidth="1"/>
    <col min="9477" max="9477" width="18.28515625" style="69" bestFit="1" customWidth="1"/>
    <col min="9478" max="9478" width="16.28515625" style="69" bestFit="1" customWidth="1"/>
    <col min="9479" max="9479" width="5.140625" style="69" bestFit="1" customWidth="1"/>
    <col min="9480" max="9480" width="12.5703125" style="69" bestFit="1" customWidth="1"/>
    <col min="9481" max="9487" width="9.140625" style="69"/>
    <col min="9488" max="9488" width="16" style="69" bestFit="1" customWidth="1"/>
    <col min="9489" max="9711" width="9.140625" style="69"/>
    <col min="9712" max="9712" width="8.85546875" style="69" customWidth="1"/>
    <col min="9713" max="9713" width="15.5703125" style="69" customWidth="1"/>
    <col min="9714" max="9714" width="10.28515625" style="69" customWidth="1"/>
    <col min="9715" max="9715" width="11.42578125" style="69" bestFit="1" customWidth="1"/>
    <col min="9716" max="9716" width="16.7109375" style="69" bestFit="1" customWidth="1"/>
    <col min="9717" max="9717" width="13.42578125" style="69" bestFit="1" customWidth="1"/>
    <col min="9718" max="9718" width="11" style="69" bestFit="1" customWidth="1"/>
    <col min="9719" max="9719" width="10" style="69" bestFit="1" customWidth="1"/>
    <col min="9720" max="9720" width="16.42578125" style="69" bestFit="1" customWidth="1"/>
    <col min="9721" max="9721" width="19" style="69" bestFit="1" customWidth="1"/>
    <col min="9722" max="9722" width="10.7109375" style="69" bestFit="1" customWidth="1"/>
    <col min="9723" max="9723" width="9.28515625" style="69" bestFit="1" customWidth="1"/>
    <col min="9724" max="9724" width="8.28515625" style="69" bestFit="1" customWidth="1"/>
    <col min="9725" max="9725" width="14.140625" style="69" bestFit="1" customWidth="1"/>
    <col min="9726" max="9727" width="11.42578125" style="69" customWidth="1"/>
    <col min="9728" max="9728" width="22.42578125" style="69" bestFit="1" customWidth="1"/>
    <col min="9729" max="9729" width="22.140625" style="69" bestFit="1" customWidth="1"/>
    <col min="9730" max="9730" width="20.85546875" style="69" bestFit="1" customWidth="1"/>
    <col min="9731" max="9731" width="20.7109375" style="69" bestFit="1" customWidth="1"/>
    <col min="9732" max="9732" width="21.85546875" style="69" bestFit="1" customWidth="1"/>
    <col min="9733" max="9733" width="18.28515625" style="69" bestFit="1" customWidth="1"/>
    <col min="9734" max="9734" width="16.28515625" style="69" bestFit="1" customWidth="1"/>
    <col min="9735" max="9735" width="5.140625" style="69" bestFit="1" customWidth="1"/>
    <col min="9736" max="9736" width="12.5703125" style="69" bestFit="1" customWidth="1"/>
    <col min="9737" max="9743" width="9.140625" style="69"/>
    <col min="9744" max="9744" width="16" style="69" bestFit="1" customWidth="1"/>
    <col min="9745" max="9967" width="9.140625" style="69"/>
    <col min="9968" max="9968" width="8.85546875" style="69" customWidth="1"/>
    <col min="9969" max="9969" width="15.5703125" style="69" customWidth="1"/>
    <col min="9970" max="9970" width="10.28515625" style="69" customWidth="1"/>
    <col min="9971" max="9971" width="11.42578125" style="69" bestFit="1" customWidth="1"/>
    <col min="9972" max="9972" width="16.7109375" style="69" bestFit="1" customWidth="1"/>
    <col min="9973" max="9973" width="13.42578125" style="69" bestFit="1" customWidth="1"/>
    <col min="9974" max="9974" width="11" style="69" bestFit="1" customWidth="1"/>
    <col min="9975" max="9975" width="10" style="69" bestFit="1" customWidth="1"/>
    <col min="9976" max="9976" width="16.42578125" style="69" bestFit="1" customWidth="1"/>
    <col min="9977" max="9977" width="19" style="69" bestFit="1" customWidth="1"/>
    <col min="9978" max="9978" width="10.7109375" style="69" bestFit="1" customWidth="1"/>
    <col min="9979" max="9979" width="9.28515625" style="69" bestFit="1" customWidth="1"/>
    <col min="9980" max="9980" width="8.28515625" style="69" bestFit="1" customWidth="1"/>
    <col min="9981" max="9981" width="14.140625" style="69" bestFit="1" customWidth="1"/>
    <col min="9982" max="9983" width="11.42578125" style="69" customWidth="1"/>
    <col min="9984" max="9984" width="22.42578125" style="69" bestFit="1" customWidth="1"/>
    <col min="9985" max="9985" width="22.140625" style="69" bestFit="1" customWidth="1"/>
    <col min="9986" max="9986" width="20.85546875" style="69" bestFit="1" customWidth="1"/>
    <col min="9987" max="9987" width="20.7109375" style="69" bestFit="1" customWidth="1"/>
    <col min="9988" max="9988" width="21.85546875" style="69" bestFit="1" customWidth="1"/>
    <col min="9989" max="9989" width="18.28515625" style="69" bestFit="1" customWidth="1"/>
    <col min="9990" max="9990" width="16.28515625" style="69" bestFit="1" customWidth="1"/>
    <col min="9991" max="9991" width="5.140625" style="69" bestFit="1" customWidth="1"/>
    <col min="9992" max="9992" width="12.5703125" style="69" bestFit="1" customWidth="1"/>
    <col min="9993" max="9999" width="9.140625" style="69"/>
    <col min="10000" max="10000" width="16" style="69" bestFit="1" customWidth="1"/>
    <col min="10001" max="10223" width="9.140625" style="69"/>
    <col min="10224" max="10224" width="8.85546875" style="69" customWidth="1"/>
    <col min="10225" max="10225" width="15.5703125" style="69" customWidth="1"/>
    <col min="10226" max="10226" width="10.28515625" style="69" customWidth="1"/>
    <col min="10227" max="10227" width="11.42578125" style="69" bestFit="1" customWidth="1"/>
    <col min="10228" max="10228" width="16.7109375" style="69" bestFit="1" customWidth="1"/>
    <col min="10229" max="10229" width="13.42578125" style="69" bestFit="1" customWidth="1"/>
    <col min="10230" max="10230" width="11" style="69" bestFit="1" customWidth="1"/>
    <col min="10231" max="10231" width="10" style="69" bestFit="1" customWidth="1"/>
    <col min="10232" max="10232" width="16.42578125" style="69" bestFit="1" customWidth="1"/>
    <col min="10233" max="10233" width="19" style="69" bestFit="1" customWidth="1"/>
    <col min="10234" max="10234" width="10.7109375" style="69" bestFit="1" customWidth="1"/>
    <col min="10235" max="10235" width="9.28515625" style="69" bestFit="1" customWidth="1"/>
    <col min="10236" max="10236" width="8.28515625" style="69" bestFit="1" customWidth="1"/>
    <col min="10237" max="10237" width="14.140625" style="69" bestFit="1" customWidth="1"/>
    <col min="10238" max="10239" width="11.42578125" style="69" customWidth="1"/>
    <col min="10240" max="10240" width="22.42578125" style="69" bestFit="1" customWidth="1"/>
    <col min="10241" max="10241" width="22.140625" style="69" bestFit="1" customWidth="1"/>
    <col min="10242" max="10242" width="20.85546875" style="69" bestFit="1" customWidth="1"/>
    <col min="10243" max="10243" width="20.7109375" style="69" bestFit="1" customWidth="1"/>
    <col min="10244" max="10244" width="21.85546875" style="69" bestFit="1" customWidth="1"/>
    <col min="10245" max="10245" width="18.28515625" style="69" bestFit="1" customWidth="1"/>
    <col min="10246" max="10246" width="16.28515625" style="69" bestFit="1" customWidth="1"/>
    <col min="10247" max="10247" width="5.140625" style="69" bestFit="1" customWidth="1"/>
    <col min="10248" max="10248" width="12.5703125" style="69" bestFit="1" customWidth="1"/>
    <col min="10249" max="10255" width="9.140625" style="69"/>
    <col min="10256" max="10256" width="16" style="69" bestFit="1" customWidth="1"/>
    <col min="10257" max="10479" width="9.140625" style="69"/>
    <col min="10480" max="10480" width="8.85546875" style="69" customWidth="1"/>
    <col min="10481" max="10481" width="15.5703125" style="69" customWidth="1"/>
    <col min="10482" max="10482" width="10.28515625" style="69" customWidth="1"/>
    <col min="10483" max="10483" width="11.42578125" style="69" bestFit="1" customWidth="1"/>
    <col min="10484" max="10484" width="16.7109375" style="69" bestFit="1" customWidth="1"/>
    <col min="10485" max="10485" width="13.42578125" style="69" bestFit="1" customWidth="1"/>
    <col min="10486" max="10486" width="11" style="69" bestFit="1" customWidth="1"/>
    <col min="10487" max="10487" width="10" style="69" bestFit="1" customWidth="1"/>
    <col min="10488" max="10488" width="16.42578125" style="69" bestFit="1" customWidth="1"/>
    <col min="10489" max="10489" width="19" style="69" bestFit="1" customWidth="1"/>
    <col min="10490" max="10490" width="10.7109375" style="69" bestFit="1" customWidth="1"/>
    <col min="10491" max="10491" width="9.28515625" style="69" bestFit="1" customWidth="1"/>
    <col min="10492" max="10492" width="8.28515625" style="69" bestFit="1" customWidth="1"/>
    <col min="10493" max="10493" width="14.140625" style="69" bestFit="1" customWidth="1"/>
    <col min="10494" max="10495" width="11.42578125" style="69" customWidth="1"/>
    <col min="10496" max="10496" width="22.42578125" style="69" bestFit="1" customWidth="1"/>
    <col min="10497" max="10497" width="22.140625" style="69" bestFit="1" customWidth="1"/>
    <col min="10498" max="10498" width="20.85546875" style="69" bestFit="1" customWidth="1"/>
    <col min="10499" max="10499" width="20.7109375" style="69" bestFit="1" customWidth="1"/>
    <col min="10500" max="10500" width="21.85546875" style="69" bestFit="1" customWidth="1"/>
    <col min="10501" max="10501" width="18.28515625" style="69" bestFit="1" customWidth="1"/>
    <col min="10502" max="10502" width="16.28515625" style="69" bestFit="1" customWidth="1"/>
    <col min="10503" max="10503" width="5.140625" style="69" bestFit="1" customWidth="1"/>
    <col min="10504" max="10504" width="12.5703125" style="69" bestFit="1" customWidth="1"/>
    <col min="10505" max="10511" width="9.140625" style="69"/>
    <col min="10512" max="10512" width="16" style="69" bestFit="1" customWidth="1"/>
    <col min="10513" max="10735" width="9.140625" style="69"/>
    <col min="10736" max="10736" width="8.85546875" style="69" customWidth="1"/>
    <col min="10737" max="10737" width="15.5703125" style="69" customWidth="1"/>
    <col min="10738" max="10738" width="10.28515625" style="69" customWidth="1"/>
    <col min="10739" max="10739" width="11.42578125" style="69" bestFit="1" customWidth="1"/>
    <col min="10740" max="10740" width="16.7109375" style="69" bestFit="1" customWidth="1"/>
    <col min="10741" max="10741" width="13.42578125" style="69" bestFit="1" customWidth="1"/>
    <col min="10742" max="10742" width="11" style="69" bestFit="1" customWidth="1"/>
    <col min="10743" max="10743" width="10" style="69" bestFit="1" customWidth="1"/>
    <col min="10744" max="10744" width="16.42578125" style="69" bestFit="1" customWidth="1"/>
    <col min="10745" max="10745" width="19" style="69" bestFit="1" customWidth="1"/>
    <col min="10746" max="10746" width="10.7109375" style="69" bestFit="1" customWidth="1"/>
    <col min="10747" max="10747" width="9.28515625" style="69" bestFit="1" customWidth="1"/>
    <col min="10748" max="10748" width="8.28515625" style="69" bestFit="1" customWidth="1"/>
    <col min="10749" max="10749" width="14.140625" style="69" bestFit="1" customWidth="1"/>
    <col min="10750" max="10751" width="11.42578125" style="69" customWidth="1"/>
    <col min="10752" max="10752" width="22.42578125" style="69" bestFit="1" customWidth="1"/>
    <col min="10753" max="10753" width="22.140625" style="69" bestFit="1" customWidth="1"/>
    <col min="10754" max="10754" width="20.85546875" style="69" bestFit="1" customWidth="1"/>
    <col min="10755" max="10755" width="20.7109375" style="69" bestFit="1" customWidth="1"/>
    <col min="10756" max="10756" width="21.85546875" style="69" bestFit="1" customWidth="1"/>
    <col min="10757" max="10757" width="18.28515625" style="69" bestFit="1" customWidth="1"/>
    <col min="10758" max="10758" width="16.28515625" style="69" bestFit="1" customWidth="1"/>
    <col min="10759" max="10759" width="5.140625" style="69" bestFit="1" customWidth="1"/>
    <col min="10760" max="10760" width="12.5703125" style="69" bestFit="1" customWidth="1"/>
    <col min="10761" max="10767" width="9.140625" style="69"/>
    <col min="10768" max="10768" width="16" style="69" bestFit="1" customWidth="1"/>
    <col min="10769" max="10991" width="9.140625" style="69"/>
    <col min="10992" max="10992" width="8.85546875" style="69" customWidth="1"/>
    <col min="10993" max="10993" width="15.5703125" style="69" customWidth="1"/>
    <col min="10994" max="10994" width="10.28515625" style="69" customWidth="1"/>
    <col min="10995" max="10995" width="11.42578125" style="69" bestFit="1" customWidth="1"/>
    <col min="10996" max="10996" width="16.7109375" style="69" bestFit="1" customWidth="1"/>
    <col min="10997" max="10997" width="13.42578125" style="69" bestFit="1" customWidth="1"/>
    <col min="10998" max="10998" width="11" style="69" bestFit="1" customWidth="1"/>
    <col min="10999" max="10999" width="10" style="69" bestFit="1" customWidth="1"/>
    <col min="11000" max="11000" width="16.42578125" style="69" bestFit="1" customWidth="1"/>
    <col min="11001" max="11001" width="19" style="69" bestFit="1" customWidth="1"/>
    <col min="11002" max="11002" width="10.7109375" style="69" bestFit="1" customWidth="1"/>
    <col min="11003" max="11003" width="9.28515625" style="69" bestFit="1" customWidth="1"/>
    <col min="11004" max="11004" width="8.28515625" style="69" bestFit="1" customWidth="1"/>
    <col min="11005" max="11005" width="14.140625" style="69" bestFit="1" customWidth="1"/>
    <col min="11006" max="11007" width="11.42578125" style="69" customWidth="1"/>
    <col min="11008" max="11008" width="22.42578125" style="69" bestFit="1" customWidth="1"/>
    <col min="11009" max="11009" width="22.140625" style="69" bestFit="1" customWidth="1"/>
    <col min="11010" max="11010" width="20.85546875" style="69" bestFit="1" customWidth="1"/>
    <col min="11011" max="11011" width="20.7109375" style="69" bestFit="1" customWidth="1"/>
    <col min="11012" max="11012" width="21.85546875" style="69" bestFit="1" customWidth="1"/>
    <col min="11013" max="11013" width="18.28515625" style="69" bestFit="1" customWidth="1"/>
    <col min="11014" max="11014" width="16.28515625" style="69" bestFit="1" customWidth="1"/>
    <col min="11015" max="11015" width="5.140625" style="69" bestFit="1" customWidth="1"/>
    <col min="11016" max="11016" width="12.5703125" style="69" bestFit="1" customWidth="1"/>
    <col min="11017" max="11023" width="9.140625" style="69"/>
    <col min="11024" max="11024" width="16" style="69" bestFit="1" customWidth="1"/>
    <col min="11025" max="11247" width="9.140625" style="69"/>
    <col min="11248" max="11248" width="8.85546875" style="69" customWidth="1"/>
    <col min="11249" max="11249" width="15.5703125" style="69" customWidth="1"/>
    <col min="11250" max="11250" width="10.28515625" style="69" customWidth="1"/>
    <col min="11251" max="11251" width="11.42578125" style="69" bestFit="1" customWidth="1"/>
    <col min="11252" max="11252" width="16.7109375" style="69" bestFit="1" customWidth="1"/>
    <col min="11253" max="11253" width="13.42578125" style="69" bestFit="1" customWidth="1"/>
    <col min="11254" max="11254" width="11" style="69" bestFit="1" customWidth="1"/>
    <col min="11255" max="11255" width="10" style="69" bestFit="1" customWidth="1"/>
    <col min="11256" max="11256" width="16.42578125" style="69" bestFit="1" customWidth="1"/>
    <col min="11257" max="11257" width="19" style="69" bestFit="1" customWidth="1"/>
    <col min="11258" max="11258" width="10.7109375" style="69" bestFit="1" customWidth="1"/>
    <col min="11259" max="11259" width="9.28515625" style="69" bestFit="1" customWidth="1"/>
    <col min="11260" max="11260" width="8.28515625" style="69" bestFit="1" customWidth="1"/>
    <col min="11261" max="11261" width="14.140625" style="69" bestFit="1" customWidth="1"/>
    <col min="11262" max="11263" width="11.42578125" style="69" customWidth="1"/>
    <col min="11264" max="11264" width="22.42578125" style="69" bestFit="1" customWidth="1"/>
    <col min="11265" max="11265" width="22.140625" style="69" bestFit="1" customWidth="1"/>
    <col min="11266" max="11266" width="20.85546875" style="69" bestFit="1" customWidth="1"/>
    <col min="11267" max="11267" width="20.7109375" style="69" bestFit="1" customWidth="1"/>
    <col min="11268" max="11268" width="21.85546875" style="69" bestFit="1" customWidth="1"/>
    <col min="11269" max="11269" width="18.28515625" style="69" bestFit="1" customWidth="1"/>
    <col min="11270" max="11270" width="16.28515625" style="69" bestFit="1" customWidth="1"/>
    <col min="11271" max="11271" width="5.140625" style="69" bestFit="1" customWidth="1"/>
    <col min="11272" max="11272" width="12.5703125" style="69" bestFit="1" customWidth="1"/>
    <col min="11273" max="11279" width="9.140625" style="69"/>
    <col min="11280" max="11280" width="16" style="69" bestFit="1" customWidth="1"/>
    <col min="11281" max="11503" width="9.140625" style="69"/>
    <col min="11504" max="11504" width="8.85546875" style="69" customWidth="1"/>
    <col min="11505" max="11505" width="15.5703125" style="69" customWidth="1"/>
    <col min="11506" max="11506" width="10.28515625" style="69" customWidth="1"/>
    <col min="11507" max="11507" width="11.42578125" style="69" bestFit="1" customWidth="1"/>
    <col min="11508" max="11508" width="16.7109375" style="69" bestFit="1" customWidth="1"/>
    <col min="11509" max="11509" width="13.42578125" style="69" bestFit="1" customWidth="1"/>
    <col min="11510" max="11510" width="11" style="69" bestFit="1" customWidth="1"/>
    <col min="11511" max="11511" width="10" style="69" bestFit="1" customWidth="1"/>
    <col min="11512" max="11512" width="16.42578125" style="69" bestFit="1" customWidth="1"/>
    <col min="11513" max="11513" width="19" style="69" bestFit="1" customWidth="1"/>
    <col min="11514" max="11514" width="10.7109375" style="69" bestFit="1" customWidth="1"/>
    <col min="11515" max="11515" width="9.28515625" style="69" bestFit="1" customWidth="1"/>
    <col min="11516" max="11516" width="8.28515625" style="69" bestFit="1" customWidth="1"/>
    <col min="11517" max="11517" width="14.140625" style="69" bestFit="1" customWidth="1"/>
    <col min="11518" max="11519" width="11.42578125" style="69" customWidth="1"/>
    <col min="11520" max="11520" width="22.42578125" style="69" bestFit="1" customWidth="1"/>
    <col min="11521" max="11521" width="22.140625" style="69" bestFit="1" customWidth="1"/>
    <col min="11522" max="11522" width="20.85546875" style="69" bestFit="1" customWidth="1"/>
    <col min="11523" max="11523" width="20.7109375" style="69" bestFit="1" customWidth="1"/>
    <col min="11524" max="11524" width="21.85546875" style="69" bestFit="1" customWidth="1"/>
    <col min="11525" max="11525" width="18.28515625" style="69" bestFit="1" customWidth="1"/>
    <col min="11526" max="11526" width="16.28515625" style="69" bestFit="1" customWidth="1"/>
    <col min="11527" max="11527" width="5.140625" style="69" bestFit="1" customWidth="1"/>
    <col min="11528" max="11528" width="12.5703125" style="69" bestFit="1" customWidth="1"/>
    <col min="11529" max="11535" width="9.140625" style="69"/>
    <col min="11536" max="11536" width="16" style="69" bestFit="1" customWidth="1"/>
    <col min="11537" max="11759" width="9.140625" style="69"/>
    <col min="11760" max="11760" width="8.85546875" style="69" customWidth="1"/>
    <col min="11761" max="11761" width="15.5703125" style="69" customWidth="1"/>
    <col min="11762" max="11762" width="10.28515625" style="69" customWidth="1"/>
    <col min="11763" max="11763" width="11.42578125" style="69" bestFit="1" customWidth="1"/>
    <col min="11764" max="11764" width="16.7109375" style="69" bestFit="1" customWidth="1"/>
    <col min="11765" max="11765" width="13.42578125" style="69" bestFit="1" customWidth="1"/>
    <col min="11766" max="11766" width="11" style="69" bestFit="1" customWidth="1"/>
    <col min="11767" max="11767" width="10" style="69" bestFit="1" customWidth="1"/>
    <col min="11768" max="11768" width="16.42578125" style="69" bestFit="1" customWidth="1"/>
    <col min="11769" max="11769" width="19" style="69" bestFit="1" customWidth="1"/>
    <col min="11770" max="11770" width="10.7109375" style="69" bestFit="1" customWidth="1"/>
    <col min="11771" max="11771" width="9.28515625" style="69" bestFit="1" customWidth="1"/>
    <col min="11772" max="11772" width="8.28515625" style="69" bestFit="1" customWidth="1"/>
    <col min="11773" max="11773" width="14.140625" style="69" bestFit="1" customWidth="1"/>
    <col min="11774" max="11775" width="11.42578125" style="69" customWidth="1"/>
    <col min="11776" max="11776" width="22.42578125" style="69" bestFit="1" customWidth="1"/>
    <col min="11777" max="11777" width="22.140625" style="69" bestFit="1" customWidth="1"/>
    <col min="11778" max="11778" width="20.85546875" style="69" bestFit="1" customWidth="1"/>
    <col min="11779" max="11779" width="20.7109375" style="69" bestFit="1" customWidth="1"/>
    <col min="11780" max="11780" width="21.85546875" style="69" bestFit="1" customWidth="1"/>
    <col min="11781" max="11781" width="18.28515625" style="69" bestFit="1" customWidth="1"/>
    <col min="11782" max="11782" width="16.28515625" style="69" bestFit="1" customWidth="1"/>
    <col min="11783" max="11783" width="5.140625" style="69" bestFit="1" customWidth="1"/>
    <col min="11784" max="11784" width="12.5703125" style="69" bestFit="1" customWidth="1"/>
    <col min="11785" max="11791" width="9.140625" style="69"/>
    <col min="11792" max="11792" width="16" style="69" bestFit="1" customWidth="1"/>
    <col min="11793" max="12015" width="9.140625" style="69"/>
    <col min="12016" max="12016" width="8.85546875" style="69" customWidth="1"/>
    <col min="12017" max="12017" width="15.5703125" style="69" customWidth="1"/>
    <col min="12018" max="12018" width="10.28515625" style="69" customWidth="1"/>
    <col min="12019" max="12019" width="11.42578125" style="69" bestFit="1" customWidth="1"/>
    <col min="12020" max="12020" width="16.7109375" style="69" bestFit="1" customWidth="1"/>
    <col min="12021" max="12021" width="13.42578125" style="69" bestFit="1" customWidth="1"/>
    <col min="12022" max="12022" width="11" style="69" bestFit="1" customWidth="1"/>
    <col min="12023" max="12023" width="10" style="69" bestFit="1" customWidth="1"/>
    <col min="12024" max="12024" width="16.42578125" style="69" bestFit="1" customWidth="1"/>
    <col min="12025" max="12025" width="19" style="69" bestFit="1" customWidth="1"/>
    <col min="12026" max="12026" width="10.7109375" style="69" bestFit="1" customWidth="1"/>
    <col min="12027" max="12027" width="9.28515625" style="69" bestFit="1" customWidth="1"/>
    <col min="12028" max="12028" width="8.28515625" style="69" bestFit="1" customWidth="1"/>
    <col min="12029" max="12029" width="14.140625" style="69" bestFit="1" customWidth="1"/>
    <col min="12030" max="12031" width="11.42578125" style="69" customWidth="1"/>
    <col min="12032" max="12032" width="22.42578125" style="69" bestFit="1" customWidth="1"/>
    <col min="12033" max="12033" width="22.140625" style="69" bestFit="1" customWidth="1"/>
    <col min="12034" max="12034" width="20.85546875" style="69" bestFit="1" customWidth="1"/>
    <col min="12035" max="12035" width="20.7109375" style="69" bestFit="1" customWidth="1"/>
    <col min="12036" max="12036" width="21.85546875" style="69" bestFit="1" customWidth="1"/>
    <col min="12037" max="12037" width="18.28515625" style="69" bestFit="1" customWidth="1"/>
    <col min="12038" max="12038" width="16.28515625" style="69" bestFit="1" customWidth="1"/>
    <col min="12039" max="12039" width="5.140625" style="69" bestFit="1" customWidth="1"/>
    <col min="12040" max="12040" width="12.5703125" style="69" bestFit="1" customWidth="1"/>
    <col min="12041" max="12047" width="9.140625" style="69"/>
    <col min="12048" max="12048" width="16" style="69" bestFit="1" customWidth="1"/>
    <col min="12049" max="12271" width="9.140625" style="69"/>
    <col min="12272" max="12272" width="8.85546875" style="69" customWidth="1"/>
    <col min="12273" max="12273" width="15.5703125" style="69" customWidth="1"/>
    <col min="12274" max="12274" width="10.28515625" style="69" customWidth="1"/>
    <col min="12275" max="12275" width="11.42578125" style="69" bestFit="1" customWidth="1"/>
    <col min="12276" max="12276" width="16.7109375" style="69" bestFit="1" customWidth="1"/>
    <col min="12277" max="12277" width="13.42578125" style="69" bestFit="1" customWidth="1"/>
    <col min="12278" max="12278" width="11" style="69" bestFit="1" customWidth="1"/>
    <col min="12279" max="12279" width="10" style="69" bestFit="1" customWidth="1"/>
    <col min="12280" max="12280" width="16.42578125" style="69" bestFit="1" customWidth="1"/>
    <col min="12281" max="12281" width="19" style="69" bestFit="1" customWidth="1"/>
    <col min="12282" max="12282" width="10.7109375" style="69" bestFit="1" customWidth="1"/>
    <col min="12283" max="12283" width="9.28515625" style="69" bestFit="1" customWidth="1"/>
    <col min="12284" max="12284" width="8.28515625" style="69" bestFit="1" customWidth="1"/>
    <col min="12285" max="12285" width="14.140625" style="69" bestFit="1" customWidth="1"/>
    <col min="12286" max="12287" width="11.42578125" style="69" customWidth="1"/>
    <col min="12288" max="12288" width="22.42578125" style="69" bestFit="1" customWidth="1"/>
    <col min="12289" max="12289" width="22.140625" style="69" bestFit="1" customWidth="1"/>
    <col min="12290" max="12290" width="20.85546875" style="69" bestFit="1" customWidth="1"/>
    <col min="12291" max="12291" width="20.7109375" style="69" bestFit="1" customWidth="1"/>
    <col min="12292" max="12292" width="21.85546875" style="69" bestFit="1" customWidth="1"/>
    <col min="12293" max="12293" width="18.28515625" style="69" bestFit="1" customWidth="1"/>
    <col min="12294" max="12294" width="16.28515625" style="69" bestFit="1" customWidth="1"/>
    <col min="12295" max="12295" width="5.140625" style="69" bestFit="1" customWidth="1"/>
    <col min="12296" max="12296" width="12.5703125" style="69" bestFit="1" customWidth="1"/>
    <col min="12297" max="12303" width="9.140625" style="69"/>
    <col min="12304" max="12304" width="16" style="69" bestFit="1" customWidth="1"/>
    <col min="12305" max="12527" width="9.140625" style="69"/>
    <col min="12528" max="12528" width="8.85546875" style="69" customWidth="1"/>
    <col min="12529" max="12529" width="15.5703125" style="69" customWidth="1"/>
    <col min="12530" max="12530" width="10.28515625" style="69" customWidth="1"/>
    <col min="12531" max="12531" width="11.42578125" style="69" bestFit="1" customWidth="1"/>
    <col min="12532" max="12532" width="16.7109375" style="69" bestFit="1" customWidth="1"/>
    <col min="12533" max="12533" width="13.42578125" style="69" bestFit="1" customWidth="1"/>
    <col min="12534" max="12534" width="11" style="69" bestFit="1" customWidth="1"/>
    <col min="12535" max="12535" width="10" style="69" bestFit="1" customWidth="1"/>
    <col min="12536" max="12536" width="16.42578125" style="69" bestFit="1" customWidth="1"/>
    <col min="12537" max="12537" width="19" style="69" bestFit="1" customWidth="1"/>
    <col min="12538" max="12538" width="10.7109375" style="69" bestFit="1" customWidth="1"/>
    <col min="12539" max="12539" width="9.28515625" style="69" bestFit="1" customWidth="1"/>
    <col min="12540" max="12540" width="8.28515625" style="69" bestFit="1" customWidth="1"/>
    <col min="12541" max="12541" width="14.140625" style="69" bestFit="1" customWidth="1"/>
    <col min="12542" max="12543" width="11.42578125" style="69" customWidth="1"/>
    <col min="12544" max="12544" width="22.42578125" style="69" bestFit="1" customWidth="1"/>
    <col min="12545" max="12545" width="22.140625" style="69" bestFit="1" customWidth="1"/>
    <col min="12546" max="12546" width="20.85546875" style="69" bestFit="1" customWidth="1"/>
    <col min="12547" max="12547" width="20.7109375" style="69" bestFit="1" customWidth="1"/>
    <col min="12548" max="12548" width="21.85546875" style="69" bestFit="1" customWidth="1"/>
    <col min="12549" max="12549" width="18.28515625" style="69" bestFit="1" customWidth="1"/>
    <col min="12550" max="12550" width="16.28515625" style="69" bestFit="1" customWidth="1"/>
    <col min="12551" max="12551" width="5.140625" style="69" bestFit="1" customWidth="1"/>
    <col min="12552" max="12552" width="12.5703125" style="69" bestFit="1" customWidth="1"/>
    <col min="12553" max="12559" width="9.140625" style="69"/>
    <col min="12560" max="12560" width="16" style="69" bestFit="1" customWidth="1"/>
    <col min="12561" max="12783" width="9.140625" style="69"/>
    <col min="12784" max="12784" width="8.85546875" style="69" customWidth="1"/>
    <col min="12785" max="12785" width="15.5703125" style="69" customWidth="1"/>
    <col min="12786" max="12786" width="10.28515625" style="69" customWidth="1"/>
    <col min="12787" max="12787" width="11.42578125" style="69" bestFit="1" customWidth="1"/>
    <col min="12788" max="12788" width="16.7109375" style="69" bestFit="1" customWidth="1"/>
    <col min="12789" max="12789" width="13.42578125" style="69" bestFit="1" customWidth="1"/>
    <col min="12790" max="12790" width="11" style="69" bestFit="1" customWidth="1"/>
    <col min="12791" max="12791" width="10" style="69" bestFit="1" customWidth="1"/>
    <col min="12792" max="12792" width="16.42578125" style="69" bestFit="1" customWidth="1"/>
    <col min="12793" max="12793" width="19" style="69" bestFit="1" customWidth="1"/>
    <col min="12794" max="12794" width="10.7109375" style="69" bestFit="1" customWidth="1"/>
    <col min="12795" max="12795" width="9.28515625" style="69" bestFit="1" customWidth="1"/>
    <col min="12796" max="12796" width="8.28515625" style="69" bestFit="1" customWidth="1"/>
    <col min="12797" max="12797" width="14.140625" style="69" bestFit="1" customWidth="1"/>
    <col min="12798" max="12799" width="11.42578125" style="69" customWidth="1"/>
    <col min="12800" max="12800" width="22.42578125" style="69" bestFit="1" customWidth="1"/>
    <col min="12801" max="12801" width="22.140625" style="69" bestFit="1" customWidth="1"/>
    <col min="12802" max="12802" width="20.85546875" style="69" bestFit="1" customWidth="1"/>
    <col min="12803" max="12803" width="20.7109375" style="69" bestFit="1" customWidth="1"/>
    <col min="12804" max="12804" width="21.85546875" style="69" bestFit="1" customWidth="1"/>
    <col min="12805" max="12805" width="18.28515625" style="69" bestFit="1" customWidth="1"/>
    <col min="12806" max="12806" width="16.28515625" style="69" bestFit="1" customWidth="1"/>
    <col min="12807" max="12807" width="5.140625" style="69" bestFit="1" customWidth="1"/>
    <col min="12808" max="12808" width="12.5703125" style="69" bestFit="1" customWidth="1"/>
    <col min="12809" max="12815" width="9.140625" style="69"/>
    <col min="12816" max="12816" width="16" style="69" bestFit="1" customWidth="1"/>
    <col min="12817" max="13039" width="9.140625" style="69"/>
    <col min="13040" max="13040" width="8.85546875" style="69" customWidth="1"/>
    <col min="13041" max="13041" width="15.5703125" style="69" customWidth="1"/>
    <col min="13042" max="13042" width="10.28515625" style="69" customWidth="1"/>
    <col min="13043" max="13043" width="11.42578125" style="69" bestFit="1" customWidth="1"/>
    <col min="13044" max="13044" width="16.7109375" style="69" bestFit="1" customWidth="1"/>
    <col min="13045" max="13045" width="13.42578125" style="69" bestFit="1" customWidth="1"/>
    <col min="13046" max="13046" width="11" style="69" bestFit="1" customWidth="1"/>
    <col min="13047" max="13047" width="10" style="69" bestFit="1" customWidth="1"/>
    <col min="13048" max="13048" width="16.42578125" style="69" bestFit="1" customWidth="1"/>
    <col min="13049" max="13049" width="19" style="69" bestFit="1" customWidth="1"/>
    <col min="13050" max="13050" width="10.7109375" style="69" bestFit="1" customWidth="1"/>
    <col min="13051" max="13051" width="9.28515625" style="69" bestFit="1" customWidth="1"/>
    <col min="13052" max="13052" width="8.28515625" style="69" bestFit="1" customWidth="1"/>
    <col min="13053" max="13053" width="14.140625" style="69" bestFit="1" customWidth="1"/>
    <col min="13054" max="13055" width="11.42578125" style="69" customWidth="1"/>
    <col min="13056" max="13056" width="22.42578125" style="69" bestFit="1" customWidth="1"/>
    <col min="13057" max="13057" width="22.140625" style="69" bestFit="1" customWidth="1"/>
    <col min="13058" max="13058" width="20.85546875" style="69" bestFit="1" customWidth="1"/>
    <col min="13059" max="13059" width="20.7109375" style="69" bestFit="1" customWidth="1"/>
    <col min="13060" max="13060" width="21.85546875" style="69" bestFit="1" customWidth="1"/>
    <col min="13061" max="13061" width="18.28515625" style="69" bestFit="1" customWidth="1"/>
    <col min="13062" max="13062" width="16.28515625" style="69" bestFit="1" customWidth="1"/>
    <col min="13063" max="13063" width="5.140625" style="69" bestFit="1" customWidth="1"/>
    <col min="13064" max="13064" width="12.5703125" style="69" bestFit="1" customWidth="1"/>
    <col min="13065" max="13071" width="9.140625" style="69"/>
    <col min="13072" max="13072" width="16" style="69" bestFit="1" customWidth="1"/>
    <col min="13073" max="13295" width="9.140625" style="69"/>
    <col min="13296" max="13296" width="8.85546875" style="69" customWidth="1"/>
    <col min="13297" max="13297" width="15.5703125" style="69" customWidth="1"/>
    <col min="13298" max="13298" width="10.28515625" style="69" customWidth="1"/>
    <col min="13299" max="13299" width="11.42578125" style="69" bestFit="1" customWidth="1"/>
    <col min="13300" max="13300" width="16.7109375" style="69" bestFit="1" customWidth="1"/>
    <col min="13301" max="13301" width="13.42578125" style="69" bestFit="1" customWidth="1"/>
    <col min="13302" max="13302" width="11" style="69" bestFit="1" customWidth="1"/>
    <col min="13303" max="13303" width="10" style="69" bestFit="1" customWidth="1"/>
    <col min="13304" max="13304" width="16.42578125" style="69" bestFit="1" customWidth="1"/>
    <col min="13305" max="13305" width="19" style="69" bestFit="1" customWidth="1"/>
    <col min="13306" max="13306" width="10.7109375" style="69" bestFit="1" customWidth="1"/>
    <col min="13307" max="13307" width="9.28515625" style="69" bestFit="1" customWidth="1"/>
    <col min="13308" max="13308" width="8.28515625" style="69" bestFit="1" customWidth="1"/>
    <col min="13309" max="13309" width="14.140625" style="69" bestFit="1" customWidth="1"/>
    <col min="13310" max="13311" width="11.42578125" style="69" customWidth="1"/>
    <col min="13312" max="13312" width="22.42578125" style="69" bestFit="1" customWidth="1"/>
    <col min="13313" max="13313" width="22.140625" style="69" bestFit="1" customWidth="1"/>
    <col min="13314" max="13314" width="20.85546875" style="69" bestFit="1" customWidth="1"/>
    <col min="13315" max="13315" width="20.7109375" style="69" bestFit="1" customWidth="1"/>
    <col min="13316" max="13316" width="21.85546875" style="69" bestFit="1" customWidth="1"/>
    <col min="13317" max="13317" width="18.28515625" style="69" bestFit="1" customWidth="1"/>
    <col min="13318" max="13318" width="16.28515625" style="69" bestFit="1" customWidth="1"/>
    <col min="13319" max="13319" width="5.140625" style="69" bestFit="1" customWidth="1"/>
    <col min="13320" max="13320" width="12.5703125" style="69" bestFit="1" customWidth="1"/>
    <col min="13321" max="13327" width="9.140625" style="69"/>
    <col min="13328" max="13328" width="16" style="69" bestFit="1" customWidth="1"/>
    <col min="13329" max="13551" width="9.140625" style="69"/>
    <col min="13552" max="13552" width="8.85546875" style="69" customWidth="1"/>
    <col min="13553" max="13553" width="15.5703125" style="69" customWidth="1"/>
    <col min="13554" max="13554" width="10.28515625" style="69" customWidth="1"/>
    <col min="13555" max="13555" width="11.42578125" style="69" bestFit="1" customWidth="1"/>
    <col min="13556" max="13556" width="16.7109375" style="69" bestFit="1" customWidth="1"/>
    <col min="13557" max="13557" width="13.42578125" style="69" bestFit="1" customWidth="1"/>
    <col min="13558" max="13558" width="11" style="69" bestFit="1" customWidth="1"/>
    <col min="13559" max="13559" width="10" style="69" bestFit="1" customWidth="1"/>
    <col min="13560" max="13560" width="16.42578125" style="69" bestFit="1" customWidth="1"/>
    <col min="13561" max="13561" width="19" style="69" bestFit="1" customWidth="1"/>
    <col min="13562" max="13562" width="10.7109375" style="69" bestFit="1" customWidth="1"/>
    <col min="13563" max="13563" width="9.28515625" style="69" bestFit="1" customWidth="1"/>
    <col min="13564" max="13564" width="8.28515625" style="69" bestFit="1" customWidth="1"/>
    <col min="13565" max="13565" width="14.140625" style="69" bestFit="1" customWidth="1"/>
    <col min="13566" max="13567" width="11.42578125" style="69" customWidth="1"/>
    <col min="13568" max="13568" width="22.42578125" style="69" bestFit="1" customWidth="1"/>
    <col min="13569" max="13569" width="22.140625" style="69" bestFit="1" customWidth="1"/>
    <col min="13570" max="13570" width="20.85546875" style="69" bestFit="1" customWidth="1"/>
    <col min="13571" max="13571" width="20.7109375" style="69" bestFit="1" customWidth="1"/>
    <col min="13572" max="13572" width="21.85546875" style="69" bestFit="1" customWidth="1"/>
    <col min="13573" max="13573" width="18.28515625" style="69" bestFit="1" customWidth="1"/>
    <col min="13574" max="13574" width="16.28515625" style="69" bestFit="1" customWidth="1"/>
    <col min="13575" max="13575" width="5.140625" style="69" bestFit="1" customWidth="1"/>
    <col min="13576" max="13576" width="12.5703125" style="69" bestFit="1" customWidth="1"/>
    <col min="13577" max="13583" width="9.140625" style="69"/>
    <col min="13584" max="13584" width="16" style="69" bestFit="1" customWidth="1"/>
    <col min="13585" max="13807" width="9.140625" style="69"/>
    <col min="13808" max="13808" width="8.85546875" style="69" customWidth="1"/>
    <col min="13809" max="13809" width="15.5703125" style="69" customWidth="1"/>
    <col min="13810" max="13810" width="10.28515625" style="69" customWidth="1"/>
    <col min="13811" max="13811" width="11.42578125" style="69" bestFit="1" customWidth="1"/>
    <col min="13812" max="13812" width="16.7109375" style="69" bestFit="1" customWidth="1"/>
    <col min="13813" max="13813" width="13.42578125" style="69" bestFit="1" customWidth="1"/>
    <col min="13814" max="13814" width="11" style="69" bestFit="1" customWidth="1"/>
    <col min="13815" max="13815" width="10" style="69" bestFit="1" customWidth="1"/>
    <col min="13816" max="13816" width="16.42578125" style="69" bestFit="1" customWidth="1"/>
    <col min="13817" max="13817" width="19" style="69" bestFit="1" customWidth="1"/>
    <col min="13818" max="13818" width="10.7109375" style="69" bestFit="1" customWidth="1"/>
    <col min="13819" max="13819" width="9.28515625" style="69" bestFit="1" customWidth="1"/>
    <col min="13820" max="13820" width="8.28515625" style="69" bestFit="1" customWidth="1"/>
    <col min="13821" max="13821" width="14.140625" style="69" bestFit="1" customWidth="1"/>
    <col min="13822" max="13823" width="11.42578125" style="69" customWidth="1"/>
    <col min="13824" max="13824" width="22.42578125" style="69" bestFit="1" customWidth="1"/>
    <col min="13825" max="13825" width="22.140625" style="69" bestFit="1" customWidth="1"/>
    <col min="13826" max="13826" width="20.85546875" style="69" bestFit="1" customWidth="1"/>
    <col min="13827" max="13827" width="20.7109375" style="69" bestFit="1" customWidth="1"/>
    <col min="13828" max="13828" width="21.85546875" style="69" bestFit="1" customWidth="1"/>
    <col min="13829" max="13829" width="18.28515625" style="69" bestFit="1" customWidth="1"/>
    <col min="13830" max="13830" width="16.28515625" style="69" bestFit="1" customWidth="1"/>
    <col min="13831" max="13831" width="5.140625" style="69" bestFit="1" customWidth="1"/>
    <col min="13832" max="13832" width="12.5703125" style="69" bestFit="1" customWidth="1"/>
    <col min="13833" max="13839" width="9.140625" style="69"/>
    <col min="13840" max="13840" width="16" style="69" bestFit="1" customWidth="1"/>
    <col min="13841" max="14063" width="9.140625" style="69"/>
    <col min="14064" max="14064" width="8.85546875" style="69" customWidth="1"/>
    <col min="14065" max="14065" width="15.5703125" style="69" customWidth="1"/>
    <col min="14066" max="14066" width="10.28515625" style="69" customWidth="1"/>
    <col min="14067" max="14067" width="11.42578125" style="69" bestFit="1" customWidth="1"/>
    <col min="14068" max="14068" width="16.7109375" style="69" bestFit="1" customWidth="1"/>
    <col min="14069" max="14069" width="13.42578125" style="69" bestFit="1" customWidth="1"/>
    <col min="14070" max="14070" width="11" style="69" bestFit="1" customWidth="1"/>
    <col min="14071" max="14071" width="10" style="69" bestFit="1" customWidth="1"/>
    <col min="14072" max="14072" width="16.42578125" style="69" bestFit="1" customWidth="1"/>
    <col min="14073" max="14073" width="19" style="69" bestFit="1" customWidth="1"/>
    <col min="14074" max="14074" width="10.7109375" style="69" bestFit="1" customWidth="1"/>
    <col min="14075" max="14075" width="9.28515625" style="69" bestFit="1" customWidth="1"/>
    <col min="14076" max="14076" width="8.28515625" style="69" bestFit="1" customWidth="1"/>
    <col min="14077" max="14077" width="14.140625" style="69" bestFit="1" customWidth="1"/>
    <col min="14078" max="14079" width="11.42578125" style="69" customWidth="1"/>
    <col min="14080" max="14080" width="22.42578125" style="69" bestFit="1" customWidth="1"/>
    <col min="14081" max="14081" width="22.140625" style="69" bestFit="1" customWidth="1"/>
    <col min="14082" max="14082" width="20.85546875" style="69" bestFit="1" customWidth="1"/>
    <col min="14083" max="14083" width="20.7109375" style="69" bestFit="1" customWidth="1"/>
    <col min="14084" max="14084" width="21.85546875" style="69" bestFit="1" customWidth="1"/>
    <col min="14085" max="14085" width="18.28515625" style="69" bestFit="1" customWidth="1"/>
    <col min="14086" max="14086" width="16.28515625" style="69" bestFit="1" customWidth="1"/>
    <col min="14087" max="14087" width="5.140625" style="69" bestFit="1" customWidth="1"/>
    <col min="14088" max="14088" width="12.5703125" style="69" bestFit="1" customWidth="1"/>
    <col min="14089" max="14095" width="9.140625" style="69"/>
    <col min="14096" max="14096" width="16" style="69" bestFit="1" customWidth="1"/>
    <col min="14097" max="14319" width="9.140625" style="69"/>
    <col min="14320" max="14320" width="8.85546875" style="69" customWidth="1"/>
    <col min="14321" max="14321" width="15.5703125" style="69" customWidth="1"/>
    <col min="14322" max="14322" width="10.28515625" style="69" customWidth="1"/>
    <col min="14323" max="14323" width="11.42578125" style="69" bestFit="1" customWidth="1"/>
    <col min="14324" max="14324" width="16.7109375" style="69" bestFit="1" customWidth="1"/>
    <col min="14325" max="14325" width="13.42578125" style="69" bestFit="1" customWidth="1"/>
    <col min="14326" max="14326" width="11" style="69" bestFit="1" customWidth="1"/>
    <col min="14327" max="14327" width="10" style="69" bestFit="1" customWidth="1"/>
    <col min="14328" max="14328" width="16.42578125" style="69" bestFit="1" customWidth="1"/>
    <col min="14329" max="14329" width="19" style="69" bestFit="1" customWidth="1"/>
    <col min="14330" max="14330" width="10.7109375" style="69" bestFit="1" customWidth="1"/>
    <col min="14331" max="14331" width="9.28515625" style="69" bestFit="1" customWidth="1"/>
    <col min="14332" max="14332" width="8.28515625" style="69" bestFit="1" customWidth="1"/>
    <col min="14333" max="14333" width="14.140625" style="69" bestFit="1" customWidth="1"/>
    <col min="14334" max="14335" width="11.42578125" style="69" customWidth="1"/>
    <col min="14336" max="14336" width="22.42578125" style="69" bestFit="1" customWidth="1"/>
    <col min="14337" max="14337" width="22.140625" style="69" bestFit="1" customWidth="1"/>
    <col min="14338" max="14338" width="20.85546875" style="69" bestFit="1" customWidth="1"/>
    <col min="14339" max="14339" width="20.7109375" style="69" bestFit="1" customWidth="1"/>
    <col min="14340" max="14340" width="21.85546875" style="69" bestFit="1" customWidth="1"/>
    <col min="14341" max="14341" width="18.28515625" style="69" bestFit="1" customWidth="1"/>
    <col min="14342" max="14342" width="16.28515625" style="69" bestFit="1" customWidth="1"/>
    <col min="14343" max="14343" width="5.140625" style="69" bestFit="1" customWidth="1"/>
    <col min="14344" max="14344" width="12.5703125" style="69" bestFit="1" customWidth="1"/>
    <col min="14345" max="14351" width="9.140625" style="69"/>
    <col min="14352" max="14352" width="16" style="69" bestFit="1" customWidth="1"/>
    <col min="14353" max="14575" width="9.140625" style="69"/>
    <col min="14576" max="14576" width="8.85546875" style="69" customWidth="1"/>
    <col min="14577" max="14577" width="15.5703125" style="69" customWidth="1"/>
    <col min="14578" max="14578" width="10.28515625" style="69" customWidth="1"/>
    <col min="14579" max="14579" width="11.42578125" style="69" bestFit="1" customWidth="1"/>
    <col min="14580" max="14580" width="16.7109375" style="69" bestFit="1" customWidth="1"/>
    <col min="14581" max="14581" width="13.42578125" style="69" bestFit="1" customWidth="1"/>
    <col min="14582" max="14582" width="11" style="69" bestFit="1" customWidth="1"/>
    <col min="14583" max="14583" width="10" style="69" bestFit="1" customWidth="1"/>
    <col min="14584" max="14584" width="16.42578125" style="69" bestFit="1" customWidth="1"/>
    <col min="14585" max="14585" width="19" style="69" bestFit="1" customWidth="1"/>
    <col min="14586" max="14586" width="10.7109375" style="69" bestFit="1" customWidth="1"/>
    <col min="14587" max="14587" width="9.28515625" style="69" bestFit="1" customWidth="1"/>
    <col min="14588" max="14588" width="8.28515625" style="69" bestFit="1" customWidth="1"/>
    <col min="14589" max="14589" width="14.140625" style="69" bestFit="1" customWidth="1"/>
    <col min="14590" max="14591" width="11.42578125" style="69" customWidth="1"/>
    <col min="14592" max="14592" width="22.42578125" style="69" bestFit="1" customWidth="1"/>
    <col min="14593" max="14593" width="22.140625" style="69" bestFit="1" customWidth="1"/>
    <col min="14594" max="14594" width="20.85546875" style="69" bestFit="1" customWidth="1"/>
    <col min="14595" max="14595" width="20.7109375" style="69" bestFit="1" customWidth="1"/>
    <col min="14596" max="14596" width="21.85546875" style="69" bestFit="1" customWidth="1"/>
    <col min="14597" max="14597" width="18.28515625" style="69" bestFit="1" customWidth="1"/>
    <col min="14598" max="14598" width="16.28515625" style="69" bestFit="1" customWidth="1"/>
    <col min="14599" max="14599" width="5.140625" style="69" bestFit="1" customWidth="1"/>
    <col min="14600" max="14600" width="12.5703125" style="69" bestFit="1" customWidth="1"/>
    <col min="14601" max="14607" width="9.140625" style="69"/>
    <col min="14608" max="14608" width="16" style="69" bestFit="1" customWidth="1"/>
    <col min="14609" max="14831" width="9.140625" style="69"/>
    <col min="14832" max="14832" width="8.85546875" style="69" customWidth="1"/>
    <col min="14833" max="14833" width="15.5703125" style="69" customWidth="1"/>
    <col min="14834" max="14834" width="10.28515625" style="69" customWidth="1"/>
    <col min="14835" max="14835" width="11.42578125" style="69" bestFit="1" customWidth="1"/>
    <col min="14836" max="14836" width="16.7109375" style="69" bestFit="1" customWidth="1"/>
    <col min="14837" max="14837" width="13.42578125" style="69" bestFit="1" customWidth="1"/>
    <col min="14838" max="14838" width="11" style="69" bestFit="1" customWidth="1"/>
    <col min="14839" max="14839" width="10" style="69" bestFit="1" customWidth="1"/>
    <col min="14840" max="14840" width="16.42578125" style="69" bestFit="1" customWidth="1"/>
    <col min="14841" max="14841" width="19" style="69" bestFit="1" customWidth="1"/>
    <col min="14842" max="14842" width="10.7109375" style="69" bestFit="1" customWidth="1"/>
    <col min="14843" max="14843" width="9.28515625" style="69" bestFit="1" customWidth="1"/>
    <col min="14844" max="14844" width="8.28515625" style="69" bestFit="1" customWidth="1"/>
    <col min="14845" max="14845" width="14.140625" style="69" bestFit="1" customWidth="1"/>
    <col min="14846" max="14847" width="11.42578125" style="69" customWidth="1"/>
    <col min="14848" max="14848" width="22.42578125" style="69" bestFit="1" customWidth="1"/>
    <col min="14849" max="14849" width="22.140625" style="69" bestFit="1" customWidth="1"/>
    <col min="14850" max="14850" width="20.85546875" style="69" bestFit="1" customWidth="1"/>
    <col min="14851" max="14851" width="20.7109375" style="69" bestFit="1" customWidth="1"/>
    <col min="14852" max="14852" width="21.85546875" style="69" bestFit="1" customWidth="1"/>
    <col min="14853" max="14853" width="18.28515625" style="69" bestFit="1" customWidth="1"/>
    <col min="14854" max="14854" width="16.28515625" style="69" bestFit="1" customWidth="1"/>
    <col min="14855" max="14855" width="5.140625" style="69" bestFit="1" customWidth="1"/>
    <col min="14856" max="14856" width="12.5703125" style="69" bestFit="1" customWidth="1"/>
    <col min="14857" max="14863" width="9.140625" style="69"/>
    <col min="14864" max="14864" width="16" style="69" bestFit="1" customWidth="1"/>
    <col min="14865" max="15087" width="9.140625" style="69"/>
    <col min="15088" max="15088" width="8.85546875" style="69" customWidth="1"/>
    <col min="15089" max="15089" width="15.5703125" style="69" customWidth="1"/>
    <col min="15090" max="15090" width="10.28515625" style="69" customWidth="1"/>
    <col min="15091" max="15091" width="11.42578125" style="69" bestFit="1" customWidth="1"/>
    <col min="15092" max="15092" width="16.7109375" style="69" bestFit="1" customWidth="1"/>
    <col min="15093" max="15093" width="13.42578125" style="69" bestFit="1" customWidth="1"/>
    <col min="15094" max="15094" width="11" style="69" bestFit="1" customWidth="1"/>
    <col min="15095" max="15095" width="10" style="69" bestFit="1" customWidth="1"/>
    <col min="15096" max="15096" width="16.42578125" style="69" bestFit="1" customWidth="1"/>
    <col min="15097" max="15097" width="19" style="69" bestFit="1" customWidth="1"/>
    <col min="15098" max="15098" width="10.7109375" style="69" bestFit="1" customWidth="1"/>
    <col min="15099" max="15099" width="9.28515625" style="69" bestFit="1" customWidth="1"/>
    <col min="15100" max="15100" width="8.28515625" style="69" bestFit="1" customWidth="1"/>
    <col min="15101" max="15101" width="14.140625" style="69" bestFit="1" customWidth="1"/>
    <col min="15102" max="15103" width="11.42578125" style="69" customWidth="1"/>
    <col min="15104" max="15104" width="22.42578125" style="69" bestFit="1" customWidth="1"/>
    <col min="15105" max="15105" width="22.140625" style="69" bestFit="1" customWidth="1"/>
    <col min="15106" max="15106" width="20.85546875" style="69" bestFit="1" customWidth="1"/>
    <col min="15107" max="15107" width="20.7109375" style="69" bestFit="1" customWidth="1"/>
    <col min="15108" max="15108" width="21.85546875" style="69" bestFit="1" customWidth="1"/>
    <col min="15109" max="15109" width="18.28515625" style="69" bestFit="1" customWidth="1"/>
    <col min="15110" max="15110" width="16.28515625" style="69" bestFit="1" customWidth="1"/>
    <col min="15111" max="15111" width="5.140625" style="69" bestFit="1" customWidth="1"/>
    <col min="15112" max="15112" width="12.5703125" style="69" bestFit="1" customWidth="1"/>
    <col min="15113" max="15119" width="9.140625" style="69"/>
    <col min="15120" max="15120" width="16" style="69" bestFit="1" customWidth="1"/>
    <col min="15121" max="15343" width="9.140625" style="69"/>
    <col min="15344" max="15344" width="8.85546875" style="69" customWidth="1"/>
    <col min="15345" max="15345" width="15.5703125" style="69" customWidth="1"/>
    <col min="15346" max="15346" width="10.28515625" style="69" customWidth="1"/>
    <col min="15347" max="15347" width="11.42578125" style="69" bestFit="1" customWidth="1"/>
    <col min="15348" max="15348" width="16.7109375" style="69" bestFit="1" customWidth="1"/>
    <col min="15349" max="15349" width="13.42578125" style="69" bestFit="1" customWidth="1"/>
    <col min="15350" max="15350" width="11" style="69" bestFit="1" customWidth="1"/>
    <col min="15351" max="15351" width="10" style="69" bestFit="1" customWidth="1"/>
    <col min="15352" max="15352" width="16.42578125" style="69" bestFit="1" customWidth="1"/>
    <col min="15353" max="15353" width="19" style="69" bestFit="1" customWidth="1"/>
    <col min="15354" max="15354" width="10.7109375" style="69" bestFit="1" customWidth="1"/>
    <col min="15355" max="15355" width="9.28515625" style="69" bestFit="1" customWidth="1"/>
    <col min="15356" max="15356" width="8.28515625" style="69" bestFit="1" customWidth="1"/>
    <col min="15357" max="15357" width="14.140625" style="69" bestFit="1" customWidth="1"/>
    <col min="15358" max="15359" width="11.42578125" style="69" customWidth="1"/>
    <col min="15360" max="15360" width="22.42578125" style="69" bestFit="1" customWidth="1"/>
    <col min="15361" max="15361" width="22.140625" style="69" bestFit="1" customWidth="1"/>
    <col min="15362" max="15362" width="20.85546875" style="69" bestFit="1" customWidth="1"/>
    <col min="15363" max="15363" width="20.7109375" style="69" bestFit="1" customWidth="1"/>
    <col min="15364" max="15364" width="21.85546875" style="69" bestFit="1" customWidth="1"/>
    <col min="15365" max="15365" width="18.28515625" style="69" bestFit="1" customWidth="1"/>
    <col min="15366" max="15366" width="16.28515625" style="69" bestFit="1" customWidth="1"/>
    <col min="15367" max="15367" width="5.140625" style="69" bestFit="1" customWidth="1"/>
    <col min="15368" max="15368" width="12.5703125" style="69" bestFit="1" customWidth="1"/>
    <col min="15369" max="15375" width="9.140625" style="69"/>
    <col min="15376" max="15376" width="16" style="69" bestFit="1" customWidth="1"/>
    <col min="15377" max="15599" width="9.140625" style="69"/>
    <col min="15600" max="15600" width="8.85546875" style="69" customWidth="1"/>
    <col min="15601" max="15601" width="15.5703125" style="69" customWidth="1"/>
    <col min="15602" max="15602" width="10.28515625" style="69" customWidth="1"/>
    <col min="15603" max="15603" width="11.42578125" style="69" bestFit="1" customWidth="1"/>
    <col min="15604" max="15604" width="16.7109375" style="69" bestFit="1" customWidth="1"/>
    <col min="15605" max="15605" width="13.42578125" style="69" bestFit="1" customWidth="1"/>
    <col min="15606" max="15606" width="11" style="69" bestFit="1" customWidth="1"/>
    <col min="15607" max="15607" width="10" style="69" bestFit="1" customWidth="1"/>
    <col min="15608" max="15608" width="16.42578125" style="69" bestFit="1" customWidth="1"/>
    <col min="15609" max="15609" width="19" style="69" bestFit="1" customWidth="1"/>
    <col min="15610" max="15610" width="10.7109375" style="69" bestFit="1" customWidth="1"/>
    <col min="15611" max="15611" width="9.28515625" style="69" bestFit="1" customWidth="1"/>
    <col min="15612" max="15612" width="8.28515625" style="69" bestFit="1" customWidth="1"/>
    <col min="15613" max="15613" width="14.140625" style="69" bestFit="1" customWidth="1"/>
    <col min="15614" max="15615" width="11.42578125" style="69" customWidth="1"/>
    <col min="15616" max="15616" width="22.42578125" style="69" bestFit="1" customWidth="1"/>
    <col min="15617" max="15617" width="22.140625" style="69" bestFit="1" customWidth="1"/>
    <col min="15618" max="15618" width="20.85546875" style="69" bestFit="1" customWidth="1"/>
    <col min="15619" max="15619" width="20.7109375" style="69" bestFit="1" customWidth="1"/>
    <col min="15620" max="15620" width="21.85546875" style="69" bestFit="1" customWidth="1"/>
    <col min="15621" max="15621" width="18.28515625" style="69" bestFit="1" customWidth="1"/>
    <col min="15622" max="15622" width="16.28515625" style="69" bestFit="1" customWidth="1"/>
    <col min="15623" max="15623" width="5.140625" style="69" bestFit="1" customWidth="1"/>
    <col min="15624" max="15624" width="12.5703125" style="69" bestFit="1" customWidth="1"/>
    <col min="15625" max="15631" width="9.140625" style="69"/>
    <col min="15632" max="15632" width="16" style="69" bestFit="1" customWidth="1"/>
    <col min="15633" max="15855" width="9.140625" style="69"/>
    <col min="15856" max="15856" width="8.85546875" style="69" customWidth="1"/>
    <col min="15857" max="15857" width="15.5703125" style="69" customWidth="1"/>
    <col min="15858" max="15858" width="10.28515625" style="69" customWidth="1"/>
    <col min="15859" max="15859" width="11.42578125" style="69" bestFit="1" customWidth="1"/>
    <col min="15860" max="15860" width="16.7109375" style="69" bestFit="1" customWidth="1"/>
    <col min="15861" max="15861" width="13.42578125" style="69" bestFit="1" customWidth="1"/>
    <col min="15862" max="15862" width="11" style="69" bestFit="1" customWidth="1"/>
    <col min="15863" max="15863" width="10" style="69" bestFit="1" customWidth="1"/>
    <col min="15864" max="15864" width="16.42578125" style="69" bestFit="1" customWidth="1"/>
    <col min="15865" max="15865" width="19" style="69" bestFit="1" customWidth="1"/>
    <col min="15866" max="15866" width="10.7109375" style="69" bestFit="1" customWidth="1"/>
    <col min="15867" max="15867" width="9.28515625" style="69" bestFit="1" customWidth="1"/>
    <col min="15868" max="15868" width="8.28515625" style="69" bestFit="1" customWidth="1"/>
    <col min="15869" max="15869" width="14.140625" style="69" bestFit="1" customWidth="1"/>
    <col min="15870" max="15871" width="11.42578125" style="69" customWidth="1"/>
    <col min="15872" max="15872" width="22.42578125" style="69" bestFit="1" customWidth="1"/>
    <col min="15873" max="15873" width="22.140625" style="69" bestFit="1" customWidth="1"/>
    <col min="15874" max="15874" width="20.85546875" style="69" bestFit="1" customWidth="1"/>
    <col min="15875" max="15875" width="20.7109375" style="69" bestFit="1" customWidth="1"/>
    <col min="15876" max="15876" width="21.85546875" style="69" bestFit="1" customWidth="1"/>
    <col min="15877" max="15877" width="18.28515625" style="69" bestFit="1" customWidth="1"/>
    <col min="15878" max="15878" width="16.28515625" style="69" bestFit="1" customWidth="1"/>
    <col min="15879" max="15879" width="5.140625" style="69" bestFit="1" customWidth="1"/>
    <col min="15880" max="15880" width="12.5703125" style="69" bestFit="1" customWidth="1"/>
    <col min="15881" max="15887" width="9.140625" style="69"/>
    <col min="15888" max="15888" width="16" style="69" bestFit="1" customWidth="1"/>
    <col min="15889" max="16111" width="9.140625" style="69"/>
    <col min="16112" max="16112" width="8.85546875" style="69" customWidth="1"/>
    <col min="16113" max="16113" width="15.5703125" style="69" customWidth="1"/>
    <col min="16114" max="16114" width="10.28515625" style="69" customWidth="1"/>
    <col min="16115" max="16115" width="11.42578125" style="69" bestFit="1" customWidth="1"/>
    <col min="16116" max="16116" width="16.7109375" style="69" bestFit="1" customWidth="1"/>
    <col min="16117" max="16117" width="13.42578125" style="69" bestFit="1" customWidth="1"/>
    <col min="16118" max="16118" width="11" style="69" bestFit="1" customWidth="1"/>
    <col min="16119" max="16119" width="10" style="69" bestFit="1" customWidth="1"/>
    <col min="16120" max="16120" width="16.42578125" style="69" bestFit="1" customWidth="1"/>
    <col min="16121" max="16121" width="19" style="69" bestFit="1" customWidth="1"/>
    <col min="16122" max="16122" width="10.7109375" style="69" bestFit="1" customWidth="1"/>
    <col min="16123" max="16123" width="9.28515625" style="69" bestFit="1" customWidth="1"/>
    <col min="16124" max="16124" width="8.28515625" style="69" bestFit="1" customWidth="1"/>
    <col min="16125" max="16125" width="14.140625" style="69" bestFit="1" customWidth="1"/>
    <col min="16126" max="16127" width="11.42578125" style="69" customWidth="1"/>
    <col min="16128" max="16128" width="22.42578125" style="69" bestFit="1" customWidth="1"/>
    <col min="16129" max="16129" width="22.140625" style="69" bestFit="1" customWidth="1"/>
    <col min="16130" max="16130" width="20.85546875" style="69" bestFit="1" customWidth="1"/>
    <col min="16131" max="16131" width="20.7109375" style="69" bestFit="1" customWidth="1"/>
    <col min="16132" max="16132" width="21.85546875" style="69" bestFit="1" customWidth="1"/>
    <col min="16133" max="16133" width="18.28515625" style="69" bestFit="1" customWidth="1"/>
    <col min="16134" max="16134" width="16.28515625" style="69" bestFit="1" customWidth="1"/>
    <col min="16135" max="16135" width="5.140625" style="69" bestFit="1" customWidth="1"/>
    <col min="16136" max="16136" width="12.5703125" style="69" bestFit="1" customWidth="1"/>
    <col min="16137" max="16143" width="9.140625" style="69"/>
    <col min="16144" max="16144" width="16" style="69" bestFit="1" customWidth="1"/>
    <col min="16145" max="16384" width="9.140625" style="69"/>
  </cols>
  <sheetData>
    <row r="1" spans="1:18" s="68" customFormat="1" ht="18.75" customHeight="1" x14ac:dyDescent="0.2">
      <c r="A1" s="72" t="s">
        <v>28</v>
      </c>
      <c r="B1" s="73" t="s">
        <v>102</v>
      </c>
      <c r="C1" s="72" t="s">
        <v>29</v>
      </c>
      <c r="D1" s="72" t="s">
        <v>30</v>
      </c>
      <c r="E1" s="72" t="s">
        <v>31</v>
      </c>
      <c r="F1" s="72" t="s">
        <v>32</v>
      </c>
      <c r="G1" s="72" t="s">
        <v>33</v>
      </c>
      <c r="H1" s="72" t="s">
        <v>34</v>
      </c>
      <c r="I1" s="72" t="s">
        <v>35</v>
      </c>
      <c r="J1" s="72" t="s">
        <v>36</v>
      </c>
      <c r="K1" s="72" t="s">
        <v>37</v>
      </c>
      <c r="L1" s="72" t="s">
        <v>38</v>
      </c>
      <c r="M1" s="72" t="s">
        <v>39</v>
      </c>
      <c r="N1" s="72" t="s">
        <v>40</v>
      </c>
      <c r="O1" s="72" t="s">
        <v>41</v>
      </c>
      <c r="P1" s="72" t="s">
        <v>42</v>
      </c>
      <c r="Q1" s="72" t="s">
        <v>43</v>
      </c>
      <c r="R1" s="72" t="s">
        <v>44</v>
      </c>
    </row>
    <row r="2" spans="1:18" ht="187.15" customHeight="1" x14ac:dyDescent="0.2">
      <c r="A2" s="74" t="s">
        <v>74</v>
      </c>
      <c r="B2" s="79">
        <v>2</v>
      </c>
      <c r="C2" s="80" t="s">
        <v>103</v>
      </c>
      <c r="D2" s="80">
        <v>14.793457984924316</v>
      </c>
      <c r="E2" s="80">
        <v>32</v>
      </c>
      <c r="F2" s="80"/>
      <c r="G2" s="80">
        <v>3.9700000286102295</v>
      </c>
      <c r="H2" s="81">
        <v>2760</v>
      </c>
      <c r="I2" s="80">
        <v>6.630000114440918</v>
      </c>
      <c r="J2" s="80"/>
      <c r="K2" s="80"/>
      <c r="L2" s="80"/>
      <c r="M2" s="80"/>
      <c r="N2" s="80">
        <v>311.35494995117188</v>
      </c>
      <c r="O2" s="81">
        <v>1</v>
      </c>
      <c r="P2" s="81">
        <v>4</v>
      </c>
      <c r="Q2" s="80">
        <v>46.919998168945313</v>
      </c>
      <c r="R2" s="81">
        <v>6</v>
      </c>
    </row>
    <row r="3" spans="1:18" ht="187.15" customHeight="1" x14ac:dyDescent="0.2">
      <c r="A3" s="74" t="s">
        <v>52</v>
      </c>
      <c r="B3" s="79">
        <v>3</v>
      </c>
      <c r="C3" s="80">
        <v>56.673233032226563</v>
      </c>
      <c r="D3" s="80">
        <v>2.9435334205627441</v>
      </c>
      <c r="E3" s="80">
        <v>12.69920825958252</v>
      </c>
      <c r="F3" s="80"/>
      <c r="G3" s="80">
        <v>4.309999942779541</v>
      </c>
      <c r="H3" s="81">
        <v>1590</v>
      </c>
      <c r="I3" s="80"/>
      <c r="J3" s="80"/>
      <c r="K3" s="80"/>
      <c r="L3" s="80"/>
      <c r="M3" s="80"/>
      <c r="N3" s="80">
        <v>345.80023193359375</v>
      </c>
      <c r="O3" s="81">
        <v>1</v>
      </c>
      <c r="P3" s="81">
        <v>4</v>
      </c>
      <c r="Q3" s="80">
        <v>46.919998168945313</v>
      </c>
      <c r="R3" s="81">
        <v>6</v>
      </c>
    </row>
    <row r="4" spans="1:18" ht="187.15" customHeight="1" x14ac:dyDescent="0.2">
      <c r="A4" s="74" t="s">
        <v>56</v>
      </c>
      <c r="B4" s="79">
        <v>4</v>
      </c>
      <c r="C4" s="80" t="s">
        <v>103</v>
      </c>
      <c r="D4" s="80">
        <v>4.3468093872070313</v>
      </c>
      <c r="E4" s="80">
        <v>20.158737182617188</v>
      </c>
      <c r="F4" s="80"/>
      <c r="G4" s="80">
        <v>4.2600002288818359</v>
      </c>
      <c r="H4" s="81">
        <v>1510</v>
      </c>
      <c r="I4" s="80"/>
      <c r="J4" s="80"/>
      <c r="K4" s="80"/>
      <c r="L4" s="80"/>
      <c r="M4" s="80"/>
      <c r="N4" s="80">
        <v>345.80023193359375</v>
      </c>
      <c r="O4" s="81">
        <v>1</v>
      </c>
      <c r="P4" s="81">
        <v>4</v>
      </c>
      <c r="Q4" s="80">
        <v>46.919998168945313</v>
      </c>
      <c r="R4" s="81">
        <v>6</v>
      </c>
    </row>
    <row r="5" spans="1:18" ht="187.15" customHeight="1" x14ac:dyDescent="0.2">
      <c r="A5" s="74" t="s">
        <v>97</v>
      </c>
      <c r="B5" s="79">
        <v>5</v>
      </c>
      <c r="C5" s="80" t="s">
        <v>103</v>
      </c>
      <c r="D5" s="80" t="s">
        <v>103</v>
      </c>
      <c r="E5" s="80" t="s">
        <v>103</v>
      </c>
      <c r="F5" s="80"/>
      <c r="G5" s="80">
        <v>3.5699999332427979</v>
      </c>
      <c r="H5" s="81">
        <v>715.1400146484375</v>
      </c>
      <c r="I5" s="80">
        <v>16.200000762939453</v>
      </c>
      <c r="J5" s="80"/>
      <c r="K5" s="80"/>
      <c r="L5" s="80"/>
      <c r="M5" s="80"/>
      <c r="N5" s="80">
        <v>329.34542846679688</v>
      </c>
      <c r="O5" s="81">
        <v>1</v>
      </c>
      <c r="P5" s="81">
        <v>4</v>
      </c>
      <c r="Q5" s="80">
        <v>46.919998168945313</v>
      </c>
      <c r="R5" s="81">
        <v>6</v>
      </c>
    </row>
    <row r="6" spans="1:18" ht="187.15" customHeight="1" x14ac:dyDescent="0.2">
      <c r="A6" s="74" t="s">
        <v>49</v>
      </c>
      <c r="B6" s="79">
        <v>6</v>
      </c>
      <c r="C6" s="80" t="s">
        <v>103</v>
      </c>
      <c r="D6" s="80">
        <v>2.187190055847168</v>
      </c>
      <c r="E6" s="80" t="s">
        <v>103</v>
      </c>
      <c r="F6" s="80"/>
      <c r="G6" s="80">
        <v>4.0399999618530273</v>
      </c>
      <c r="H6" s="81">
        <v>399.32998657226563</v>
      </c>
      <c r="I6" s="80">
        <v>13.600000381469727</v>
      </c>
      <c r="J6" s="80"/>
      <c r="K6" s="80"/>
      <c r="L6" s="80"/>
      <c r="M6" s="80"/>
      <c r="N6" s="80">
        <v>347.33587646484375</v>
      </c>
      <c r="O6" s="81">
        <v>1</v>
      </c>
      <c r="P6" s="81">
        <v>4</v>
      </c>
      <c r="Q6" s="80">
        <v>46.919998168945313</v>
      </c>
      <c r="R6" s="81">
        <v>6</v>
      </c>
    </row>
    <row r="7" spans="1:18" ht="187.15" customHeight="1" x14ac:dyDescent="0.2">
      <c r="A7" s="74" t="s">
        <v>48</v>
      </c>
      <c r="B7" s="79">
        <v>7</v>
      </c>
      <c r="C7" s="80">
        <v>11.251319885253906</v>
      </c>
      <c r="D7" s="80">
        <v>2.0099999904632568</v>
      </c>
      <c r="E7" s="80">
        <v>16</v>
      </c>
      <c r="F7" s="80"/>
      <c r="G7" s="80">
        <v>4.690000057220459</v>
      </c>
      <c r="H7" s="81">
        <v>283</v>
      </c>
      <c r="I7" s="80"/>
      <c r="J7" s="80"/>
      <c r="K7" s="80"/>
      <c r="L7" s="80"/>
      <c r="M7" s="80"/>
      <c r="N7" s="80">
        <v>395.80780029296875</v>
      </c>
      <c r="O7" s="81">
        <v>1</v>
      </c>
      <c r="P7" s="81">
        <v>4</v>
      </c>
      <c r="Q7" s="80">
        <v>46.919998168945313</v>
      </c>
      <c r="R7" s="81">
        <v>7</v>
      </c>
    </row>
    <row r="8" spans="1:18" ht="187.15" customHeight="1" x14ac:dyDescent="0.2">
      <c r="A8" s="74" t="s">
        <v>88</v>
      </c>
      <c r="B8" s="79">
        <v>8</v>
      </c>
      <c r="C8" s="80" t="s">
        <v>103</v>
      </c>
      <c r="D8" s="80">
        <v>45.578941345214844</v>
      </c>
      <c r="E8" s="80">
        <v>45.254833221435547</v>
      </c>
      <c r="F8" s="80"/>
      <c r="G8" s="80">
        <v>3.5999860763549805</v>
      </c>
      <c r="H8" s="81">
        <v>225.5</v>
      </c>
      <c r="I8" s="80">
        <v>30.707361221313477</v>
      </c>
      <c r="J8" s="80"/>
      <c r="K8" s="80"/>
      <c r="L8" s="80"/>
      <c r="M8" s="80"/>
      <c r="N8" s="80">
        <v>336.36453247070313</v>
      </c>
      <c r="O8" s="81">
        <v>1</v>
      </c>
      <c r="P8" s="81">
        <v>5</v>
      </c>
      <c r="Q8" s="80">
        <v>70.709999084472656</v>
      </c>
      <c r="R8" s="81">
        <v>7</v>
      </c>
    </row>
    <row r="9" spans="1:18" ht="187.15" customHeight="1" x14ac:dyDescent="0.2">
      <c r="A9" s="74" t="s">
        <v>60</v>
      </c>
      <c r="B9" s="79">
        <v>9</v>
      </c>
      <c r="C9" s="80">
        <v>18.663333892822266</v>
      </c>
      <c r="D9" s="80">
        <v>6.4933810234069824</v>
      </c>
      <c r="E9" s="80">
        <v>16</v>
      </c>
      <c r="F9" s="80"/>
      <c r="G9" s="80">
        <v>4.0399999618530273</v>
      </c>
      <c r="H9" s="81">
        <v>1252.800048828125</v>
      </c>
      <c r="I9" s="80">
        <v>8.6599998474121094</v>
      </c>
      <c r="J9" s="80"/>
      <c r="K9" s="80"/>
      <c r="L9" s="80"/>
      <c r="M9" s="80"/>
      <c r="N9" s="80">
        <v>369.39126586914063</v>
      </c>
      <c r="O9" s="81">
        <v>1</v>
      </c>
      <c r="P9" s="81">
        <v>6</v>
      </c>
      <c r="Q9" s="80">
        <v>73.220001220703125</v>
      </c>
      <c r="R9" s="81">
        <v>8</v>
      </c>
    </row>
    <row r="10" spans="1:18" ht="187.15" customHeight="1" x14ac:dyDescent="0.2">
      <c r="A10" s="74" t="s">
        <v>96</v>
      </c>
      <c r="B10" s="79">
        <v>10</v>
      </c>
      <c r="C10" s="80" t="s">
        <v>103</v>
      </c>
      <c r="D10" s="80" t="s">
        <v>103</v>
      </c>
      <c r="E10" s="80" t="s">
        <v>103</v>
      </c>
      <c r="F10" s="80"/>
      <c r="G10" s="80">
        <v>1.8337912559509277</v>
      </c>
      <c r="H10" s="81"/>
      <c r="I10" s="80">
        <v>6.2657632827758789</v>
      </c>
      <c r="J10" s="80"/>
      <c r="K10" s="80"/>
      <c r="L10" s="80"/>
      <c r="M10" s="80"/>
      <c r="N10" s="80">
        <v>355.36459350585938</v>
      </c>
      <c r="O10" s="81">
        <v>2</v>
      </c>
      <c r="P10" s="81">
        <v>6</v>
      </c>
      <c r="Q10" s="80">
        <v>84.220001220703125</v>
      </c>
      <c r="R10" s="81">
        <v>7</v>
      </c>
    </row>
    <row r="11" spans="1:18" ht="187.15" customHeight="1" x14ac:dyDescent="0.2">
      <c r="A11" s="74" t="s">
        <v>93</v>
      </c>
      <c r="B11" s="79">
        <v>11</v>
      </c>
      <c r="C11" s="80">
        <v>34.792987823486328</v>
      </c>
      <c r="D11" s="80" t="s">
        <v>103</v>
      </c>
      <c r="E11" s="80" t="s">
        <v>103</v>
      </c>
      <c r="F11" s="80"/>
      <c r="G11" s="80">
        <v>3.1799843311309814</v>
      </c>
      <c r="H11" s="81">
        <v>65.769996643066406</v>
      </c>
      <c r="I11" s="80">
        <v>9.1825485229492188</v>
      </c>
      <c r="J11" s="80"/>
      <c r="K11" s="80"/>
      <c r="L11" s="80"/>
      <c r="M11" s="80"/>
      <c r="N11" s="80">
        <v>368.406494140625</v>
      </c>
      <c r="O11" s="81">
        <v>2</v>
      </c>
      <c r="P11" s="81">
        <v>6</v>
      </c>
      <c r="Q11" s="80">
        <v>76.020004272460938</v>
      </c>
      <c r="R11" s="81">
        <v>8</v>
      </c>
    </row>
    <row r="12" spans="1:18" ht="187.15" customHeight="1" x14ac:dyDescent="0.2">
      <c r="A12" s="74" t="s">
        <v>87</v>
      </c>
      <c r="B12" s="79">
        <v>12</v>
      </c>
      <c r="C12" s="80" t="s">
        <v>103</v>
      </c>
      <c r="D12" s="80">
        <v>45.254833221435547</v>
      </c>
      <c r="E12" s="80" t="s">
        <v>103</v>
      </c>
      <c r="F12" s="80"/>
      <c r="G12" s="80">
        <v>3.5</v>
      </c>
      <c r="H12" s="81">
        <v>52.200000762939453</v>
      </c>
      <c r="I12" s="80">
        <v>13.100000381469727</v>
      </c>
      <c r="J12" s="80"/>
      <c r="K12" s="80"/>
      <c r="L12" s="80"/>
      <c r="M12" s="80"/>
      <c r="N12" s="80">
        <v>394.44393920898438</v>
      </c>
      <c r="O12" s="81">
        <v>2</v>
      </c>
      <c r="P12" s="81">
        <v>6</v>
      </c>
      <c r="Q12" s="80">
        <v>76.020004272460938</v>
      </c>
      <c r="R12" s="81">
        <v>9</v>
      </c>
    </row>
    <row r="13" spans="1:18" ht="187.15" customHeight="1" x14ac:dyDescent="0.2">
      <c r="A13" s="74" t="s">
        <v>69</v>
      </c>
      <c r="B13" s="79">
        <v>13</v>
      </c>
      <c r="C13" s="80" t="s">
        <v>103</v>
      </c>
      <c r="D13" s="80">
        <v>9.7908525466918945</v>
      </c>
      <c r="E13" s="80" t="s">
        <v>103</v>
      </c>
      <c r="F13" s="80"/>
      <c r="G13" s="80">
        <v>3.9900000095367432</v>
      </c>
      <c r="H13" s="81">
        <v>137.80000000000001</v>
      </c>
      <c r="I13" s="80">
        <v>7.9200000762939453</v>
      </c>
      <c r="J13" s="80"/>
      <c r="K13" s="80"/>
      <c r="L13" s="80"/>
      <c r="M13" s="80"/>
      <c r="N13" s="80">
        <v>408.4705810546875</v>
      </c>
      <c r="O13" s="81">
        <v>1</v>
      </c>
      <c r="P13" s="81">
        <v>6</v>
      </c>
      <c r="Q13" s="80">
        <v>67.229995727539063</v>
      </c>
      <c r="R13" s="81">
        <v>8</v>
      </c>
    </row>
    <row r="14" spans="1:18" ht="187.15" customHeight="1" x14ac:dyDescent="0.2">
      <c r="A14" s="74" t="s">
        <v>91</v>
      </c>
      <c r="B14" s="79">
        <v>14</v>
      </c>
      <c r="C14" s="80" t="s">
        <v>103</v>
      </c>
      <c r="D14" s="80">
        <v>57.019294738769531</v>
      </c>
      <c r="E14" s="80" t="s">
        <v>103</v>
      </c>
      <c r="F14" s="80"/>
      <c r="G14" s="80">
        <v>3.0524969100952148</v>
      </c>
      <c r="H14" s="81" t="s">
        <v>105</v>
      </c>
      <c r="I14" s="80">
        <v>7.2584123611450195</v>
      </c>
      <c r="J14" s="80"/>
      <c r="K14" s="80"/>
      <c r="L14" s="80"/>
      <c r="M14" s="80"/>
      <c r="N14" s="80">
        <v>424.47003173828125</v>
      </c>
      <c r="O14" s="81">
        <v>1</v>
      </c>
      <c r="P14" s="81">
        <v>7</v>
      </c>
      <c r="Q14" s="80">
        <v>76.459999084472656</v>
      </c>
      <c r="R14" s="81">
        <v>8</v>
      </c>
    </row>
    <row r="15" spans="1:18" ht="187.15" customHeight="1" x14ac:dyDescent="0.2">
      <c r="A15" s="74" t="s">
        <v>72</v>
      </c>
      <c r="B15" s="79">
        <v>15</v>
      </c>
      <c r="C15" s="80">
        <v>55.540977478027344</v>
      </c>
      <c r="D15" s="80">
        <v>12.699999809265137</v>
      </c>
      <c r="E15" s="80" t="s">
        <v>103</v>
      </c>
      <c r="F15" s="80"/>
      <c r="G15" s="80">
        <v>3.309999942779541</v>
      </c>
      <c r="H15" s="81">
        <v>127.88999938964844</v>
      </c>
      <c r="I15" s="80">
        <v>9.0699996948242188</v>
      </c>
      <c r="J15" s="80"/>
      <c r="K15" s="80"/>
      <c r="L15" s="80"/>
      <c r="M15" s="80"/>
      <c r="N15" s="80">
        <v>398.43258666992188</v>
      </c>
      <c r="O15" s="81">
        <v>1</v>
      </c>
      <c r="P15" s="81">
        <v>7</v>
      </c>
      <c r="Q15" s="80">
        <v>76.459999084472656</v>
      </c>
      <c r="R15" s="81">
        <v>9</v>
      </c>
    </row>
    <row r="16" spans="1:18" ht="165.95" customHeight="1" x14ac:dyDescent="0.2">
      <c r="A16" s="74" t="s">
        <v>57</v>
      </c>
      <c r="B16" s="79">
        <v>16</v>
      </c>
      <c r="C16" s="80" t="s">
        <v>103</v>
      </c>
      <c r="D16" s="80">
        <v>4.3539175987243652</v>
      </c>
      <c r="E16" s="80" t="s">
        <v>103</v>
      </c>
      <c r="F16" s="80"/>
      <c r="G16" s="80">
        <v>3.5898795127868652</v>
      </c>
      <c r="H16" s="81">
        <v>537.65997314453125</v>
      </c>
      <c r="I16" s="80">
        <v>19.404529571533203</v>
      </c>
      <c r="J16" s="80"/>
      <c r="K16" s="80"/>
      <c r="L16" s="80"/>
      <c r="M16" s="80"/>
      <c r="N16" s="80">
        <v>315.31875610351563</v>
      </c>
      <c r="O16" s="81">
        <v>1</v>
      </c>
      <c r="P16" s="81">
        <v>4</v>
      </c>
      <c r="Q16" s="80">
        <v>46.919998168945313</v>
      </c>
      <c r="R16" s="81">
        <v>5</v>
      </c>
    </row>
    <row r="17" spans="1:18" ht="161.65" customHeight="1" x14ac:dyDescent="0.2">
      <c r="A17" s="74" t="s">
        <v>83</v>
      </c>
      <c r="B17" s="79">
        <v>17</v>
      </c>
      <c r="C17" s="80" t="s">
        <v>103</v>
      </c>
      <c r="D17" s="80">
        <v>32.459999084472656</v>
      </c>
      <c r="E17" s="80">
        <v>32</v>
      </c>
      <c r="F17" s="80"/>
      <c r="G17" s="80"/>
      <c r="H17" s="81"/>
      <c r="I17" s="80"/>
      <c r="J17" s="80"/>
      <c r="K17" s="80"/>
      <c r="L17" s="80"/>
      <c r="M17" s="80"/>
      <c r="N17" s="80">
        <v>299.75643920898438</v>
      </c>
      <c r="O17" s="81">
        <v>1</v>
      </c>
      <c r="P17" s="81">
        <v>4</v>
      </c>
      <c r="Q17" s="80">
        <v>46.919998168945313</v>
      </c>
      <c r="R17" s="81">
        <v>4</v>
      </c>
    </row>
    <row r="18" spans="1:18" ht="149.25" customHeight="1" x14ac:dyDescent="0.2">
      <c r="A18" s="74" t="s">
        <v>95</v>
      </c>
      <c r="B18" s="79">
        <v>18</v>
      </c>
      <c r="C18" s="80" t="s">
        <v>103</v>
      </c>
      <c r="D18" s="80" t="s">
        <v>103</v>
      </c>
      <c r="E18" s="80" t="s">
        <v>103</v>
      </c>
      <c r="F18" s="80"/>
      <c r="G18" s="80">
        <v>4.2555723190307617</v>
      </c>
      <c r="H18" s="81">
        <v>366</v>
      </c>
      <c r="I18" s="80">
        <v>6.0359840393066406</v>
      </c>
      <c r="J18" s="80"/>
      <c r="K18" s="80"/>
      <c r="L18" s="80"/>
      <c r="M18" s="80"/>
      <c r="N18" s="80">
        <v>303.72024536132813</v>
      </c>
      <c r="O18" s="81">
        <v>2</v>
      </c>
      <c r="P18" s="81">
        <v>4</v>
      </c>
      <c r="Q18" s="80">
        <v>57.779998779296875</v>
      </c>
      <c r="R18" s="81">
        <v>4</v>
      </c>
    </row>
    <row r="19" spans="1:18" ht="182.65" customHeight="1" x14ac:dyDescent="0.2">
      <c r="A19" s="74" t="s">
        <v>77</v>
      </c>
      <c r="B19" s="79">
        <v>19</v>
      </c>
      <c r="C19" s="80" t="s">
        <v>103</v>
      </c>
      <c r="D19" s="80">
        <v>18.564481735229492</v>
      </c>
      <c r="E19" s="80" t="s">
        <v>103</v>
      </c>
      <c r="F19" s="80"/>
      <c r="G19" s="80">
        <v>4.0399999618530273</v>
      </c>
      <c r="H19" s="81">
        <v>372.70999145507813</v>
      </c>
      <c r="I19" s="80">
        <v>6.3499999046325684</v>
      </c>
      <c r="J19" s="80"/>
      <c r="K19" s="80"/>
      <c r="L19" s="80"/>
      <c r="M19" s="80"/>
      <c r="N19" s="80">
        <v>343.3720703125</v>
      </c>
      <c r="O19" s="81">
        <v>1</v>
      </c>
      <c r="P19" s="81">
        <v>4</v>
      </c>
      <c r="Q19" s="80">
        <v>46.919998168945313</v>
      </c>
      <c r="R19" s="81">
        <v>5</v>
      </c>
    </row>
    <row r="20" spans="1:18" ht="206.45" customHeight="1" x14ac:dyDescent="0.2">
      <c r="A20" s="78" t="s">
        <v>64</v>
      </c>
      <c r="B20" s="82">
        <v>20</v>
      </c>
      <c r="C20" s="83" t="s">
        <v>104</v>
      </c>
      <c r="D20" s="83">
        <v>8.1766557693481445</v>
      </c>
      <c r="E20" s="83">
        <v>22.627416610717773</v>
      </c>
      <c r="F20" s="83"/>
      <c r="G20" s="83"/>
      <c r="H20" s="84"/>
      <c r="I20" s="83"/>
      <c r="J20" s="83"/>
      <c r="K20" s="83"/>
      <c r="L20" s="83"/>
      <c r="M20" s="83"/>
      <c r="N20" s="83">
        <v>389.41586303710938</v>
      </c>
      <c r="O20" s="84">
        <v>1</v>
      </c>
      <c r="P20" s="84">
        <v>4</v>
      </c>
      <c r="Q20" s="83">
        <v>46.919998168945313</v>
      </c>
      <c r="R20" s="84">
        <v>7</v>
      </c>
    </row>
    <row r="21" spans="1:18" ht="181.5" customHeight="1" x14ac:dyDescent="0.2">
      <c r="A21" s="74" t="s">
        <v>63</v>
      </c>
      <c r="B21" s="79">
        <v>21</v>
      </c>
      <c r="C21" s="80">
        <v>17.398775100708008</v>
      </c>
      <c r="D21" s="80">
        <v>8.0600004196166992</v>
      </c>
      <c r="E21" s="80" t="s">
        <v>103</v>
      </c>
      <c r="F21" s="80"/>
      <c r="G21" s="80">
        <v>4.119999885559082</v>
      </c>
      <c r="H21" s="81">
        <v>887</v>
      </c>
      <c r="I21" s="80">
        <v>19.399999618530273</v>
      </c>
      <c r="J21" s="80"/>
      <c r="K21" s="80"/>
      <c r="L21" s="80"/>
      <c r="M21" s="80"/>
      <c r="N21" s="80">
        <v>341.356201171875</v>
      </c>
      <c r="O21" s="81">
        <v>1</v>
      </c>
      <c r="P21" s="81">
        <v>4</v>
      </c>
      <c r="Q21" s="80">
        <v>46.919998168945313</v>
      </c>
      <c r="R21" s="81">
        <v>6</v>
      </c>
    </row>
    <row r="22" spans="1:18" ht="183.2" customHeight="1" x14ac:dyDescent="0.2">
      <c r="A22" s="74" t="s">
        <v>51</v>
      </c>
      <c r="B22" s="79">
        <v>22</v>
      </c>
      <c r="C22" s="80">
        <v>21.916154861450195</v>
      </c>
      <c r="D22" s="80">
        <v>2.5353035926818848</v>
      </c>
      <c r="E22" s="80">
        <v>25.398416519165039</v>
      </c>
      <c r="F22" s="80"/>
      <c r="G22" s="80">
        <v>3.9800000190734863</v>
      </c>
      <c r="H22" s="81">
        <v>380</v>
      </c>
      <c r="I22" s="80">
        <v>17.700000762939453</v>
      </c>
      <c r="J22" s="80"/>
      <c r="K22" s="80"/>
      <c r="L22" s="80"/>
      <c r="M22" s="80"/>
      <c r="N22" s="80">
        <v>343.78433227539063</v>
      </c>
      <c r="O22" s="81">
        <v>1</v>
      </c>
      <c r="P22" s="81">
        <v>4</v>
      </c>
      <c r="Q22" s="80">
        <v>46.919998168945313</v>
      </c>
      <c r="R22" s="81">
        <v>5</v>
      </c>
    </row>
    <row r="23" spans="1:18" ht="190.35" customHeight="1" x14ac:dyDescent="0.2">
      <c r="A23" s="74" t="s">
        <v>59</v>
      </c>
      <c r="B23" s="79">
        <v>23</v>
      </c>
      <c r="C23" s="80" t="s">
        <v>103</v>
      </c>
      <c r="D23" s="80">
        <v>4.8209543228149414</v>
      </c>
      <c r="E23" s="80">
        <v>45.254833221435547</v>
      </c>
      <c r="F23" s="80"/>
      <c r="G23" s="80">
        <v>4.4600000381469727</v>
      </c>
      <c r="H23" s="81"/>
      <c r="I23" s="80">
        <v>7.070000171661377</v>
      </c>
      <c r="J23" s="80"/>
      <c r="K23" s="80"/>
      <c r="L23" s="80"/>
      <c r="M23" s="80"/>
      <c r="N23" s="80">
        <v>385.74496459960938</v>
      </c>
      <c r="O23" s="81">
        <v>1</v>
      </c>
      <c r="P23" s="81">
        <v>4</v>
      </c>
      <c r="Q23" s="80">
        <v>46.919998168945313</v>
      </c>
      <c r="R23" s="81">
        <v>6</v>
      </c>
    </row>
    <row r="24" spans="1:18" ht="190.35" customHeight="1" x14ac:dyDescent="0.2">
      <c r="A24" s="74" t="s">
        <v>71</v>
      </c>
      <c r="B24" s="79">
        <v>24</v>
      </c>
      <c r="C24" s="80" t="s">
        <v>103</v>
      </c>
      <c r="D24" s="80">
        <v>10.148743629455566</v>
      </c>
      <c r="E24" s="80">
        <v>16</v>
      </c>
      <c r="F24" s="80" t="s">
        <v>103</v>
      </c>
      <c r="G24" s="80">
        <v>3.8499999046325684</v>
      </c>
      <c r="H24" s="81">
        <v>19.600000381469727</v>
      </c>
      <c r="I24" s="80">
        <v>0.761577308177948</v>
      </c>
      <c r="J24" s="80"/>
      <c r="K24" s="80"/>
      <c r="L24" s="80"/>
      <c r="M24" s="80"/>
      <c r="N24" s="80">
        <v>394.29971313476563</v>
      </c>
      <c r="O24" s="81">
        <v>1</v>
      </c>
      <c r="P24" s="81">
        <v>5</v>
      </c>
      <c r="Q24" s="80">
        <v>70.709999084472656</v>
      </c>
      <c r="R24" s="81">
        <v>7</v>
      </c>
    </row>
    <row r="25" spans="1:18" ht="212.65" customHeight="1" x14ac:dyDescent="0.2">
      <c r="A25" s="74" t="s">
        <v>84</v>
      </c>
      <c r="B25" s="79">
        <v>25</v>
      </c>
      <c r="C25" s="80" t="s">
        <v>103</v>
      </c>
      <c r="D25" s="80">
        <v>34.415218353271484</v>
      </c>
      <c r="E25" s="80" t="s">
        <v>103</v>
      </c>
      <c r="F25" s="80"/>
      <c r="G25" s="80">
        <v>3.0799999237060547</v>
      </c>
      <c r="H25" s="81"/>
      <c r="I25" s="80">
        <v>0.19300000369548798</v>
      </c>
      <c r="J25" s="80"/>
      <c r="K25" s="80"/>
      <c r="L25" s="80"/>
      <c r="M25" s="80"/>
      <c r="N25" s="80">
        <v>370.39752197265625</v>
      </c>
      <c r="O25" s="81">
        <v>2</v>
      </c>
      <c r="P25" s="81">
        <v>5</v>
      </c>
      <c r="Q25" s="80">
        <v>58.950000762939453</v>
      </c>
      <c r="R25" s="81">
        <v>5</v>
      </c>
    </row>
    <row r="26" spans="1:18" ht="266.45" customHeight="1" x14ac:dyDescent="0.2">
      <c r="A26" s="74" t="s">
        <v>92</v>
      </c>
      <c r="B26" s="79">
        <v>26</v>
      </c>
      <c r="C26" s="80" t="s">
        <v>103</v>
      </c>
      <c r="D26" s="80" t="s">
        <v>103</v>
      </c>
      <c r="E26" s="80" t="s">
        <v>103</v>
      </c>
      <c r="F26" s="80"/>
      <c r="G26" s="80"/>
      <c r="H26" s="81">
        <v>153.99000549316406</v>
      </c>
      <c r="I26" s="80"/>
      <c r="J26" s="80"/>
      <c r="K26" s="80"/>
      <c r="L26" s="80"/>
      <c r="M26" s="80"/>
      <c r="N26" s="80">
        <v>407.48580932617188</v>
      </c>
      <c r="O26" s="81">
        <v>1</v>
      </c>
      <c r="P26" s="81">
        <v>6</v>
      </c>
      <c r="Q26" s="80">
        <v>73.949996948242188</v>
      </c>
      <c r="R26" s="81">
        <v>11</v>
      </c>
    </row>
    <row r="27" spans="1:18" ht="217.7" customHeight="1" x14ac:dyDescent="0.2">
      <c r="A27" s="74" t="s">
        <v>79</v>
      </c>
      <c r="B27" s="79">
        <v>27</v>
      </c>
      <c r="C27" s="80">
        <v>60.910427093505859</v>
      </c>
      <c r="D27" s="80">
        <v>23.462072372436523</v>
      </c>
      <c r="E27" s="80">
        <v>45.254833221435547</v>
      </c>
      <c r="F27" s="80"/>
      <c r="G27" s="80">
        <v>3.417243480682373</v>
      </c>
      <c r="H27" s="81">
        <v>334.60000610351563</v>
      </c>
      <c r="I27" s="80">
        <v>4.7391166687011719</v>
      </c>
      <c r="J27" s="80"/>
      <c r="K27" s="80"/>
      <c r="L27" s="80"/>
      <c r="M27" s="80"/>
      <c r="N27" s="80">
        <v>414.45028686523438</v>
      </c>
      <c r="O27" s="81">
        <v>1</v>
      </c>
      <c r="P27" s="81">
        <v>6</v>
      </c>
      <c r="Q27" s="80">
        <v>59.389999389648438</v>
      </c>
      <c r="R27" s="81">
        <v>8</v>
      </c>
    </row>
    <row r="28" spans="1:18" ht="207" customHeight="1" x14ac:dyDescent="0.2">
      <c r="A28" s="74" t="s">
        <v>73</v>
      </c>
      <c r="B28" s="79">
        <v>28</v>
      </c>
      <c r="C28" s="80" t="s">
        <v>103</v>
      </c>
      <c r="D28" s="80">
        <v>12.72477912902832</v>
      </c>
      <c r="E28" s="80" t="s">
        <v>103</v>
      </c>
      <c r="F28" s="80"/>
      <c r="G28" s="80">
        <v>3.3199999332427979</v>
      </c>
      <c r="H28" s="81">
        <v>133.11000061035156</v>
      </c>
      <c r="I28" s="80">
        <v>19.600000381469727</v>
      </c>
      <c r="J28" s="80"/>
      <c r="K28" s="80"/>
      <c r="L28" s="80"/>
      <c r="M28" s="80"/>
      <c r="N28" s="80">
        <v>371.38229370117188</v>
      </c>
      <c r="O28" s="81">
        <v>1</v>
      </c>
      <c r="P28" s="81">
        <v>5</v>
      </c>
      <c r="Q28" s="80">
        <v>56.150001525878906</v>
      </c>
      <c r="R28" s="81">
        <v>5</v>
      </c>
    </row>
    <row r="29" spans="1:18" ht="129.4" customHeight="1" x14ac:dyDescent="0.2">
      <c r="A29" s="74" t="s">
        <v>54</v>
      </c>
      <c r="B29" s="79">
        <v>29</v>
      </c>
      <c r="C29" s="80">
        <v>14.91599178314209</v>
      </c>
      <c r="D29" s="80">
        <v>4.1155610084533691</v>
      </c>
      <c r="E29" s="80">
        <v>27.431806564331055</v>
      </c>
      <c r="F29" s="80">
        <v>9.0754947662353516</v>
      </c>
      <c r="G29" s="80">
        <v>3.3907520771026611</v>
      </c>
      <c r="H29" s="81">
        <v>16.983837127685547</v>
      </c>
      <c r="I29" s="80">
        <v>8.7062511444091797</v>
      </c>
      <c r="J29" s="80">
        <v>1.7699999809265137</v>
      </c>
      <c r="K29" s="80">
        <v>3.1099998950958252</v>
      </c>
      <c r="L29" s="80">
        <v>99.800003051757813</v>
      </c>
      <c r="M29" s="80">
        <v>57.200000762939453</v>
      </c>
      <c r="N29" s="80">
        <v>336.39260864257813</v>
      </c>
      <c r="O29" s="81">
        <v>1</v>
      </c>
      <c r="P29" s="81">
        <v>7</v>
      </c>
      <c r="Q29" s="80">
        <v>88.529998779296875</v>
      </c>
      <c r="R29" s="81">
        <v>6</v>
      </c>
    </row>
    <row r="30" spans="1:18" ht="149.85" customHeight="1" x14ac:dyDescent="0.2">
      <c r="A30" s="74" t="s">
        <v>50</v>
      </c>
      <c r="B30" s="79">
        <v>30</v>
      </c>
      <c r="C30" s="80">
        <v>12.819375991821289</v>
      </c>
      <c r="D30" s="80">
        <v>2.2195944786071777</v>
      </c>
      <c r="E30" s="80">
        <v>32</v>
      </c>
      <c r="F30" s="80">
        <v>5.4571809768676758</v>
      </c>
      <c r="G30" s="80">
        <v>2.7000000476837158</v>
      </c>
      <c r="H30" s="81">
        <v>20.04539680480957</v>
      </c>
      <c r="I30" s="80">
        <v>27.930627822875977</v>
      </c>
      <c r="J30" s="80">
        <v>10.449999809265137</v>
      </c>
      <c r="K30" s="80">
        <v>9.2200002670288086</v>
      </c>
      <c r="L30" s="81">
        <v>107</v>
      </c>
      <c r="M30" s="80">
        <v>29.149999618530273</v>
      </c>
      <c r="N30" s="80">
        <v>348.28399658203125</v>
      </c>
      <c r="O30" s="81">
        <v>1</v>
      </c>
      <c r="P30" s="81">
        <v>7</v>
      </c>
      <c r="Q30" s="80">
        <v>88.529998779296875</v>
      </c>
      <c r="R30" s="81">
        <v>6</v>
      </c>
    </row>
    <row r="31" spans="1:18" ht="107.1" customHeight="1" x14ac:dyDescent="0.2">
      <c r="A31" s="74" t="s">
        <v>82</v>
      </c>
      <c r="B31" s="79">
        <v>31</v>
      </c>
      <c r="C31" s="80" t="s">
        <v>103</v>
      </c>
      <c r="D31" s="80">
        <v>29.960794448852539</v>
      </c>
      <c r="E31" s="80" t="s">
        <v>103</v>
      </c>
      <c r="F31" s="80"/>
      <c r="G31" s="80"/>
      <c r="H31" s="81">
        <v>162.33999633789063</v>
      </c>
      <c r="I31" s="80">
        <v>14.399999618530273</v>
      </c>
      <c r="J31" s="80"/>
      <c r="K31" s="80"/>
      <c r="L31" s="80"/>
      <c r="M31" s="80"/>
      <c r="N31" s="80">
        <v>306.32339477539063</v>
      </c>
      <c r="O31" s="81">
        <v>1</v>
      </c>
      <c r="P31" s="81">
        <v>7</v>
      </c>
      <c r="Q31" s="80">
        <v>88.529998779296875</v>
      </c>
      <c r="R31" s="81">
        <v>5</v>
      </c>
    </row>
    <row r="32" spans="1:18" ht="149.25" customHeight="1" x14ac:dyDescent="0.2">
      <c r="A32" s="74" t="s">
        <v>98</v>
      </c>
      <c r="B32" s="79">
        <v>32</v>
      </c>
      <c r="C32" s="80" t="s">
        <v>103</v>
      </c>
      <c r="D32" s="80" t="s">
        <v>103</v>
      </c>
      <c r="E32" s="80" t="s">
        <v>103</v>
      </c>
      <c r="F32" s="80"/>
      <c r="G32" s="80">
        <v>2.3199999332427979</v>
      </c>
      <c r="H32" s="81" t="s">
        <v>105</v>
      </c>
      <c r="I32" s="80">
        <v>10.996365547180176</v>
      </c>
      <c r="J32" s="80"/>
      <c r="K32" s="80"/>
      <c r="L32" s="80"/>
      <c r="M32" s="80"/>
      <c r="N32" s="80">
        <v>350.37612915039063</v>
      </c>
      <c r="O32" s="81">
        <v>1</v>
      </c>
      <c r="P32" s="81">
        <v>8</v>
      </c>
      <c r="Q32" s="80">
        <v>97.760002136230469</v>
      </c>
      <c r="R32" s="81">
        <v>5</v>
      </c>
    </row>
    <row r="33" spans="1:18" ht="149.85" customHeight="1" x14ac:dyDescent="0.2">
      <c r="A33" s="74" t="s">
        <v>75</v>
      </c>
      <c r="B33" s="79">
        <v>33</v>
      </c>
      <c r="C33" s="80" t="s">
        <v>103</v>
      </c>
      <c r="D33" s="80">
        <v>14.793457984924316</v>
      </c>
      <c r="E33" s="80">
        <v>32</v>
      </c>
      <c r="F33" s="80"/>
      <c r="G33" s="81">
        <v>4</v>
      </c>
      <c r="H33" s="81"/>
      <c r="I33" s="80"/>
      <c r="J33" s="80"/>
      <c r="K33" s="80"/>
      <c r="L33" s="80"/>
      <c r="M33" s="80"/>
      <c r="N33" s="80">
        <v>349.27200317382813</v>
      </c>
      <c r="O33" s="81">
        <v>1</v>
      </c>
      <c r="P33" s="81">
        <v>8</v>
      </c>
      <c r="Q33" s="80">
        <v>101.42000579833984</v>
      </c>
      <c r="R33" s="81">
        <v>6</v>
      </c>
    </row>
    <row r="34" spans="1:18" ht="134.44999999999999" customHeight="1" x14ac:dyDescent="0.2">
      <c r="A34" s="74" t="s">
        <v>86</v>
      </c>
      <c r="B34" s="79">
        <v>34</v>
      </c>
      <c r="C34" s="80" t="s">
        <v>103</v>
      </c>
      <c r="D34" s="80">
        <v>38.311592102050781</v>
      </c>
      <c r="E34" s="80">
        <v>50.796833038330078</v>
      </c>
      <c r="F34" s="80">
        <v>16.04083251953125</v>
      </c>
      <c r="G34" s="80">
        <v>3.6700000762939453</v>
      </c>
      <c r="H34" s="81">
        <v>47.200000762939453</v>
      </c>
      <c r="I34" s="80">
        <v>11.105352401733398</v>
      </c>
      <c r="J34" s="80"/>
      <c r="K34" s="80"/>
      <c r="L34" s="80"/>
      <c r="M34" s="80"/>
      <c r="N34" s="80">
        <v>322.36593627929688</v>
      </c>
      <c r="O34" s="81">
        <v>2</v>
      </c>
      <c r="P34" s="81">
        <v>7</v>
      </c>
      <c r="Q34" s="80">
        <v>99.389999389648438</v>
      </c>
      <c r="R34" s="81">
        <v>6</v>
      </c>
    </row>
    <row r="35" spans="1:18" ht="132.6" customHeight="1" x14ac:dyDescent="0.2">
      <c r="A35" s="74" t="s">
        <v>80</v>
      </c>
      <c r="B35" s="79">
        <v>35</v>
      </c>
      <c r="C35" s="80">
        <v>58.163906097412109</v>
      </c>
      <c r="D35" s="80">
        <v>25.682430267333984</v>
      </c>
      <c r="E35" s="80">
        <v>32</v>
      </c>
      <c r="F35" s="80"/>
      <c r="G35" s="80">
        <v>4.1500000953674316</v>
      </c>
      <c r="H35" s="81">
        <v>72.55999755859375</v>
      </c>
      <c r="I35" s="80">
        <v>13.899999618530273</v>
      </c>
      <c r="J35" s="80"/>
      <c r="K35" s="80"/>
      <c r="L35" s="80"/>
      <c r="M35" s="80"/>
      <c r="N35" s="80">
        <v>348.28399658203125</v>
      </c>
      <c r="O35" s="81">
        <v>1</v>
      </c>
      <c r="P35" s="81">
        <v>7</v>
      </c>
      <c r="Q35" s="80">
        <v>88.529998779296875</v>
      </c>
      <c r="R35" s="81">
        <v>6</v>
      </c>
    </row>
    <row r="36" spans="1:18" ht="132.6" customHeight="1" x14ac:dyDescent="0.2">
      <c r="A36" s="74" t="s">
        <v>67</v>
      </c>
      <c r="B36" s="79">
        <v>36</v>
      </c>
      <c r="C36" s="80">
        <v>56.085647583007813</v>
      </c>
      <c r="D36" s="80">
        <v>8.7365322113037109</v>
      </c>
      <c r="E36" s="80">
        <v>16</v>
      </c>
      <c r="F36" s="80"/>
      <c r="G36" s="80"/>
      <c r="H36" s="81"/>
      <c r="I36" s="80"/>
      <c r="J36" s="80"/>
      <c r="K36" s="80"/>
      <c r="L36" s="80"/>
      <c r="M36" s="80"/>
      <c r="N36" s="80">
        <v>348.28399658203125</v>
      </c>
      <c r="O36" s="81">
        <v>1</v>
      </c>
      <c r="P36" s="81">
        <v>7</v>
      </c>
      <c r="Q36" s="80">
        <v>88.529998779296875</v>
      </c>
      <c r="R36" s="81">
        <v>6</v>
      </c>
    </row>
    <row r="37" spans="1:18" ht="172.15" customHeight="1" x14ac:dyDescent="0.2">
      <c r="A37" s="74" t="s">
        <v>70</v>
      </c>
      <c r="B37" s="79">
        <v>37</v>
      </c>
      <c r="C37" s="80">
        <v>3.0047962665557861</v>
      </c>
      <c r="D37" s="80">
        <v>10.117410659790039</v>
      </c>
      <c r="E37" s="80">
        <v>45.254833221435547</v>
      </c>
      <c r="F37" s="80"/>
      <c r="G37" s="80"/>
      <c r="H37" s="81"/>
      <c r="I37" s="80"/>
      <c r="J37" s="80"/>
      <c r="K37" s="80"/>
      <c r="L37" s="80"/>
      <c r="M37" s="80"/>
      <c r="N37" s="80">
        <v>374.32144165039063</v>
      </c>
      <c r="O37" s="81">
        <v>1</v>
      </c>
      <c r="P37" s="81">
        <v>7</v>
      </c>
      <c r="Q37" s="80">
        <v>88.529998779296875</v>
      </c>
      <c r="R37" s="81">
        <v>7</v>
      </c>
    </row>
    <row r="38" spans="1:18" ht="129.94999999999999" customHeight="1" x14ac:dyDescent="0.2">
      <c r="A38" s="74" t="s">
        <v>94</v>
      </c>
      <c r="B38" s="79">
        <v>38</v>
      </c>
      <c r="C38" s="80" t="s">
        <v>103</v>
      </c>
      <c r="D38" s="80" t="s">
        <v>103</v>
      </c>
      <c r="E38" s="80" t="s">
        <v>103</v>
      </c>
      <c r="F38" s="80"/>
      <c r="G38" s="80">
        <v>4.0300002098083496</v>
      </c>
      <c r="H38" s="81" t="s">
        <v>105</v>
      </c>
      <c r="I38" s="80">
        <v>7.5399999618530273</v>
      </c>
      <c r="J38" s="80"/>
      <c r="K38" s="80"/>
      <c r="L38" s="80"/>
      <c r="M38" s="80"/>
      <c r="N38" s="80">
        <v>366.41867065429688</v>
      </c>
      <c r="O38" s="81">
        <v>2</v>
      </c>
      <c r="P38" s="81">
        <v>8</v>
      </c>
      <c r="Q38" s="80">
        <v>108.75999450683594</v>
      </c>
      <c r="R38" s="81">
        <v>8</v>
      </c>
    </row>
    <row r="39" spans="1:18" ht="149.85" customHeight="1" x14ac:dyDescent="0.2">
      <c r="A39" s="74" t="s">
        <v>45</v>
      </c>
      <c r="B39" s="79">
        <v>39</v>
      </c>
      <c r="C39" s="80">
        <v>7.8743877410888672</v>
      </c>
      <c r="D39" s="80">
        <v>0.52680408954620361</v>
      </c>
      <c r="E39" s="80">
        <v>1.2599210739135742</v>
      </c>
      <c r="F39" s="80">
        <v>1.1316096782684326</v>
      </c>
      <c r="G39" s="80">
        <v>3.0099999904632568</v>
      </c>
      <c r="H39" s="81">
        <v>28.253496170043945</v>
      </c>
      <c r="I39" s="80">
        <v>2.4024872779846191</v>
      </c>
      <c r="J39" s="80">
        <v>0.41999998688697815</v>
      </c>
      <c r="K39" s="80">
        <v>0.41999998688697815</v>
      </c>
      <c r="L39" s="81">
        <v>111</v>
      </c>
      <c r="M39" s="80">
        <v>88.339996337890625</v>
      </c>
      <c r="N39" s="80">
        <v>416.28204345703125</v>
      </c>
      <c r="O39" s="81">
        <v>1</v>
      </c>
      <c r="P39" s="81">
        <v>7</v>
      </c>
      <c r="Q39" s="80">
        <v>88.529998779296875</v>
      </c>
      <c r="R39" s="81">
        <v>7</v>
      </c>
    </row>
    <row r="40" spans="1:18" ht="129.94999999999999" customHeight="1" x14ac:dyDescent="0.2">
      <c r="A40" s="74" t="s">
        <v>76</v>
      </c>
      <c r="B40" s="79">
        <v>40</v>
      </c>
      <c r="C40" s="80">
        <v>60.910427093505859</v>
      </c>
      <c r="D40" s="80">
        <v>14.871438980102539</v>
      </c>
      <c r="E40" s="80">
        <v>16</v>
      </c>
      <c r="F40" s="80"/>
      <c r="G40" s="80">
        <v>3.9300000667572021</v>
      </c>
      <c r="H40" s="81">
        <v>1033.56005859375</v>
      </c>
      <c r="I40" s="80">
        <v>3.619999885559082</v>
      </c>
      <c r="J40" s="80"/>
      <c r="K40" s="80"/>
      <c r="L40" s="80"/>
      <c r="M40" s="80"/>
      <c r="N40" s="80">
        <v>333.38870239257813</v>
      </c>
      <c r="O40" s="81">
        <v>1</v>
      </c>
      <c r="P40" s="81">
        <v>6</v>
      </c>
      <c r="Q40" s="80">
        <v>83.599998474121094</v>
      </c>
      <c r="R40" s="81">
        <v>6</v>
      </c>
    </row>
    <row r="41" spans="1:18" ht="129.4" customHeight="1" x14ac:dyDescent="0.2">
      <c r="A41" s="74" t="s">
        <v>66</v>
      </c>
      <c r="B41" s="79">
        <v>41</v>
      </c>
      <c r="C41" s="80" t="s">
        <v>103</v>
      </c>
      <c r="D41" s="80">
        <v>8.5703792572021484</v>
      </c>
      <c r="E41" s="80">
        <v>16</v>
      </c>
      <c r="F41" s="80"/>
      <c r="G41" s="80">
        <v>3.9000000953674316</v>
      </c>
      <c r="H41" s="81">
        <v>87.169998168945313</v>
      </c>
      <c r="I41" s="80">
        <v>18</v>
      </c>
      <c r="J41" s="80"/>
      <c r="K41" s="80"/>
      <c r="L41" s="80"/>
      <c r="M41" s="80"/>
      <c r="N41" s="80">
        <v>333.38870239257813</v>
      </c>
      <c r="O41" s="81">
        <v>1</v>
      </c>
      <c r="P41" s="81">
        <v>6</v>
      </c>
      <c r="Q41" s="80">
        <v>83.599998474121094</v>
      </c>
      <c r="R41" s="81">
        <v>6</v>
      </c>
    </row>
    <row r="42" spans="1:18" ht="132.6" customHeight="1" x14ac:dyDescent="0.2">
      <c r="A42" s="74" t="s">
        <v>58</v>
      </c>
      <c r="B42" s="79">
        <v>42</v>
      </c>
      <c r="C42" s="80" t="s">
        <v>103</v>
      </c>
      <c r="D42" s="80">
        <v>4.6496667861938477</v>
      </c>
      <c r="E42" s="80">
        <v>8</v>
      </c>
      <c r="F42" s="80"/>
      <c r="G42" s="80"/>
      <c r="H42" s="81"/>
      <c r="I42" s="80">
        <v>13.199999809265137</v>
      </c>
      <c r="J42" s="80"/>
      <c r="K42" s="80"/>
      <c r="L42" s="80"/>
      <c r="M42" s="80"/>
      <c r="N42" s="80">
        <v>359.30679321289063</v>
      </c>
      <c r="O42" s="81">
        <v>1</v>
      </c>
      <c r="P42" s="81">
        <v>6</v>
      </c>
      <c r="Q42" s="80">
        <v>83.599998474121094</v>
      </c>
      <c r="R42" s="81">
        <v>6</v>
      </c>
    </row>
    <row r="43" spans="1:18" ht="132.6" customHeight="1" x14ac:dyDescent="0.2">
      <c r="A43" s="74" t="s">
        <v>61</v>
      </c>
      <c r="B43" s="79">
        <v>43</v>
      </c>
      <c r="C43" s="80" t="s">
        <v>103</v>
      </c>
      <c r="D43" s="80">
        <v>6.9542503356933594</v>
      </c>
      <c r="E43" s="80">
        <v>32</v>
      </c>
      <c r="F43" s="80">
        <v>2.6040134429931641</v>
      </c>
      <c r="G43" s="80">
        <v>4.8485617637634277</v>
      </c>
      <c r="H43" s="81">
        <v>170.05427551269531</v>
      </c>
      <c r="I43" s="80">
        <v>14.673501968383789</v>
      </c>
      <c r="J43" s="80">
        <v>0.37999999523162842</v>
      </c>
      <c r="K43" s="80">
        <v>0.37999999523162842</v>
      </c>
      <c r="L43" s="80">
        <v>92.199996948242188</v>
      </c>
      <c r="M43" s="80">
        <v>56.740001678466797</v>
      </c>
      <c r="N43" s="80">
        <v>375.30621337890625</v>
      </c>
      <c r="O43" s="81">
        <v>1</v>
      </c>
      <c r="P43" s="81">
        <v>7</v>
      </c>
      <c r="Q43" s="80">
        <v>92.829994201660156</v>
      </c>
      <c r="R43" s="81">
        <v>7</v>
      </c>
    </row>
    <row r="44" spans="1:18" ht="171.6" customHeight="1" x14ac:dyDescent="0.2">
      <c r="A44" s="74" t="s">
        <v>46</v>
      </c>
      <c r="B44" s="79">
        <v>44</v>
      </c>
      <c r="C44" s="80" t="s">
        <v>103</v>
      </c>
      <c r="D44" s="80">
        <v>0.84231728315353394</v>
      </c>
      <c r="E44" s="80">
        <v>4</v>
      </c>
      <c r="F44" s="80">
        <v>2.3821699619293213</v>
      </c>
      <c r="G44" s="80">
        <v>3.119999885559082</v>
      </c>
      <c r="H44" s="81">
        <v>26.832988739013672</v>
      </c>
      <c r="I44" s="80">
        <v>2.3228516578674316</v>
      </c>
      <c r="J44" s="80">
        <v>0.40999999642372131</v>
      </c>
      <c r="K44" s="80">
        <v>0.40999999642372131</v>
      </c>
      <c r="L44" s="80">
        <v>110.80000305175781</v>
      </c>
      <c r="M44" s="80">
        <v>88.650001525878906</v>
      </c>
      <c r="N44" s="80">
        <v>413.27816772460938</v>
      </c>
      <c r="O44" s="81">
        <v>1</v>
      </c>
      <c r="P44" s="81">
        <v>6</v>
      </c>
      <c r="Q44" s="80">
        <v>83.599998474121094</v>
      </c>
      <c r="R44" s="81">
        <v>7</v>
      </c>
    </row>
    <row r="45" spans="1:18" ht="132.6" customHeight="1" x14ac:dyDescent="0.2">
      <c r="A45" s="74" t="s">
        <v>55</v>
      </c>
      <c r="B45" s="79">
        <v>45</v>
      </c>
      <c r="C45" s="80" t="s">
        <v>103</v>
      </c>
      <c r="D45" s="80">
        <v>4.2831997871398926</v>
      </c>
      <c r="E45" s="80">
        <v>8</v>
      </c>
      <c r="F45" s="80">
        <v>1.121079683303833</v>
      </c>
      <c r="G45" s="80">
        <v>3.0999999046325684</v>
      </c>
      <c r="H45" s="81">
        <v>17.663520812988281</v>
      </c>
      <c r="I45" s="80">
        <v>5.4299688339233398</v>
      </c>
      <c r="J45" s="80">
        <v>0.40999999642372131</v>
      </c>
      <c r="K45" s="80">
        <v>0.40999999642372131</v>
      </c>
      <c r="L45" s="81">
        <v>135</v>
      </c>
      <c r="M45" s="80">
        <v>83.980003356933594</v>
      </c>
      <c r="N45" s="80">
        <v>413.27816772460938</v>
      </c>
      <c r="O45" s="81">
        <v>1</v>
      </c>
      <c r="P45" s="81">
        <v>6</v>
      </c>
      <c r="Q45" s="80">
        <v>83.599998474121094</v>
      </c>
      <c r="R45" s="81">
        <v>7</v>
      </c>
    </row>
    <row r="46" spans="1:18" ht="132.6" customHeight="1" x14ac:dyDescent="0.2">
      <c r="A46" s="74" t="s">
        <v>47</v>
      </c>
      <c r="B46" s="79">
        <v>46</v>
      </c>
      <c r="C46" s="80">
        <v>1.7832554578781128</v>
      </c>
      <c r="D46" s="80">
        <v>1.0008496046066284</v>
      </c>
      <c r="E46" s="80">
        <v>4</v>
      </c>
      <c r="F46" s="80"/>
      <c r="G46" s="80"/>
      <c r="H46" s="81"/>
      <c r="I46" s="80">
        <v>1.4600000381469727</v>
      </c>
      <c r="J46" s="80"/>
      <c r="K46" s="80"/>
      <c r="L46" s="80"/>
      <c r="M46" s="80"/>
      <c r="N46" s="80">
        <v>414.26617431640625</v>
      </c>
      <c r="O46" s="81">
        <v>1</v>
      </c>
      <c r="P46" s="81">
        <v>7</v>
      </c>
      <c r="Q46" s="80">
        <v>96.490005493164063</v>
      </c>
      <c r="R46" s="81">
        <v>7</v>
      </c>
    </row>
    <row r="47" spans="1:18" ht="149.85" customHeight="1" x14ac:dyDescent="0.2">
      <c r="A47" s="74" t="s">
        <v>68</v>
      </c>
      <c r="B47" s="79">
        <v>47</v>
      </c>
      <c r="C47" s="80">
        <v>12.289833068847656</v>
      </c>
      <c r="D47" s="80">
        <v>8.7821464538574219</v>
      </c>
      <c r="E47" s="80">
        <v>22.627416610717773</v>
      </c>
      <c r="F47" s="80"/>
      <c r="G47" s="80"/>
      <c r="H47" s="81">
        <v>383</v>
      </c>
      <c r="I47" s="80">
        <v>10.600000381469727</v>
      </c>
      <c r="J47" s="80"/>
      <c r="K47" s="80"/>
      <c r="L47" s="80"/>
      <c r="M47" s="80"/>
      <c r="N47" s="80">
        <v>330.29354858398438</v>
      </c>
      <c r="O47" s="81">
        <v>1</v>
      </c>
      <c r="P47" s="81">
        <v>7</v>
      </c>
      <c r="Q47" s="80">
        <v>88.529998779296875</v>
      </c>
      <c r="R47" s="81">
        <v>6</v>
      </c>
    </row>
    <row r="48" spans="1:18" ht="125.45" customHeight="1" x14ac:dyDescent="0.2">
      <c r="A48" s="74" t="s">
        <v>81</v>
      </c>
      <c r="B48" s="79">
        <v>48</v>
      </c>
      <c r="C48" s="80">
        <v>13.689722061157227</v>
      </c>
      <c r="D48" s="80">
        <v>27.940347671508789</v>
      </c>
      <c r="E48" s="80">
        <v>32</v>
      </c>
      <c r="F48" s="80"/>
      <c r="G48" s="80"/>
      <c r="H48" s="81">
        <v>154</v>
      </c>
      <c r="I48" s="80">
        <v>63.700000762939453</v>
      </c>
      <c r="J48" s="80"/>
      <c r="K48" s="80"/>
      <c r="L48" s="80"/>
      <c r="M48" s="80"/>
      <c r="N48" s="80">
        <v>312.30307006835938</v>
      </c>
      <c r="O48" s="81">
        <v>1</v>
      </c>
      <c r="P48" s="81">
        <v>7</v>
      </c>
      <c r="Q48" s="80">
        <v>88.529998779296875</v>
      </c>
      <c r="R48" s="81">
        <v>6</v>
      </c>
    </row>
    <row r="49" spans="1:18" ht="146.65" customHeight="1" x14ac:dyDescent="0.2">
      <c r="A49" s="74" t="s">
        <v>85</v>
      </c>
      <c r="B49" s="79">
        <v>49</v>
      </c>
      <c r="C49" s="80" t="s">
        <v>103</v>
      </c>
      <c r="D49" s="80">
        <v>35.991111755371094</v>
      </c>
      <c r="E49" s="80" t="s">
        <v>103</v>
      </c>
      <c r="F49" s="80"/>
      <c r="G49" s="80"/>
      <c r="H49" s="81" t="s">
        <v>105</v>
      </c>
      <c r="I49" s="80">
        <v>9.3900003433227539</v>
      </c>
      <c r="J49" s="80"/>
      <c r="K49" s="80"/>
      <c r="L49" s="80"/>
      <c r="M49" s="80"/>
      <c r="N49" s="80">
        <v>338.3653564453125</v>
      </c>
      <c r="O49" s="81">
        <v>2</v>
      </c>
      <c r="P49" s="81">
        <v>8</v>
      </c>
      <c r="Q49" s="80">
        <v>108.75999450683594</v>
      </c>
      <c r="R49" s="81">
        <v>6</v>
      </c>
    </row>
    <row r="50" spans="1:18" ht="139.35" customHeight="1" x14ac:dyDescent="0.2">
      <c r="A50" s="74" t="s">
        <v>89</v>
      </c>
      <c r="B50" s="79">
        <v>50</v>
      </c>
      <c r="C50" s="80" t="s">
        <v>103</v>
      </c>
      <c r="D50" s="80">
        <v>47.030204772949219</v>
      </c>
      <c r="E50" s="80" t="s">
        <v>103</v>
      </c>
      <c r="F50" s="80"/>
      <c r="G50" s="80"/>
      <c r="H50" s="81">
        <v>98.139999389648438</v>
      </c>
      <c r="I50" s="80">
        <v>14.699999809265137</v>
      </c>
      <c r="J50" s="80">
        <v>7.7699999809265137</v>
      </c>
      <c r="K50" s="80">
        <v>5.9800000190734863</v>
      </c>
      <c r="L50" s="80"/>
      <c r="M50" s="80"/>
      <c r="N50" s="80">
        <v>324.33871459960938</v>
      </c>
      <c r="O50" s="81">
        <v>1</v>
      </c>
      <c r="P50" s="81">
        <v>8</v>
      </c>
      <c r="Q50" s="80">
        <v>97.760002136230469</v>
      </c>
      <c r="R50" s="81">
        <v>7</v>
      </c>
    </row>
    <row r="51" spans="1:18" ht="167.1" customHeight="1" x14ac:dyDescent="0.2">
      <c r="A51" s="74" t="s">
        <v>78</v>
      </c>
      <c r="B51" s="79">
        <v>51</v>
      </c>
      <c r="C51" s="80" t="s">
        <v>103</v>
      </c>
      <c r="D51" s="80">
        <v>20.252059936523438</v>
      </c>
      <c r="E51" s="80">
        <v>50.796833038330078</v>
      </c>
      <c r="F51" s="80"/>
      <c r="G51" s="80"/>
      <c r="H51" s="81">
        <v>71.510002136230469</v>
      </c>
      <c r="I51" s="80">
        <v>2.9100000858306885</v>
      </c>
      <c r="J51" s="80"/>
      <c r="K51" s="80"/>
      <c r="L51" s="80"/>
      <c r="M51" s="80"/>
      <c r="N51" s="80">
        <v>363.41802978515625</v>
      </c>
      <c r="O51" s="81">
        <v>1</v>
      </c>
      <c r="P51" s="81">
        <v>8</v>
      </c>
      <c r="Q51" s="80">
        <v>91.770004272460938</v>
      </c>
      <c r="R51" s="81">
        <v>5</v>
      </c>
    </row>
    <row r="52" spans="1:18" ht="208.15" customHeight="1" x14ac:dyDescent="0.2">
      <c r="A52" s="74" t="s">
        <v>90</v>
      </c>
      <c r="B52" s="79">
        <v>52</v>
      </c>
      <c r="C52" s="80" t="s">
        <v>103</v>
      </c>
      <c r="D52" s="80">
        <v>57.019294738769531</v>
      </c>
      <c r="E52" s="80" t="s">
        <v>103</v>
      </c>
      <c r="F52" s="80"/>
      <c r="G52" s="80"/>
      <c r="H52" s="81">
        <v>58.990001678466797</v>
      </c>
      <c r="I52" s="80"/>
      <c r="J52" s="80"/>
      <c r="K52" s="80"/>
      <c r="L52" s="80"/>
      <c r="M52" s="80"/>
      <c r="N52" s="80">
        <v>379.4605712890625</v>
      </c>
      <c r="O52" s="81">
        <v>1</v>
      </c>
      <c r="P52" s="81">
        <v>8</v>
      </c>
      <c r="Q52" s="80">
        <v>91.770004272460938</v>
      </c>
      <c r="R52" s="81">
        <v>10</v>
      </c>
    </row>
    <row r="53" spans="1:18" ht="132.6" customHeight="1" x14ac:dyDescent="0.2">
      <c r="A53" s="74" t="s">
        <v>65</v>
      </c>
      <c r="B53" s="79">
        <v>53</v>
      </c>
      <c r="C53" s="80">
        <v>6.8292312622070313</v>
      </c>
      <c r="D53" s="80">
        <v>8.1791200637817383</v>
      </c>
      <c r="E53" s="80">
        <v>32</v>
      </c>
      <c r="F53" s="80"/>
      <c r="G53" s="80"/>
      <c r="H53" s="81">
        <v>118.48999786376953</v>
      </c>
      <c r="I53" s="80">
        <v>24.299999237060547</v>
      </c>
      <c r="J53" s="80"/>
      <c r="K53" s="80"/>
      <c r="L53" s="80"/>
      <c r="M53" s="80"/>
      <c r="N53" s="80">
        <v>324.262451171875</v>
      </c>
      <c r="O53" s="81">
        <v>1</v>
      </c>
      <c r="P53" s="81">
        <v>7</v>
      </c>
      <c r="Q53" s="80">
        <v>77.6300048828125</v>
      </c>
      <c r="R53" s="81">
        <v>5</v>
      </c>
    </row>
    <row r="54" spans="1:18" ht="146.65" customHeight="1" x14ac:dyDescent="0.2">
      <c r="A54" s="74" t="s">
        <v>62</v>
      </c>
      <c r="B54" s="79">
        <v>54</v>
      </c>
      <c r="C54" s="80">
        <v>43.664173126220703</v>
      </c>
      <c r="D54" s="80">
        <v>7.7541990280151367</v>
      </c>
      <c r="E54" s="80">
        <v>32</v>
      </c>
      <c r="F54" s="80"/>
      <c r="G54" s="80">
        <v>4.0399999618530273</v>
      </c>
      <c r="H54" s="81">
        <v>221.85000610351563</v>
      </c>
      <c r="I54" s="80">
        <v>11.699999809265137</v>
      </c>
      <c r="J54" s="80"/>
      <c r="K54" s="80"/>
      <c r="L54" s="80"/>
      <c r="M54" s="80"/>
      <c r="N54" s="80">
        <v>312.37103271484375</v>
      </c>
      <c r="O54" s="81">
        <v>1</v>
      </c>
      <c r="P54" s="81">
        <v>7</v>
      </c>
      <c r="Q54" s="80">
        <v>77.6300048828125</v>
      </c>
      <c r="R54" s="81">
        <v>5</v>
      </c>
    </row>
    <row r="55" spans="1:18" s="47" customFormat="1" ht="132.6" customHeight="1" x14ac:dyDescent="0.2">
      <c r="A55" s="74" t="s">
        <v>53</v>
      </c>
      <c r="B55" s="79">
        <v>55</v>
      </c>
      <c r="C55" s="80">
        <v>24.822162628173828</v>
      </c>
      <c r="D55" s="80">
        <v>4.0274062156677246</v>
      </c>
      <c r="E55" s="80">
        <v>8</v>
      </c>
      <c r="F55" s="80"/>
      <c r="G55" s="80"/>
      <c r="H55" s="81">
        <v>24.430000305175781</v>
      </c>
      <c r="I55" s="80">
        <v>13.600000381469727</v>
      </c>
      <c r="J55" s="80">
        <v>64.44000244140625</v>
      </c>
      <c r="K55" s="80">
        <v>65.050003051757813</v>
      </c>
      <c r="L55" s="80"/>
      <c r="M55" s="80"/>
      <c r="N55" s="80">
        <v>325.25042724609375</v>
      </c>
      <c r="O55" s="81">
        <v>1</v>
      </c>
      <c r="P55" s="81">
        <v>8</v>
      </c>
      <c r="Q55" s="80">
        <v>90.519996643066406</v>
      </c>
      <c r="R55" s="81">
        <v>5</v>
      </c>
    </row>
  </sheetData>
  <sortState xmlns:xlrd2="http://schemas.microsoft.com/office/spreadsheetml/2017/richdata2" ref="A2:R55">
    <sortCondition ref="B1"/>
  </sortState>
  <printOptions horizontalCentered="1"/>
  <pageMargins left="0.3" right="0.3" top="0.61" bottom="0.37" header="0.1" footer="0.1"/>
  <pageSetup paperSize="9" pageOrder="overThenDown" orientation="portrait" useFirstPageNumber="1" horizontalDpi="300" verticalDpi="300" r:id="rId1"/>
  <headerFooter alignWithMargins="0">
    <oddHeader>&amp;P</oddHeader>
    <oddFooter>&amp;F</oddFooter>
  </headerFooter>
  <customProperties>
    <customPr name="cdxldocument" r:id="rId2"/>
  </customProperties>
  <drawing r:id="rId3"/>
  <legacy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68F48-B62C-4DFB-A367-817393A47528}">
  <sheetPr>
    <pageSetUpPr fitToPage="1"/>
  </sheetPr>
  <dimension ref="A1:CR7"/>
  <sheetViews>
    <sheetView showGridLines="0" zoomScale="70" zoomScaleNormal="70" workbookViewId="0">
      <selection activeCell="I11" sqref="I11"/>
    </sheetView>
  </sheetViews>
  <sheetFormatPr defaultRowHeight="15" outlineLevelCol="1" x14ac:dyDescent="0.25"/>
  <cols>
    <col min="1" max="1" width="23.28515625" bestFit="1" customWidth="1"/>
    <col min="2" max="2" width="22.5703125" customWidth="1"/>
    <col min="3" max="3" width="2.85546875" bestFit="1" customWidth="1"/>
    <col min="4" max="4" width="11.28515625" bestFit="1" customWidth="1"/>
    <col min="5" max="5" width="2.85546875" bestFit="1" customWidth="1"/>
    <col min="6" max="6" width="11.28515625" bestFit="1" customWidth="1"/>
    <col min="7" max="7" width="2.85546875" bestFit="1" customWidth="1"/>
    <col min="8" max="8" width="8.28515625" bestFit="1" customWidth="1"/>
    <col min="9" max="9" width="2.85546875" bestFit="1" customWidth="1"/>
    <col min="10" max="10" width="7" bestFit="1" customWidth="1"/>
    <col min="11" max="11" width="2.85546875" bestFit="1" customWidth="1"/>
    <col min="12" max="12" width="7" bestFit="1" customWidth="1"/>
    <col min="13" max="13" width="2.85546875" customWidth="1"/>
    <col min="14" max="14" width="6.85546875" bestFit="1" customWidth="1"/>
    <col min="15" max="15" width="2.85546875" customWidth="1"/>
    <col min="16" max="16" width="8.140625" bestFit="1" customWidth="1"/>
    <col min="17" max="17" width="2.85546875" customWidth="1"/>
    <col min="18" max="18" width="6.85546875" bestFit="1" customWidth="1"/>
    <col min="19" max="19" width="2.85546875" customWidth="1"/>
    <col min="20" max="20" width="6.85546875" bestFit="1" customWidth="1"/>
    <col min="21" max="21" width="3.85546875" customWidth="1"/>
    <col min="22" max="22" width="7.85546875" customWidth="1"/>
    <col min="23" max="23" width="2.85546875" hidden="1" customWidth="1"/>
    <col min="24" max="24" width="7.7109375" hidden="1" customWidth="1"/>
    <col min="25" max="25" width="2.85546875" hidden="1" customWidth="1"/>
    <col min="26" max="26" width="8.140625" hidden="1" customWidth="1"/>
    <col min="27" max="27" width="2.85546875" hidden="1" customWidth="1"/>
    <col min="28" max="28" width="8.140625" hidden="1" customWidth="1"/>
    <col min="29" max="29" width="2.85546875" bestFit="1" customWidth="1"/>
    <col min="30" max="30" width="8.140625" bestFit="1" customWidth="1"/>
    <col min="31" max="31" width="2.85546875" customWidth="1"/>
    <col min="32" max="32" width="7.7109375" bestFit="1" customWidth="1"/>
    <col min="33" max="33" width="2.85546875" bestFit="1" customWidth="1"/>
    <col min="34" max="34" width="7" bestFit="1" customWidth="1"/>
    <col min="35" max="35" width="2.85546875" customWidth="1"/>
    <col min="36" max="36" width="7" bestFit="1" customWidth="1"/>
    <col min="37" max="37" width="2.85546875" bestFit="1" customWidth="1"/>
    <col min="38" max="38" width="8.28515625" bestFit="1" customWidth="1"/>
    <col min="39" max="39" width="2.85546875" bestFit="1" customWidth="1"/>
    <col min="40" max="40" width="7.85546875" bestFit="1" customWidth="1"/>
    <col min="41" max="41" width="3.28515625" hidden="1" customWidth="1" outlineLevel="1"/>
    <col min="42" max="45" width="3.5703125" hidden="1" customWidth="1" outlineLevel="1"/>
    <col min="46" max="47" width="4.28515625" hidden="1" customWidth="1" outlineLevel="1"/>
    <col min="48" max="57" width="3.5703125" hidden="1" customWidth="1" outlineLevel="1"/>
    <col min="58" max="59" width="4.7109375" hidden="1" customWidth="1" outlineLevel="1"/>
    <col min="60" max="69" width="3.5703125" hidden="1" customWidth="1" outlineLevel="1"/>
    <col min="70" max="71" width="3.28515625" hidden="1" customWidth="1" outlineLevel="1"/>
    <col min="72" max="73" width="5" hidden="1" customWidth="1" outlineLevel="1"/>
    <col min="74" max="84" width="3.140625" hidden="1" customWidth="1" outlineLevel="1"/>
    <col min="85" max="85" width="6" hidden="1" customWidth="1" outlineLevel="1"/>
    <col min="86" max="86" width="3.140625" hidden="1" customWidth="1" outlineLevel="1"/>
    <col min="87" max="87" width="3.5703125" hidden="1" customWidth="1" outlineLevel="1"/>
    <col min="88" max="88" width="3.140625" hidden="1" customWidth="1" outlineLevel="1"/>
    <col min="89" max="89" width="3.5703125" hidden="1" customWidth="1" outlineLevel="1"/>
    <col min="90" max="90" width="3.140625" hidden="1" customWidth="1" outlineLevel="1"/>
    <col min="91" max="91" width="3.5703125" hidden="1" customWidth="1" outlineLevel="1"/>
    <col min="92" max="92" width="3.140625" hidden="1" customWidth="1" outlineLevel="1"/>
    <col min="93" max="93" width="3.5703125" hidden="1" customWidth="1" outlineLevel="1"/>
    <col min="94" max="94" width="3.140625" hidden="1" customWidth="1" outlineLevel="1"/>
    <col min="95" max="95" width="3.5703125" hidden="1" customWidth="1" outlineLevel="1"/>
    <col min="96" max="96" width="9.140625" collapsed="1"/>
  </cols>
  <sheetData>
    <row r="1" spans="1:95" ht="15.75" thickBot="1" x14ac:dyDescent="0.3">
      <c r="A1" s="45"/>
      <c r="B1" s="46" t="s">
        <v>27</v>
      </c>
      <c r="C1" s="43"/>
      <c r="D1" s="44"/>
      <c r="E1" s="43"/>
      <c r="F1" s="44"/>
      <c r="G1" s="43"/>
      <c r="H1" s="44"/>
      <c r="I1" s="43"/>
      <c r="J1" s="44"/>
      <c r="K1" s="43"/>
      <c r="L1" s="44"/>
      <c r="M1" s="43"/>
      <c r="N1" s="44"/>
      <c r="O1" s="43"/>
      <c r="P1" s="44"/>
      <c r="Q1" s="43"/>
      <c r="R1" s="44"/>
      <c r="S1" s="43"/>
      <c r="T1" s="44"/>
      <c r="U1" s="43"/>
      <c r="V1" s="44"/>
      <c r="W1" s="43"/>
      <c r="X1" s="44"/>
      <c r="Y1" s="43"/>
      <c r="Z1" s="44"/>
      <c r="AA1" s="43"/>
      <c r="AB1" s="44"/>
      <c r="AC1" s="43"/>
      <c r="AD1" s="44"/>
      <c r="AE1" s="43"/>
      <c r="AF1" s="44"/>
      <c r="AG1" s="43"/>
      <c r="AH1" s="44"/>
      <c r="AI1" s="43"/>
      <c r="AJ1" s="44"/>
      <c r="AK1" s="43"/>
      <c r="AL1" s="44"/>
      <c r="AM1" s="43"/>
      <c r="AN1" s="62"/>
      <c r="AO1" s="42"/>
      <c r="AP1" s="102"/>
      <c r="AQ1" s="102"/>
      <c r="AR1" s="102"/>
      <c r="AS1" s="102"/>
      <c r="AT1" s="102"/>
      <c r="AU1" s="102"/>
      <c r="AV1" s="102"/>
      <c r="AW1" s="102"/>
      <c r="AX1" s="102"/>
      <c r="AY1" s="102"/>
      <c r="AZ1" s="102"/>
      <c r="BA1" s="102"/>
      <c r="BB1" s="102"/>
      <c r="BC1" s="102"/>
      <c r="BD1" s="102"/>
      <c r="BE1" s="102"/>
      <c r="BF1" s="102"/>
      <c r="BG1" s="102"/>
      <c r="BH1" s="110"/>
      <c r="BI1" s="110"/>
      <c r="BJ1" s="102"/>
      <c r="BK1" s="102"/>
      <c r="BL1" s="102"/>
      <c r="BM1" s="102"/>
      <c r="BN1" s="102"/>
      <c r="BO1" s="102"/>
      <c r="BP1" s="102"/>
      <c r="BQ1" s="102"/>
      <c r="BR1" s="41"/>
      <c r="BS1" s="26"/>
      <c r="BT1" s="40"/>
      <c r="BU1" s="26"/>
      <c r="BV1" s="40"/>
      <c r="BW1" s="26"/>
      <c r="BX1" s="40"/>
      <c r="BY1" s="26"/>
      <c r="BZ1" s="40"/>
      <c r="CA1" s="26"/>
      <c r="CB1" s="40"/>
      <c r="CC1" s="26"/>
      <c r="CD1" s="40"/>
      <c r="CE1" s="26"/>
      <c r="CF1" s="40"/>
      <c r="CG1" s="26"/>
      <c r="CH1" s="40"/>
      <c r="CI1" s="26"/>
      <c r="CJ1" s="40"/>
      <c r="CK1" s="26"/>
      <c r="CL1" s="40"/>
      <c r="CM1" s="26"/>
      <c r="CN1" s="40"/>
      <c r="CO1" s="26"/>
      <c r="CP1" s="40"/>
      <c r="CQ1" s="25"/>
    </row>
    <row r="2" spans="1:95" ht="201.75" customHeight="1" thickBot="1" x14ac:dyDescent="0.3">
      <c r="A2" s="63" t="s">
        <v>99</v>
      </c>
      <c r="B2" s="64"/>
      <c r="C2" s="103" t="s">
        <v>100</v>
      </c>
      <c r="D2" s="104"/>
      <c r="E2" s="105" t="s">
        <v>101</v>
      </c>
      <c r="F2" s="106"/>
      <c r="G2" s="107" t="s">
        <v>17</v>
      </c>
      <c r="H2" s="108"/>
      <c r="I2" s="107" t="s">
        <v>26</v>
      </c>
      <c r="J2" s="108"/>
      <c r="K2" s="107" t="s">
        <v>15</v>
      </c>
      <c r="L2" s="108"/>
      <c r="M2" s="109" t="s">
        <v>14</v>
      </c>
      <c r="N2" s="108"/>
      <c r="O2" s="109" t="s">
        <v>13</v>
      </c>
      <c r="P2" s="108"/>
      <c r="Q2" s="107" t="s">
        <v>12</v>
      </c>
      <c r="R2" s="108"/>
      <c r="S2" s="107" t="s">
        <v>11</v>
      </c>
      <c r="T2" s="108"/>
      <c r="U2" s="107" t="s">
        <v>25</v>
      </c>
      <c r="V2" s="108"/>
      <c r="W2" s="98" t="s">
        <v>24</v>
      </c>
      <c r="X2" s="101"/>
      <c r="Y2" s="98" t="s">
        <v>23</v>
      </c>
      <c r="Z2" s="101"/>
      <c r="AA2" s="98" t="s">
        <v>22</v>
      </c>
      <c r="AB2" s="101"/>
      <c r="AC2" s="96" t="s">
        <v>9</v>
      </c>
      <c r="AD2" s="97"/>
      <c r="AE2" s="96" t="s">
        <v>8</v>
      </c>
      <c r="AF2" s="97"/>
      <c r="AG2" s="96" t="s">
        <v>7</v>
      </c>
      <c r="AH2" s="97"/>
      <c r="AI2" s="96" t="s">
        <v>6</v>
      </c>
      <c r="AJ2" s="97"/>
      <c r="AK2" s="96" t="s">
        <v>5</v>
      </c>
      <c r="AL2" s="97"/>
      <c r="AM2" s="98" t="s">
        <v>21</v>
      </c>
      <c r="AN2" s="99"/>
      <c r="AO2" s="39"/>
      <c r="AP2" s="100" t="s">
        <v>20</v>
      </c>
      <c r="AQ2" s="90"/>
      <c r="AR2" s="91" t="s">
        <v>17</v>
      </c>
      <c r="AS2" s="90"/>
      <c r="AT2" s="91" t="s">
        <v>19</v>
      </c>
      <c r="AU2" s="90"/>
      <c r="AV2" s="91" t="s">
        <v>15</v>
      </c>
      <c r="AW2" s="90"/>
      <c r="AX2" s="89" t="s">
        <v>14</v>
      </c>
      <c r="AY2" s="90"/>
      <c r="AZ2" s="89" t="s">
        <v>13</v>
      </c>
      <c r="BA2" s="90"/>
      <c r="BB2" s="91" t="s">
        <v>12</v>
      </c>
      <c r="BC2" s="90"/>
      <c r="BD2" s="91" t="s">
        <v>11</v>
      </c>
      <c r="BE2" s="90"/>
      <c r="BF2" s="91" t="s">
        <v>18</v>
      </c>
      <c r="BG2" s="92"/>
      <c r="BH2" s="93" t="s">
        <v>9</v>
      </c>
      <c r="BI2" s="94"/>
      <c r="BJ2" s="91" t="s">
        <v>8</v>
      </c>
      <c r="BK2" s="90"/>
      <c r="BL2" s="91" t="s">
        <v>7</v>
      </c>
      <c r="BM2" s="90"/>
      <c r="BN2" s="91" t="s">
        <v>6</v>
      </c>
      <c r="BO2" s="90"/>
      <c r="BP2" s="91" t="s">
        <v>5</v>
      </c>
      <c r="BQ2" s="90"/>
      <c r="BR2" s="95" t="s">
        <v>17</v>
      </c>
      <c r="BS2" s="90"/>
      <c r="BT2" s="91" t="s">
        <v>16</v>
      </c>
      <c r="BU2" s="90"/>
      <c r="BV2" s="91" t="s">
        <v>15</v>
      </c>
      <c r="BW2" s="90"/>
      <c r="BX2" s="89" t="s">
        <v>14</v>
      </c>
      <c r="BY2" s="90"/>
      <c r="BZ2" s="89" t="s">
        <v>13</v>
      </c>
      <c r="CA2" s="90"/>
      <c r="CB2" s="91" t="s">
        <v>12</v>
      </c>
      <c r="CC2" s="90"/>
      <c r="CD2" s="91" t="s">
        <v>11</v>
      </c>
      <c r="CE2" s="90"/>
      <c r="CF2" s="91" t="s">
        <v>10</v>
      </c>
      <c r="CG2" s="90"/>
      <c r="CH2" s="86" t="s">
        <v>9</v>
      </c>
      <c r="CI2" s="87"/>
      <c r="CJ2" s="86" t="s">
        <v>8</v>
      </c>
      <c r="CK2" s="87"/>
      <c r="CL2" s="86" t="s">
        <v>7</v>
      </c>
      <c r="CM2" s="87"/>
      <c r="CN2" s="86" t="s">
        <v>6</v>
      </c>
      <c r="CO2" s="87"/>
      <c r="CP2" s="86" t="s">
        <v>5</v>
      </c>
      <c r="CQ2" s="88"/>
    </row>
    <row r="3" spans="1:95" x14ac:dyDescent="0.25">
      <c r="A3" s="65">
        <v>29</v>
      </c>
      <c r="B3" s="48" t="s">
        <v>4</v>
      </c>
      <c r="C3" s="50" t="s">
        <v>1</v>
      </c>
      <c r="D3" s="49">
        <v>64</v>
      </c>
      <c r="E3" s="50"/>
      <c r="F3" s="51">
        <v>49.333333333333336</v>
      </c>
      <c r="G3" s="52"/>
      <c r="H3" s="53">
        <v>1.0226510763168335</v>
      </c>
      <c r="I3" s="52"/>
      <c r="J3" s="53">
        <v>4.0433328300714493</v>
      </c>
      <c r="K3" s="52"/>
      <c r="L3" s="53">
        <v>0.30358493444509804</v>
      </c>
      <c r="M3" s="52"/>
      <c r="N3" s="53">
        <v>2.8115188082059226</v>
      </c>
      <c r="O3" s="52"/>
      <c r="P3" s="53">
        <v>2.1633690297603607</v>
      </c>
      <c r="Q3" s="52"/>
      <c r="R3" s="53">
        <v>1.6190370172262192</v>
      </c>
      <c r="S3" s="52"/>
      <c r="T3" s="53">
        <v>2.6833190123240152</v>
      </c>
      <c r="U3" s="52"/>
      <c r="V3" s="53">
        <v>3.166017547249794</v>
      </c>
      <c r="W3" s="52"/>
      <c r="X3" s="53"/>
      <c r="Y3" s="52"/>
      <c r="Z3" s="53"/>
      <c r="AA3" s="52"/>
      <c r="AB3" s="53"/>
      <c r="AC3" s="54"/>
      <c r="AD3" s="55">
        <v>8.6356779336929321</v>
      </c>
      <c r="AE3" s="54"/>
      <c r="AF3" s="55">
        <v>1.7116139233112335</v>
      </c>
      <c r="AG3" s="54"/>
      <c r="AH3" s="55">
        <v>2.8503803014755249</v>
      </c>
      <c r="AI3" s="54"/>
      <c r="AJ3" s="55">
        <v>0.54533337553342187</v>
      </c>
      <c r="AK3" s="54"/>
      <c r="AL3" s="55">
        <v>0.6283470019698143</v>
      </c>
      <c r="AM3" s="54"/>
      <c r="AN3" s="56">
        <v>24.814999999999998</v>
      </c>
      <c r="AO3" s="31"/>
      <c r="AP3" s="30"/>
      <c r="AQ3" s="26"/>
      <c r="AR3" s="29"/>
      <c r="AS3" s="29"/>
      <c r="AT3" s="29"/>
      <c r="AU3" s="29"/>
      <c r="AV3" s="28"/>
      <c r="AW3" s="26"/>
      <c r="AX3" s="28"/>
      <c r="AY3" s="26"/>
      <c r="AZ3" s="29"/>
      <c r="BA3" s="29"/>
      <c r="BB3" s="29"/>
      <c r="BC3" s="29"/>
      <c r="BD3" s="28"/>
      <c r="BE3" s="26"/>
      <c r="BF3" s="26"/>
      <c r="BG3" s="26"/>
      <c r="BH3" s="28"/>
      <c r="BI3" s="26"/>
      <c r="BJ3" s="28"/>
      <c r="BK3" s="26"/>
      <c r="BL3" s="28"/>
      <c r="BM3" s="26"/>
      <c r="BN3" s="26"/>
      <c r="BO3" s="26"/>
      <c r="BP3" s="26"/>
      <c r="BQ3" s="27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5"/>
    </row>
    <row r="4" spans="1:95" ht="15.75" thickBot="1" x14ac:dyDescent="0.3">
      <c r="A4" s="66"/>
      <c r="B4" s="59" t="s">
        <v>3</v>
      </c>
      <c r="C4" s="24"/>
      <c r="D4" s="23">
        <v>0</v>
      </c>
      <c r="E4" s="24"/>
      <c r="F4" s="57">
        <v>21.868292622475643</v>
      </c>
      <c r="G4" s="22"/>
      <c r="H4" s="58">
        <v>0.9914010763168335</v>
      </c>
      <c r="I4" s="22"/>
      <c r="J4" s="58">
        <v>2.6186214555527778</v>
      </c>
      <c r="K4" s="22"/>
      <c r="L4" s="58">
        <v>0.20880401139631266</v>
      </c>
      <c r="M4" s="22"/>
      <c r="N4" s="58">
        <v>1.4801095345593196</v>
      </c>
      <c r="O4" s="22"/>
      <c r="P4" s="58">
        <v>1.8622951895661783</v>
      </c>
      <c r="Q4" s="22"/>
      <c r="R4" s="58">
        <v>1.0782544982131193</v>
      </c>
      <c r="S4" s="22"/>
      <c r="T4" s="58">
        <v>0.12209011638847624</v>
      </c>
      <c r="U4" s="22"/>
      <c r="V4" s="58">
        <v>1.9537951598236387</v>
      </c>
      <c r="W4" s="22"/>
      <c r="X4" s="58"/>
      <c r="Y4" s="22"/>
      <c r="Z4" s="58"/>
      <c r="AA4" s="22"/>
      <c r="AB4" s="58"/>
      <c r="AC4" s="19"/>
      <c r="AD4" s="21">
        <v>7.1271513333654068</v>
      </c>
      <c r="AE4" s="19"/>
      <c r="AF4" s="21">
        <v>0.4369896120128291</v>
      </c>
      <c r="AG4" s="19"/>
      <c r="AH4" s="21">
        <v>1.5194841652122391</v>
      </c>
      <c r="AI4" s="19"/>
      <c r="AJ4" s="21">
        <v>0.17673925317481159</v>
      </c>
      <c r="AK4" s="19"/>
      <c r="AL4" s="21">
        <v>0.23559481514318401</v>
      </c>
      <c r="AM4" s="19"/>
      <c r="AN4" s="18">
        <v>3.5050000000000026</v>
      </c>
      <c r="AO4" s="31"/>
      <c r="AP4" s="30"/>
      <c r="AQ4" s="26"/>
      <c r="AR4" s="29"/>
      <c r="AS4" s="29"/>
      <c r="AT4" s="29"/>
      <c r="AU4" s="29"/>
      <c r="AV4" s="28"/>
      <c r="AW4" s="26"/>
      <c r="AX4" s="28"/>
      <c r="AY4" s="26"/>
      <c r="AZ4" s="29"/>
      <c r="BA4" s="29"/>
      <c r="BB4" s="29"/>
      <c r="BC4" s="29"/>
      <c r="BD4" s="28"/>
      <c r="BE4" s="26"/>
      <c r="BF4" s="26"/>
      <c r="BG4" s="26"/>
      <c r="BH4" s="28"/>
      <c r="BI4" s="26"/>
      <c r="BJ4" s="28"/>
      <c r="BK4" s="26"/>
      <c r="BL4" s="28"/>
      <c r="BM4" s="26"/>
      <c r="BN4" s="26"/>
      <c r="BO4" s="26"/>
      <c r="BP4" s="26"/>
      <c r="BQ4" s="27"/>
      <c r="BR4" s="26"/>
      <c r="BS4" s="26"/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6"/>
      <c r="CE4" s="26"/>
      <c r="CF4" s="26"/>
      <c r="CG4" s="26"/>
      <c r="CH4" s="26"/>
      <c r="CI4" s="26"/>
      <c r="CJ4" s="26"/>
      <c r="CK4" s="26"/>
      <c r="CL4" s="26"/>
      <c r="CM4" s="26"/>
      <c r="CN4" s="26"/>
      <c r="CO4" s="26"/>
      <c r="CP4" s="26"/>
      <c r="CQ4" s="25"/>
    </row>
    <row r="5" spans="1:95" x14ac:dyDescent="0.25">
      <c r="A5" s="67">
        <v>39</v>
      </c>
      <c r="B5" s="48" t="s">
        <v>4</v>
      </c>
      <c r="C5" s="37"/>
      <c r="D5" s="38">
        <v>14.678020795186361</v>
      </c>
      <c r="E5" s="37"/>
      <c r="F5" s="36">
        <v>34.285714285714285</v>
      </c>
      <c r="G5" s="35"/>
      <c r="H5" s="34">
        <v>0.10892190225422382</v>
      </c>
      <c r="I5" s="33"/>
      <c r="J5" s="34">
        <v>1.6120817859967549</v>
      </c>
      <c r="K5" s="33"/>
      <c r="L5" s="34">
        <v>9.8297234935065106E-2</v>
      </c>
      <c r="M5" s="33"/>
      <c r="N5" s="34">
        <v>3.0140063961346946</v>
      </c>
      <c r="O5" s="33"/>
      <c r="P5" s="34">
        <v>4.1612706184387207</v>
      </c>
      <c r="Q5" s="33"/>
      <c r="R5" s="34">
        <v>3.2120896577835083</v>
      </c>
      <c r="S5" s="33"/>
      <c r="T5" s="34">
        <v>3.6382038444280624</v>
      </c>
      <c r="U5" s="33"/>
      <c r="V5" s="34">
        <v>4.6491411030292511</v>
      </c>
      <c r="W5" s="33"/>
      <c r="X5" s="34"/>
      <c r="Y5" s="33"/>
      <c r="Z5" s="34"/>
      <c r="AA5" s="33"/>
      <c r="AB5" s="34"/>
      <c r="AC5" s="33"/>
      <c r="AD5" s="34">
        <v>17.017786304155987</v>
      </c>
      <c r="AE5" s="33"/>
      <c r="AF5" s="34">
        <v>3.0448063760995865</v>
      </c>
      <c r="AG5" s="33"/>
      <c r="AH5" s="34">
        <v>5.9013338088989258</v>
      </c>
      <c r="AI5" s="33"/>
      <c r="AJ5" s="34">
        <v>1.0799121459325154</v>
      </c>
      <c r="AK5" s="33"/>
      <c r="AL5" s="34">
        <v>1.2178848832845688</v>
      </c>
      <c r="AM5" s="33"/>
      <c r="AN5" s="32"/>
      <c r="AO5" s="31"/>
      <c r="AP5" s="30"/>
      <c r="AQ5" s="26"/>
      <c r="AR5" s="29"/>
      <c r="AS5" s="29"/>
      <c r="AT5" s="29"/>
      <c r="AU5" s="29"/>
      <c r="AV5" s="28"/>
      <c r="AW5" s="26"/>
      <c r="AX5" s="28"/>
      <c r="AY5" s="26"/>
      <c r="AZ5" s="29"/>
      <c r="BA5" s="29"/>
      <c r="BB5" s="29"/>
      <c r="BC5" s="29"/>
      <c r="BD5" s="28"/>
      <c r="BE5" s="26"/>
      <c r="BF5" s="26"/>
      <c r="BG5" s="26"/>
      <c r="BH5" s="28"/>
      <c r="BI5" s="26"/>
      <c r="BJ5" s="28"/>
      <c r="BK5" s="26"/>
      <c r="BL5" s="28"/>
      <c r="BM5" s="26"/>
      <c r="BN5" s="26"/>
      <c r="BO5" s="26"/>
      <c r="BP5" s="26"/>
      <c r="BQ5" s="27"/>
      <c r="BR5" s="26"/>
      <c r="BS5" s="26"/>
      <c r="BT5" s="26"/>
      <c r="BU5" s="26"/>
      <c r="BV5" s="26"/>
      <c r="BW5" s="26"/>
      <c r="BX5" s="26"/>
      <c r="BY5" s="26"/>
      <c r="BZ5" s="26"/>
      <c r="CA5" s="26"/>
      <c r="CB5" s="26"/>
      <c r="CC5" s="26"/>
      <c r="CD5" s="26"/>
      <c r="CE5" s="26"/>
      <c r="CF5" s="26"/>
      <c r="CG5" s="26"/>
      <c r="CH5" s="26"/>
      <c r="CI5" s="26"/>
      <c r="CJ5" s="26"/>
      <c r="CK5" s="26"/>
      <c r="CL5" s="26"/>
      <c r="CM5" s="26"/>
      <c r="CN5" s="26"/>
      <c r="CO5" s="26"/>
      <c r="CP5" s="26"/>
      <c r="CQ5" s="25"/>
    </row>
    <row r="6" spans="1:95" ht="15.75" thickBot="1" x14ac:dyDescent="0.3">
      <c r="A6" s="66"/>
      <c r="B6" s="59" t="s">
        <v>3</v>
      </c>
      <c r="C6" s="24"/>
      <c r="D6" s="23">
        <v>4.3379019487062171</v>
      </c>
      <c r="E6" s="24"/>
      <c r="F6" s="23">
        <v>21.258371700272317</v>
      </c>
      <c r="G6" s="22"/>
      <c r="H6" s="20">
        <v>5.9315619990229607E-2</v>
      </c>
      <c r="I6" s="19"/>
      <c r="J6" s="20">
        <v>0.57871297394008092</v>
      </c>
      <c r="K6" s="19"/>
      <c r="L6" s="20">
        <v>6.2168861840274744E-2</v>
      </c>
      <c r="M6" s="19"/>
      <c r="N6" s="20">
        <v>2.5024385435436161</v>
      </c>
      <c r="O6" s="19"/>
      <c r="P6" s="20">
        <v>1.43248232042148</v>
      </c>
      <c r="Q6" s="19"/>
      <c r="R6" s="20">
        <v>2.2375894109356675</v>
      </c>
      <c r="S6" s="19"/>
      <c r="T6" s="20">
        <v>3.284957655130861</v>
      </c>
      <c r="U6" s="19"/>
      <c r="V6" s="20">
        <v>3.6434711045431065</v>
      </c>
      <c r="W6" s="19"/>
      <c r="X6" s="21"/>
      <c r="Y6" s="19"/>
      <c r="Z6" s="21"/>
      <c r="AA6" s="19"/>
      <c r="AB6" s="21"/>
      <c r="AC6" s="19"/>
      <c r="AD6" s="20">
        <v>8.9478541199780519</v>
      </c>
      <c r="AE6" s="19"/>
      <c r="AF6" s="20">
        <v>2.9457983741361971</v>
      </c>
      <c r="AG6" s="19"/>
      <c r="AH6" s="20">
        <v>2.4214913560150593</v>
      </c>
      <c r="AI6" s="19"/>
      <c r="AJ6" s="20">
        <v>0.66500575631567238</v>
      </c>
      <c r="AK6" s="19"/>
      <c r="AL6" s="20">
        <v>0.78214506517934934</v>
      </c>
      <c r="AM6" s="19"/>
      <c r="AN6" s="18"/>
      <c r="AO6" s="17"/>
      <c r="AP6" s="16"/>
      <c r="AQ6" s="12"/>
      <c r="AR6" s="15"/>
      <c r="AS6" s="15"/>
      <c r="AT6" s="15"/>
      <c r="AU6" s="15"/>
      <c r="AV6" s="14"/>
      <c r="AW6" s="12"/>
      <c r="AX6" s="14"/>
      <c r="AY6" s="12"/>
      <c r="AZ6" s="15"/>
      <c r="BA6" s="15"/>
      <c r="BB6" s="15"/>
      <c r="BC6" s="15"/>
      <c r="BD6" s="14"/>
      <c r="BE6" s="12"/>
      <c r="BF6" s="12"/>
      <c r="BG6" s="12"/>
      <c r="BH6" s="14"/>
      <c r="BI6" s="12"/>
      <c r="BJ6" s="14"/>
      <c r="BK6" s="12"/>
      <c r="BL6" s="14"/>
      <c r="BM6" s="12"/>
      <c r="BN6" s="12"/>
      <c r="BO6" s="12"/>
      <c r="BP6" s="12"/>
      <c r="BQ6" s="13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1"/>
    </row>
    <row r="7" spans="1:95" ht="15.75" thickBot="1" x14ac:dyDescent="0.3">
      <c r="A7" s="60" t="s">
        <v>2</v>
      </c>
      <c r="B7" s="61" t="s">
        <v>4</v>
      </c>
      <c r="C7" s="10"/>
      <c r="D7" s="9"/>
      <c r="E7" s="10"/>
      <c r="F7" s="9"/>
      <c r="G7" s="8" t="s">
        <v>0</v>
      </c>
      <c r="H7" s="6">
        <v>2.0743100643157959</v>
      </c>
      <c r="I7" s="5" t="s">
        <v>0</v>
      </c>
      <c r="J7" s="5">
        <v>2.014052152633667</v>
      </c>
      <c r="K7" s="7" t="s">
        <v>0</v>
      </c>
      <c r="L7" s="6">
        <v>1.8114473819732666</v>
      </c>
      <c r="M7" s="7" t="s">
        <v>0</v>
      </c>
      <c r="N7" s="6">
        <v>2.014052152633667</v>
      </c>
      <c r="O7" s="5" t="s">
        <v>0</v>
      </c>
      <c r="P7" s="5">
        <v>20.319988250732422</v>
      </c>
      <c r="Q7" s="7" t="s">
        <v>0</v>
      </c>
      <c r="R7" s="6">
        <v>2.6918003559112549</v>
      </c>
      <c r="S7" s="7" t="s">
        <v>0</v>
      </c>
      <c r="T7" s="6">
        <v>2.1601195335388184</v>
      </c>
      <c r="U7" s="5"/>
      <c r="V7" s="5">
        <v>2.0699999999999998</v>
      </c>
      <c r="W7" s="4"/>
      <c r="X7" s="3"/>
      <c r="Y7" s="4"/>
      <c r="Z7" s="3"/>
      <c r="AA7" s="4"/>
      <c r="AB7" s="3">
        <v>1.1599999999999999</v>
      </c>
      <c r="AC7" s="4" t="s">
        <v>0</v>
      </c>
      <c r="AD7" s="2">
        <v>24.054506301879883</v>
      </c>
      <c r="AE7" s="4" t="s">
        <v>0</v>
      </c>
      <c r="AF7" s="3">
        <v>11.313708305358887</v>
      </c>
      <c r="AG7" s="4" t="s">
        <v>0</v>
      </c>
      <c r="AH7" s="3">
        <v>2.1601195335388184</v>
      </c>
      <c r="AI7" s="4" t="s">
        <v>0</v>
      </c>
      <c r="AJ7" s="3">
        <v>8.056208610534668</v>
      </c>
      <c r="AK7" s="4" t="s">
        <v>0</v>
      </c>
      <c r="AL7" s="3">
        <v>1.8114473819732666</v>
      </c>
      <c r="AM7" s="2"/>
      <c r="AN7" s="1">
        <v>1</v>
      </c>
    </row>
  </sheetData>
  <mergeCells count="60"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BH1:BI1"/>
    <mergeCell ref="BJ1:BK1"/>
    <mergeCell ref="BL1:BM1"/>
    <mergeCell ref="BN1:BO1"/>
    <mergeCell ref="BP1:BQ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C2:AD2"/>
    <mergeCell ref="AE2:AF2"/>
    <mergeCell ref="AG2:AH2"/>
    <mergeCell ref="AI2:AJ2"/>
    <mergeCell ref="AK2:AL2"/>
    <mergeCell ref="AM2:AN2"/>
    <mergeCell ref="AP2:AQ2"/>
    <mergeCell ref="AR2:AS2"/>
    <mergeCell ref="AT2:AU2"/>
    <mergeCell ref="AV2:AW2"/>
    <mergeCell ref="AX2:AY2"/>
    <mergeCell ref="AZ2:BA2"/>
    <mergeCell ref="BV2:BW2"/>
    <mergeCell ref="BX2:BY2"/>
    <mergeCell ref="BB2:BC2"/>
    <mergeCell ref="BD2:BE2"/>
    <mergeCell ref="BF2:BG2"/>
    <mergeCell ref="BH2:BI2"/>
    <mergeCell ref="BJ2:BK2"/>
    <mergeCell ref="BL2:BM2"/>
    <mergeCell ref="BN2:BO2"/>
    <mergeCell ref="BP2:BQ2"/>
    <mergeCell ref="BR2:BS2"/>
    <mergeCell ref="BT2:BU2"/>
    <mergeCell ref="CN2:CO2"/>
    <mergeCell ref="CP2:CQ2"/>
    <mergeCell ref="BZ2:CA2"/>
    <mergeCell ref="CB2:CC2"/>
    <mergeCell ref="CD2:CE2"/>
    <mergeCell ref="CF2:CG2"/>
    <mergeCell ref="CH2:CI2"/>
    <mergeCell ref="CJ2:CK2"/>
    <mergeCell ref="CL2:CM2"/>
  </mergeCells>
  <conditionalFormatting sqref="AQ3:AQ4 AY3:AY4 AW3:AW4 BI3:BI4 BK3:BK4 BE3:BG4 BM3:CQ4">
    <cfRule type="cellIs" dxfId="5" priority="22" stopIfTrue="1" operator="between">
      <formula>2.5</formula>
      <formula>4.5</formula>
    </cfRule>
    <cfRule type="cellIs" dxfId="4" priority="23" stopIfTrue="1" operator="between">
      <formula>4.5</formula>
      <formula>6</formula>
    </cfRule>
    <cfRule type="cellIs" dxfId="3" priority="24" stopIfTrue="1" operator="greaterThan">
      <formula>6</formula>
    </cfRule>
  </conditionalFormatting>
  <conditionalFormatting sqref="AQ5:AQ6 AY5:AY6 AW5:AW6 BI5:BI6 BK5:BK6 BE5:BG6 BM5:CQ6">
    <cfRule type="cellIs" dxfId="2" priority="4" stopIfTrue="1" operator="between">
      <formula>2.5</formula>
      <formula>4.5</formula>
    </cfRule>
    <cfRule type="cellIs" dxfId="1" priority="5" stopIfTrue="1" operator="between">
      <formula>4.5</formula>
      <formula>6</formula>
    </cfRule>
    <cfRule type="cellIs" dxfId="0" priority="6" stopIfTrue="1" operator="greaterThan">
      <formula>6</formula>
    </cfRule>
  </conditionalFormatting>
  <pageMargins left="0.25" right="0.25" top="0.75" bottom="0.75" header="0.3" footer="0.3"/>
  <pageSetup paperSize="9" scale="3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32EE-8099-4C7A-AEF2-72ED2E73D716}">
  <dimension ref="A1:AM7"/>
  <sheetViews>
    <sheetView workbookViewId="0"/>
  </sheetViews>
  <sheetFormatPr defaultRowHeight="15" x14ac:dyDescent="0.25"/>
  <cols>
    <col min="1" max="1" width="10.85546875" customWidth="1"/>
  </cols>
  <sheetData>
    <row r="1" spans="1:39" ht="180" x14ac:dyDescent="0.25">
      <c r="A1" s="75" t="s">
        <v>102</v>
      </c>
      <c r="B1" s="75" t="s">
        <v>106</v>
      </c>
      <c r="C1" s="75" t="s">
        <v>107</v>
      </c>
      <c r="D1" s="75" t="s">
        <v>108</v>
      </c>
      <c r="E1" s="75" t="s">
        <v>109</v>
      </c>
      <c r="F1" s="75" t="s">
        <v>110</v>
      </c>
      <c r="G1" s="75" t="s">
        <v>111</v>
      </c>
      <c r="H1" s="75" t="s">
        <v>112</v>
      </c>
      <c r="I1" s="75" t="s">
        <v>113</v>
      </c>
      <c r="J1" s="75" t="s">
        <v>114</v>
      </c>
      <c r="K1" s="75" t="s">
        <v>115</v>
      </c>
      <c r="L1" s="75" t="s">
        <v>116</v>
      </c>
      <c r="M1" s="75" t="s">
        <v>117</v>
      </c>
      <c r="N1" s="75" t="s">
        <v>118</v>
      </c>
      <c r="O1" s="75" t="s">
        <v>119</v>
      </c>
      <c r="P1" s="75" t="s">
        <v>120</v>
      </c>
      <c r="Q1" s="75" t="s">
        <v>121</v>
      </c>
      <c r="R1" s="75" t="s">
        <v>122</v>
      </c>
      <c r="S1" s="75" t="s">
        <v>123</v>
      </c>
      <c r="T1" s="75" t="s">
        <v>124</v>
      </c>
      <c r="U1" s="75" t="s">
        <v>125</v>
      </c>
      <c r="V1" s="75" t="s">
        <v>126</v>
      </c>
      <c r="W1" s="75" t="s">
        <v>127</v>
      </c>
      <c r="X1" s="75" t="s">
        <v>128</v>
      </c>
      <c r="Y1" s="75" t="s">
        <v>129</v>
      </c>
      <c r="Z1" s="75" t="s">
        <v>130</v>
      </c>
      <c r="AA1" s="75" t="s">
        <v>131</v>
      </c>
      <c r="AB1" s="75" t="s">
        <v>132</v>
      </c>
      <c r="AC1" s="75" t="s">
        <v>133</v>
      </c>
      <c r="AD1" s="75" t="s">
        <v>134</v>
      </c>
      <c r="AE1" s="75" t="s">
        <v>135</v>
      </c>
      <c r="AF1" s="75" t="s">
        <v>136</v>
      </c>
      <c r="AG1" s="75" t="s">
        <v>137</v>
      </c>
      <c r="AH1" s="75" t="s">
        <v>138</v>
      </c>
      <c r="AI1" s="75" t="s">
        <v>139</v>
      </c>
      <c r="AJ1" s="75" t="s">
        <v>140</v>
      </c>
      <c r="AK1" s="75" t="s">
        <v>141</v>
      </c>
      <c r="AL1" s="75" t="s">
        <v>142</v>
      </c>
      <c r="AM1" s="75" t="s">
        <v>143</v>
      </c>
    </row>
    <row r="2" spans="1:39" x14ac:dyDescent="0.25">
      <c r="A2" s="75">
        <v>29</v>
      </c>
      <c r="B2" s="75" t="s">
        <v>144</v>
      </c>
      <c r="C2" s="75" t="s">
        <v>144</v>
      </c>
      <c r="D2" s="75" t="s">
        <v>144</v>
      </c>
      <c r="E2" s="75" t="s">
        <v>144</v>
      </c>
      <c r="F2" s="75" t="s">
        <v>144</v>
      </c>
      <c r="G2" s="75" t="s">
        <v>144</v>
      </c>
      <c r="H2" s="75" t="s">
        <v>144</v>
      </c>
      <c r="I2" s="75" t="s">
        <v>144</v>
      </c>
      <c r="J2" s="75" t="s">
        <v>144</v>
      </c>
      <c r="K2" s="75" t="s">
        <v>144</v>
      </c>
      <c r="L2" s="75" t="s">
        <v>144</v>
      </c>
      <c r="M2" s="75" t="s">
        <v>144</v>
      </c>
      <c r="N2" s="75" t="s">
        <v>144</v>
      </c>
      <c r="O2" s="75" t="s">
        <v>144</v>
      </c>
      <c r="P2" s="75" t="s">
        <v>144</v>
      </c>
      <c r="Q2" s="75" t="s">
        <v>144</v>
      </c>
      <c r="R2" s="75" t="s">
        <v>144</v>
      </c>
      <c r="S2" s="75" t="s">
        <v>144</v>
      </c>
      <c r="T2" s="75" t="s">
        <v>144</v>
      </c>
      <c r="U2" s="75" t="s">
        <v>144</v>
      </c>
      <c r="V2" s="75" t="s">
        <v>144</v>
      </c>
      <c r="W2" s="75" t="s">
        <v>144</v>
      </c>
      <c r="X2" s="75" t="s">
        <v>144</v>
      </c>
      <c r="Y2" s="75" t="s">
        <v>144</v>
      </c>
      <c r="Z2" s="75" t="s">
        <v>144</v>
      </c>
      <c r="AA2" s="75" t="s">
        <v>144</v>
      </c>
      <c r="AB2" s="75" t="s">
        <v>144</v>
      </c>
      <c r="AC2" s="75" t="s">
        <v>144</v>
      </c>
      <c r="AD2" s="75" t="s">
        <v>144</v>
      </c>
      <c r="AE2" s="75" t="s">
        <v>144</v>
      </c>
      <c r="AF2" s="75" t="s">
        <v>144</v>
      </c>
      <c r="AG2" s="75" t="s">
        <v>144</v>
      </c>
      <c r="AH2" s="75" t="s">
        <v>144</v>
      </c>
      <c r="AI2" s="75" t="s">
        <v>144</v>
      </c>
      <c r="AJ2" s="75" t="s">
        <v>144</v>
      </c>
      <c r="AK2" s="75" t="s">
        <v>144</v>
      </c>
      <c r="AL2" s="75" t="s">
        <v>144</v>
      </c>
      <c r="AM2" s="75" t="s">
        <v>145</v>
      </c>
    </row>
    <row r="3" spans="1:39" x14ac:dyDescent="0.25">
      <c r="A3" s="76">
        <v>30</v>
      </c>
      <c r="B3" s="77" t="s">
        <v>144</v>
      </c>
      <c r="C3" s="77" t="s">
        <v>144</v>
      </c>
      <c r="D3" s="77" t="s">
        <v>144</v>
      </c>
      <c r="E3" s="77" t="s">
        <v>144</v>
      </c>
      <c r="F3" s="77" t="s">
        <v>144</v>
      </c>
      <c r="G3" s="77" t="s">
        <v>144</v>
      </c>
      <c r="H3" s="77" t="s">
        <v>144</v>
      </c>
      <c r="I3" s="77" t="s">
        <v>144</v>
      </c>
      <c r="J3" s="77" t="s">
        <v>144</v>
      </c>
      <c r="K3" s="77" t="s">
        <v>144</v>
      </c>
      <c r="L3" s="77" t="s">
        <v>144</v>
      </c>
      <c r="M3" s="77" t="s">
        <v>144</v>
      </c>
      <c r="N3" s="77" t="s">
        <v>144</v>
      </c>
      <c r="O3" s="77" t="s">
        <v>144</v>
      </c>
      <c r="P3" s="77" t="s">
        <v>144</v>
      </c>
      <c r="Q3" s="77" t="s">
        <v>144</v>
      </c>
      <c r="R3" s="77" t="s">
        <v>144</v>
      </c>
      <c r="S3" s="77" t="s">
        <v>144</v>
      </c>
      <c r="T3" s="77" t="s">
        <v>144</v>
      </c>
      <c r="U3" s="77" t="s">
        <v>144</v>
      </c>
      <c r="V3" s="77" t="s">
        <v>144</v>
      </c>
      <c r="W3" s="77" t="s">
        <v>144</v>
      </c>
      <c r="X3" s="77" t="s">
        <v>144</v>
      </c>
      <c r="Y3" s="77" t="s">
        <v>144</v>
      </c>
      <c r="Z3" s="77" t="s">
        <v>144</v>
      </c>
      <c r="AA3" s="77" t="s">
        <v>144</v>
      </c>
      <c r="AB3" s="77" t="s">
        <v>144</v>
      </c>
      <c r="AC3" s="77" t="s">
        <v>144</v>
      </c>
      <c r="AD3" s="77" t="s">
        <v>144</v>
      </c>
      <c r="AE3" s="77" t="s">
        <v>144</v>
      </c>
      <c r="AF3" s="77" t="s">
        <v>144</v>
      </c>
      <c r="AG3" s="77" t="s">
        <v>144</v>
      </c>
      <c r="AH3" s="77" t="s">
        <v>144</v>
      </c>
      <c r="AI3" s="77" t="s">
        <v>144</v>
      </c>
      <c r="AJ3" s="77" t="s">
        <v>144</v>
      </c>
      <c r="AK3" s="77" t="s">
        <v>144</v>
      </c>
      <c r="AL3" s="77" t="s">
        <v>144</v>
      </c>
      <c r="AM3" s="77" t="s">
        <v>145</v>
      </c>
    </row>
    <row r="4" spans="1:39" x14ac:dyDescent="0.25">
      <c r="A4" s="76">
        <v>39</v>
      </c>
      <c r="B4" s="77" t="s">
        <v>144</v>
      </c>
      <c r="C4" s="77" t="s">
        <v>144</v>
      </c>
      <c r="D4" s="77" t="s">
        <v>144</v>
      </c>
      <c r="E4" s="77" t="s">
        <v>144</v>
      </c>
      <c r="F4" s="77" t="s">
        <v>144</v>
      </c>
      <c r="G4" s="77" t="s">
        <v>144</v>
      </c>
      <c r="H4" s="77" t="s">
        <v>144</v>
      </c>
      <c r="I4" s="77" t="s">
        <v>144</v>
      </c>
      <c r="J4" s="77" t="s">
        <v>144</v>
      </c>
      <c r="K4" s="77" t="s">
        <v>144</v>
      </c>
      <c r="L4" s="77" t="s">
        <v>144</v>
      </c>
      <c r="M4" s="77" t="s">
        <v>144</v>
      </c>
      <c r="N4" s="77" t="s">
        <v>144</v>
      </c>
      <c r="O4" s="77" t="s">
        <v>144</v>
      </c>
      <c r="P4" s="77" t="s">
        <v>144</v>
      </c>
      <c r="Q4" s="77" t="s">
        <v>144</v>
      </c>
      <c r="R4" s="77" t="s">
        <v>144</v>
      </c>
      <c r="S4" s="77" t="s">
        <v>144</v>
      </c>
      <c r="T4" s="77" t="s">
        <v>144</v>
      </c>
      <c r="U4" s="77" t="s">
        <v>144</v>
      </c>
      <c r="V4" s="77" t="s">
        <v>144</v>
      </c>
      <c r="W4" s="77" t="s">
        <v>144</v>
      </c>
      <c r="X4" s="77" t="s">
        <v>144</v>
      </c>
      <c r="Y4" s="77" t="s">
        <v>144</v>
      </c>
      <c r="Z4" s="77" t="s">
        <v>144</v>
      </c>
      <c r="AA4" s="77" t="s">
        <v>144</v>
      </c>
      <c r="AB4" s="77" t="s">
        <v>144</v>
      </c>
      <c r="AC4" s="77" t="s">
        <v>144</v>
      </c>
      <c r="AD4" s="77" t="s">
        <v>144</v>
      </c>
      <c r="AE4" s="77" t="s">
        <v>144</v>
      </c>
      <c r="AF4" s="77" t="s">
        <v>144</v>
      </c>
      <c r="AG4" s="77" t="s">
        <v>144</v>
      </c>
      <c r="AH4" s="77" t="s">
        <v>144</v>
      </c>
      <c r="AI4" s="77" t="s">
        <v>144</v>
      </c>
      <c r="AJ4" s="77" t="s">
        <v>144</v>
      </c>
      <c r="AK4" s="77">
        <v>3.3199999999999901</v>
      </c>
      <c r="AL4" s="77" t="s">
        <v>144</v>
      </c>
      <c r="AM4" s="77" t="s">
        <v>145</v>
      </c>
    </row>
    <row r="5" spans="1:39" x14ac:dyDescent="0.25">
      <c r="A5" s="76">
        <v>43</v>
      </c>
      <c r="B5" s="77" t="s">
        <v>144</v>
      </c>
      <c r="C5" s="77" t="s">
        <v>144</v>
      </c>
      <c r="D5" s="77" t="s">
        <v>144</v>
      </c>
      <c r="E5" s="77" t="s">
        <v>144</v>
      </c>
      <c r="F5" s="77" t="s">
        <v>144</v>
      </c>
      <c r="G5" s="77" t="s">
        <v>144</v>
      </c>
      <c r="H5" s="77" t="s">
        <v>144</v>
      </c>
      <c r="I5" s="77" t="s">
        <v>144</v>
      </c>
      <c r="J5" s="77" t="s">
        <v>144</v>
      </c>
      <c r="K5" s="77" t="s">
        <v>144</v>
      </c>
      <c r="L5" s="77" t="s">
        <v>144</v>
      </c>
      <c r="M5" s="77" t="s">
        <v>144</v>
      </c>
      <c r="N5" s="77" t="s">
        <v>144</v>
      </c>
      <c r="O5" s="77" t="s">
        <v>144</v>
      </c>
      <c r="P5" s="77" t="s">
        <v>144</v>
      </c>
      <c r="Q5" s="77" t="s">
        <v>144</v>
      </c>
      <c r="R5" s="77" t="s">
        <v>144</v>
      </c>
      <c r="S5" s="77" t="s">
        <v>144</v>
      </c>
      <c r="T5" s="77" t="s">
        <v>144</v>
      </c>
      <c r="U5" s="77" t="s">
        <v>144</v>
      </c>
      <c r="V5" s="77" t="s">
        <v>144</v>
      </c>
      <c r="W5" s="77" t="s">
        <v>144</v>
      </c>
      <c r="X5" s="77" t="s">
        <v>144</v>
      </c>
      <c r="Y5" s="77" t="s">
        <v>144</v>
      </c>
      <c r="Z5" s="77" t="s">
        <v>144</v>
      </c>
      <c r="AA5" s="77" t="s">
        <v>144</v>
      </c>
      <c r="AB5" s="77" t="s">
        <v>144</v>
      </c>
      <c r="AC5" s="77" t="s">
        <v>144</v>
      </c>
      <c r="AD5" s="77" t="s">
        <v>144</v>
      </c>
      <c r="AE5" s="77" t="s">
        <v>144</v>
      </c>
      <c r="AF5" s="77" t="s">
        <v>144</v>
      </c>
      <c r="AG5" s="77" t="s">
        <v>144</v>
      </c>
      <c r="AH5" s="77" t="s">
        <v>144</v>
      </c>
      <c r="AI5" s="77" t="s">
        <v>144</v>
      </c>
      <c r="AJ5" s="77" t="s">
        <v>144</v>
      </c>
      <c r="AK5" s="77" t="s">
        <v>144</v>
      </c>
      <c r="AL5" s="77" t="s">
        <v>144</v>
      </c>
      <c r="AM5" s="77" t="s">
        <v>145</v>
      </c>
    </row>
    <row r="6" spans="1:39" x14ac:dyDescent="0.25">
      <c r="A6" s="76">
        <v>44</v>
      </c>
      <c r="B6" s="77" t="s">
        <v>144</v>
      </c>
      <c r="C6" s="77" t="s">
        <v>144</v>
      </c>
      <c r="D6" s="77" t="s">
        <v>144</v>
      </c>
      <c r="E6" s="77" t="s">
        <v>144</v>
      </c>
      <c r="F6" s="77" t="s">
        <v>144</v>
      </c>
      <c r="G6" s="77" t="s">
        <v>144</v>
      </c>
      <c r="H6" s="77" t="s">
        <v>144</v>
      </c>
      <c r="I6" s="77" t="s">
        <v>144</v>
      </c>
      <c r="J6" s="77" t="s">
        <v>144</v>
      </c>
      <c r="K6" s="77" t="s">
        <v>144</v>
      </c>
      <c r="L6" s="77" t="s">
        <v>144</v>
      </c>
      <c r="M6" s="77" t="s">
        <v>144</v>
      </c>
      <c r="N6" s="77" t="s">
        <v>144</v>
      </c>
      <c r="O6" s="77" t="s">
        <v>144</v>
      </c>
      <c r="P6" s="77" t="s">
        <v>144</v>
      </c>
      <c r="Q6" s="77" t="s">
        <v>144</v>
      </c>
      <c r="R6" s="77" t="s">
        <v>144</v>
      </c>
      <c r="S6" s="77" t="s">
        <v>144</v>
      </c>
      <c r="T6" s="77" t="s">
        <v>144</v>
      </c>
      <c r="U6" s="77" t="s">
        <v>144</v>
      </c>
      <c r="V6" s="77" t="s">
        <v>144</v>
      </c>
      <c r="W6" s="77" t="s">
        <v>144</v>
      </c>
      <c r="X6" s="77" t="s">
        <v>144</v>
      </c>
      <c r="Y6" s="77" t="s">
        <v>144</v>
      </c>
      <c r="Z6" s="77" t="s">
        <v>144</v>
      </c>
      <c r="AA6" s="77" t="s">
        <v>144</v>
      </c>
      <c r="AB6" s="77" t="s">
        <v>144</v>
      </c>
      <c r="AC6" s="77" t="s">
        <v>144</v>
      </c>
      <c r="AD6" s="77" t="s">
        <v>144</v>
      </c>
      <c r="AE6" s="77" t="s">
        <v>144</v>
      </c>
      <c r="AF6" s="77" t="s">
        <v>144</v>
      </c>
      <c r="AG6" s="77" t="s">
        <v>144</v>
      </c>
      <c r="AH6" s="77" t="s">
        <v>144</v>
      </c>
      <c r="AI6" s="77" t="s">
        <v>144</v>
      </c>
      <c r="AJ6" s="77" t="s">
        <v>144</v>
      </c>
      <c r="AK6" s="77">
        <v>2.7</v>
      </c>
      <c r="AL6" s="77" t="s">
        <v>144</v>
      </c>
      <c r="AM6" s="77" t="s">
        <v>145</v>
      </c>
    </row>
    <row r="7" spans="1:39" x14ac:dyDescent="0.25">
      <c r="A7" s="76">
        <v>45</v>
      </c>
      <c r="B7" s="77" t="s">
        <v>144</v>
      </c>
      <c r="C7" s="77" t="s">
        <v>144</v>
      </c>
      <c r="D7" s="77" t="s">
        <v>144</v>
      </c>
      <c r="E7" s="77" t="s">
        <v>144</v>
      </c>
      <c r="F7" s="77" t="s">
        <v>144</v>
      </c>
      <c r="G7" s="77" t="s">
        <v>144</v>
      </c>
      <c r="H7" s="77" t="s">
        <v>144</v>
      </c>
      <c r="I7" s="77" t="s">
        <v>144</v>
      </c>
      <c r="J7" s="77" t="s">
        <v>144</v>
      </c>
      <c r="K7" s="77" t="s">
        <v>144</v>
      </c>
      <c r="L7" s="77" t="s">
        <v>144</v>
      </c>
      <c r="M7" s="77" t="s">
        <v>144</v>
      </c>
      <c r="N7" s="77" t="s">
        <v>144</v>
      </c>
      <c r="O7" s="77" t="s">
        <v>144</v>
      </c>
      <c r="P7" s="77" t="s">
        <v>144</v>
      </c>
      <c r="Q7" s="77" t="s">
        <v>144</v>
      </c>
      <c r="R7" s="77" t="s">
        <v>144</v>
      </c>
      <c r="S7" s="77" t="s">
        <v>144</v>
      </c>
      <c r="T7" s="77" t="s">
        <v>144</v>
      </c>
      <c r="U7" s="77" t="s">
        <v>144</v>
      </c>
      <c r="V7" s="77" t="s">
        <v>144</v>
      </c>
      <c r="W7" s="77" t="s">
        <v>144</v>
      </c>
      <c r="X7" s="77" t="s">
        <v>144</v>
      </c>
      <c r="Y7" s="77" t="s">
        <v>144</v>
      </c>
      <c r="Z7" s="77" t="s">
        <v>144</v>
      </c>
      <c r="AA7" s="77" t="s">
        <v>144</v>
      </c>
      <c r="AB7" s="77" t="s">
        <v>144</v>
      </c>
      <c r="AC7" s="77" t="s">
        <v>144</v>
      </c>
      <c r="AD7" s="77" t="s">
        <v>144</v>
      </c>
      <c r="AE7" s="77" t="s">
        <v>144</v>
      </c>
      <c r="AF7" s="77" t="s">
        <v>144</v>
      </c>
      <c r="AG7" s="77" t="s">
        <v>144</v>
      </c>
      <c r="AH7" s="77" t="s">
        <v>144</v>
      </c>
      <c r="AI7" s="77" t="s">
        <v>144</v>
      </c>
      <c r="AJ7" s="77" t="s">
        <v>144</v>
      </c>
      <c r="AK7" s="77" t="s">
        <v>144</v>
      </c>
      <c r="AL7" s="77" t="s">
        <v>144</v>
      </c>
      <c r="AM7" s="77" t="s">
        <v>145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E9070-ED2B-471D-B0B4-6F8A26D13B50}">
  <dimension ref="A1:A17"/>
  <sheetViews>
    <sheetView tabSelected="1" workbookViewId="0"/>
  </sheetViews>
  <sheetFormatPr defaultRowHeight="15" x14ac:dyDescent="0.25"/>
  <sheetData>
    <row r="1" spans="1:1" x14ac:dyDescent="0.25">
      <c r="A1" s="85" t="s">
        <v>147</v>
      </c>
    </row>
    <row r="17" spans="1:1" x14ac:dyDescent="0.25">
      <c r="A17" s="85" t="s">
        <v>146</v>
      </c>
    </row>
  </sheetData>
  <pageMargins left="0.511811024" right="0.511811024" top="0.78740157499999996" bottom="0.78740157499999996" header="0.31496062000000002" footer="0.31496062000000002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4</vt:i4>
      </vt:variant>
      <vt:variant>
        <vt:lpstr>Intervalos Nomeados</vt:lpstr>
      </vt:variant>
      <vt:variant>
        <vt:i4>1</vt:i4>
      </vt:variant>
    </vt:vector>
  </HeadingPairs>
  <TitlesOfParts>
    <vt:vector size="5" baseType="lpstr">
      <vt:lpstr>Complete Dataset</vt:lpstr>
      <vt:lpstr>Panel VL CL</vt:lpstr>
      <vt:lpstr>Off target profiling</vt:lpstr>
      <vt:lpstr>PK plots</vt:lpstr>
      <vt:lpstr>'Panel VL CL'!Area_de_impressa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el Kratz</dc:creator>
  <cp:lastModifiedBy>Luiz</cp:lastModifiedBy>
  <dcterms:created xsi:type="dcterms:W3CDTF">2020-07-29T23:20:17Z</dcterms:created>
  <dcterms:modified xsi:type="dcterms:W3CDTF">2020-11-17T21:11:35Z</dcterms:modified>
</cp:coreProperties>
</file>